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3"/>
  <workbookPr defaultThemeVersion="166925"/>
  <mc:AlternateContent xmlns:mc="http://schemas.openxmlformats.org/markup-compatibility/2006">
    <mc:Choice Requires="x15">
      <x15ac:absPath xmlns:x15ac="http://schemas.microsoft.com/office/spreadsheetml/2010/11/ac" url="/Users/adelaideroguet/Desktop/mSystems_R1/"/>
    </mc:Choice>
  </mc:AlternateContent>
  <xr:revisionPtr revIDLastSave="0" documentId="13_ncr:1_{9CF9E680-FDF1-1C42-AA98-AD9EC68E3F3B}" xr6:coauthVersionLast="45" xr6:coauthVersionMax="45" xr10:uidLastSave="{00000000-0000-0000-0000-000000000000}"/>
  <bookViews>
    <workbookView xWindow="1600" yWindow="3840" windowWidth="27760" windowHeight="17160" activeTab="3" xr2:uid="{28EBD727-A603-5548-BE10-3145EF35C9FE}"/>
  </bookViews>
  <sheets>
    <sheet name="Info" sheetId="4" r:id="rId1"/>
    <sheet name="v6 classifiers" sheetId="1" r:id="rId2"/>
    <sheet name="v4v5 classifiers" sheetId="2" r:id="rId3"/>
    <sheet name="v4 classifiers (combined)" sheetId="3" r:id="rId4"/>
    <sheet name="v4-v4v5 comparison" sheetId="6" r:id="rId5"/>
  </sheets>
  <definedNames>
    <definedName name="_xlnm._FilterDatabase" localSheetId="0" hidden="1">Info!$D$1:$F$1</definedName>
    <definedName name="_xlnm._FilterDatabase" localSheetId="3" hidden="1">'v4 classifiers (combined)'!$A$3:$P$332</definedName>
    <definedName name="_xlnm._FilterDatabase" localSheetId="4" hidden="1">'v4-v4v5 comparison'!$A$2:$N$2</definedName>
    <definedName name="_xlnm._FilterDatabase" localSheetId="2" hidden="1">'v4v5 classifiers'!$A$3:$Q$3</definedName>
    <definedName name="_xlnm._FilterDatabase" localSheetId="1" hidden="1">'v6 classifiers'!$A$3:$S$39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Adelaide</author>
  </authors>
  <commentList>
    <comment ref="G3" authorId="0" shapeId="0" xr:uid="{FF0837E8-01FC-9C43-9171-48E2914B513E}">
      <text>
        <r>
          <rPr>
            <b/>
            <sz val="10"/>
            <color rgb="FF000000"/>
            <rFont val="Tahoma"/>
            <family val="2"/>
          </rPr>
          <t>Adelaide:</t>
        </r>
        <r>
          <rPr>
            <sz val="10"/>
            <color rgb="FF000000"/>
            <rFont val="Tahoma"/>
            <family val="2"/>
          </rPr>
          <t xml:space="preserve">
</t>
        </r>
        <r>
          <rPr>
            <sz val="10"/>
            <color rgb="FF000000"/>
            <rFont val="Tahoma"/>
            <family val="2"/>
          </rPr>
          <t>Numbers indicate the sub-groups characterized when a strong community bifurcation was characterized.</t>
        </r>
      </text>
    </comment>
    <comment ref="K3" authorId="0" shapeId="0" xr:uid="{275ECEDF-C95E-8342-A732-82052A039C37}">
      <text>
        <r>
          <rPr>
            <b/>
            <sz val="10"/>
            <color rgb="FF000000"/>
            <rFont val="Tahoma"/>
            <family val="2"/>
          </rPr>
          <t>Adelaide:</t>
        </r>
        <r>
          <rPr>
            <sz val="10"/>
            <color rgb="FF000000"/>
            <rFont val="Tahoma"/>
            <family val="2"/>
          </rPr>
          <t xml:space="preserve">
</t>
        </r>
        <r>
          <rPr>
            <sz val="10"/>
            <color rgb="FF000000"/>
            <rFont val="Tahoma"/>
            <family val="2"/>
          </rPr>
          <t>Numbers indicate the sub-groups characterized when a strong community bifurcation was characterized.</t>
        </r>
      </text>
    </comment>
  </commentList>
</comments>
</file>

<file path=xl/sharedStrings.xml><?xml version="1.0" encoding="utf-8"?>
<sst xmlns="http://schemas.openxmlformats.org/spreadsheetml/2006/main" count="15630" uniqueCount="1220">
  <si>
    <t>100_Swine_4</t>
  </si>
  <si>
    <t>101_Swine_5</t>
  </si>
  <si>
    <t>102_Swine_6</t>
  </si>
  <si>
    <t>103_Swine_7</t>
  </si>
  <si>
    <t>104_Swine_8</t>
  </si>
  <si>
    <t>105_Swine_9</t>
  </si>
  <si>
    <t>106_Dog_1</t>
  </si>
  <si>
    <t>107_Dog_2</t>
  </si>
  <si>
    <t>108_Dog_3</t>
  </si>
  <si>
    <t>110_Dog_5</t>
  </si>
  <si>
    <t>111_Dog_6</t>
  </si>
  <si>
    <t>112_Dog_7</t>
  </si>
  <si>
    <t>113_Dog_8</t>
  </si>
  <si>
    <t>114_Dog_9</t>
  </si>
  <si>
    <t>115_Chicken_1</t>
  </si>
  <si>
    <t>116_Chicken_2</t>
  </si>
  <si>
    <t>117_Chicken_4</t>
  </si>
  <si>
    <t>118_Chicken_5</t>
  </si>
  <si>
    <t>119_Chicken_8</t>
  </si>
  <si>
    <t>120_Chicken_10</t>
  </si>
  <si>
    <t>121_Chicken_13</t>
  </si>
  <si>
    <t>122_Chicken_14</t>
  </si>
  <si>
    <t>123_Chicken_15</t>
  </si>
  <si>
    <t>124_Cow_1</t>
  </si>
  <si>
    <t>125_Cow_2</t>
  </si>
  <si>
    <t>126_Cow_3</t>
  </si>
  <si>
    <t>127_Cow_4</t>
  </si>
  <si>
    <t>128_Cow_6</t>
  </si>
  <si>
    <t>129_Cow_7</t>
  </si>
  <si>
    <t>130_Cow_8</t>
  </si>
  <si>
    <t>131_Cow_9</t>
  </si>
  <si>
    <t>132_Cow_10</t>
  </si>
  <si>
    <t>133_Mule_Deer_1</t>
  </si>
  <si>
    <t>134_Mule_Deer_3</t>
  </si>
  <si>
    <t>135_Mule_Deer_6</t>
  </si>
  <si>
    <t>136_Mule_Deer_7</t>
  </si>
  <si>
    <t>88_Cat_1</t>
  </si>
  <si>
    <t>89_Cat_2</t>
  </si>
  <si>
    <t>90_Cat_3</t>
  </si>
  <si>
    <t>91_Cat_4</t>
  </si>
  <si>
    <t>92_Cat_5</t>
  </si>
  <si>
    <t>93_Cat_7</t>
  </si>
  <si>
    <t>94_Cat_8</t>
  </si>
  <si>
    <t>95_Cat_9</t>
  </si>
  <si>
    <t>96_Cat_10</t>
  </si>
  <si>
    <t>97_Swine_1</t>
  </si>
  <si>
    <t>98_Swine_2</t>
  </si>
  <si>
    <t>99_Swine_3</t>
  </si>
  <si>
    <t>CAT_IDF</t>
  </si>
  <si>
    <t>Cat_PU03</t>
  </si>
  <si>
    <t>Cat_PU10</t>
  </si>
  <si>
    <t>Cat_PU15</t>
  </si>
  <si>
    <t>Cat_PU16</t>
  </si>
  <si>
    <t>Cat_PU164</t>
  </si>
  <si>
    <t>Cat_PU165</t>
  </si>
  <si>
    <t>Cat_PU18</t>
  </si>
  <si>
    <t>Cat_PU188</t>
  </si>
  <si>
    <t>Cat_PU21</t>
  </si>
  <si>
    <t>Cat_PU24</t>
  </si>
  <si>
    <t>Cat_PU25</t>
  </si>
  <si>
    <t>Cat_PU32</t>
  </si>
  <si>
    <t>Cat_PU33</t>
  </si>
  <si>
    <t>Cat_PU381</t>
  </si>
  <si>
    <t>Chicken_Pool01</t>
  </si>
  <si>
    <t>Chicken_Pool02</t>
  </si>
  <si>
    <t>Chicken_Pool03</t>
  </si>
  <si>
    <t>Chicken_Pool05</t>
  </si>
  <si>
    <t>Chicken_PU661</t>
  </si>
  <si>
    <t>Chicken_PU663</t>
  </si>
  <si>
    <t>Chicken_PU664</t>
  </si>
  <si>
    <t>Chicken_PU666</t>
  </si>
  <si>
    <t>Chicken_PU667</t>
  </si>
  <si>
    <t>Chicken_PU669</t>
  </si>
  <si>
    <t>Chicken_PU670</t>
  </si>
  <si>
    <t>Cow_Pool01</t>
  </si>
  <si>
    <t>Cow_Pool02</t>
  </si>
  <si>
    <t>Cow_Pool03</t>
  </si>
  <si>
    <t>Cow_Pool04</t>
  </si>
  <si>
    <t>Cow_Pool05</t>
  </si>
  <si>
    <t>Cow_Pool06</t>
  </si>
  <si>
    <t>Cow_PU189</t>
  </si>
  <si>
    <t>Cow_PU190</t>
  </si>
  <si>
    <t>Cow_PU191</t>
  </si>
  <si>
    <t>Cow_PU194</t>
  </si>
  <si>
    <t>Cow_PU195</t>
  </si>
  <si>
    <t>Cow_PU196</t>
  </si>
  <si>
    <t>Cow_PU197</t>
  </si>
  <si>
    <t>Cow_PU219</t>
  </si>
  <si>
    <t>Cow_PU220</t>
  </si>
  <si>
    <t>Cow_PU221</t>
  </si>
  <si>
    <t>Cow_PU222</t>
  </si>
  <si>
    <t>Cow_PU223</t>
  </si>
  <si>
    <t>Cow_PU224</t>
  </si>
  <si>
    <t>Cow_PU225</t>
  </si>
  <si>
    <t>Cow_PU227</t>
  </si>
  <si>
    <t>Cow_PU228</t>
  </si>
  <si>
    <t>Cow_PU229</t>
  </si>
  <si>
    <t>Cow_PU230</t>
  </si>
  <si>
    <t>Cow_PU231</t>
  </si>
  <si>
    <t>Cow_PU232</t>
  </si>
  <si>
    <t>Cow_PU239</t>
  </si>
  <si>
    <t>Cow_PU240</t>
  </si>
  <si>
    <t>Cow_PU241</t>
  </si>
  <si>
    <t>Cow_PU242</t>
  </si>
  <si>
    <t>Cow_PU243</t>
  </si>
  <si>
    <t>Cow_PU244</t>
  </si>
  <si>
    <t>Cow_PU245</t>
  </si>
  <si>
    <t>Cow_PU246</t>
  </si>
  <si>
    <t>Cow_PU247</t>
  </si>
  <si>
    <t>Cow_PU301</t>
  </si>
  <si>
    <t>Cow_PU302</t>
  </si>
  <si>
    <t>Cow_PU538</t>
  </si>
  <si>
    <t>Cow_PU539</t>
  </si>
  <si>
    <t>Cow_PU682</t>
  </si>
  <si>
    <t>Cow_PU683</t>
  </si>
  <si>
    <t>Cow_PU684</t>
  </si>
  <si>
    <t>Cow_PU75B</t>
  </si>
  <si>
    <t>Cow_PU76B</t>
  </si>
  <si>
    <t>Cow_PU77</t>
  </si>
  <si>
    <t>Cow_PU78B</t>
  </si>
  <si>
    <t>Cow_PU80</t>
  </si>
  <si>
    <t>Cow_PU84</t>
  </si>
  <si>
    <t>Cow_PU86</t>
  </si>
  <si>
    <t>Cow_PU89</t>
  </si>
  <si>
    <t>Cow_PU90</t>
  </si>
  <si>
    <t>Deer_46</t>
  </si>
  <si>
    <t>Deer_47</t>
  </si>
  <si>
    <t>Deer_57</t>
  </si>
  <si>
    <t>Deer_58</t>
  </si>
  <si>
    <t>Deer_61</t>
  </si>
  <si>
    <t>Deer_Pool01</t>
  </si>
  <si>
    <t>Deer_Pool02</t>
  </si>
  <si>
    <t>Deer_PU11</t>
  </si>
  <si>
    <t>Deer_PU259</t>
  </si>
  <si>
    <t>Deer_PU260</t>
  </si>
  <si>
    <t>Deer_PU261</t>
  </si>
  <si>
    <t>Deer_PU262</t>
  </si>
  <si>
    <t>Deer_PU263</t>
  </si>
  <si>
    <t>Deer_PU269</t>
  </si>
  <si>
    <t>Deer_PU270</t>
  </si>
  <si>
    <t>Deer_PU371</t>
  </si>
  <si>
    <t>Deer_PU372</t>
  </si>
  <si>
    <t>Deer_PU373</t>
  </si>
  <si>
    <t>Deer_PU54</t>
  </si>
  <si>
    <t>Deer_PU55</t>
  </si>
  <si>
    <t>Deer_PU611</t>
  </si>
  <si>
    <t>Deer_PU612</t>
  </si>
  <si>
    <t>Deer_PU614</t>
  </si>
  <si>
    <t>Deer_PU615</t>
  </si>
  <si>
    <t>Deer_PU617</t>
  </si>
  <si>
    <t>Deer_PU618</t>
  </si>
  <si>
    <t>Deer_PU62</t>
  </si>
  <si>
    <t>Deer_PU64</t>
  </si>
  <si>
    <t>Dog_132</t>
  </si>
  <si>
    <t>Dog_133</t>
  </si>
  <si>
    <t>Dog_134</t>
  </si>
  <si>
    <t>Dog_135</t>
  </si>
  <si>
    <t>Dog_136</t>
  </si>
  <si>
    <t>Dog_137</t>
  </si>
  <si>
    <t>Dog_138</t>
  </si>
  <si>
    <t>Dog_139</t>
  </si>
  <si>
    <t>Dog_2</t>
  </si>
  <si>
    <t>Dog_53</t>
  </si>
  <si>
    <t>DOG_IDF5</t>
  </si>
  <si>
    <t>DOG_PA</t>
  </si>
  <si>
    <t>Dog_Pool01</t>
  </si>
  <si>
    <t>Dog_Pool02</t>
  </si>
  <si>
    <t>Dog_PU04</t>
  </si>
  <si>
    <t>Dog_PU05</t>
  </si>
  <si>
    <t>Dog_PU06</t>
  </si>
  <si>
    <t>Dog_PU07</t>
  </si>
  <si>
    <t>Dog_PU08</t>
  </si>
  <si>
    <t>Dog_PU1</t>
  </si>
  <si>
    <t>Dog_PU12</t>
  </si>
  <si>
    <t>Dog_PU13</t>
  </si>
  <si>
    <t>Dog_PU150</t>
  </si>
  <si>
    <t>Dog_PU161</t>
  </si>
  <si>
    <t>Dog_PU17</t>
  </si>
  <si>
    <t>Dog_PU19</t>
  </si>
  <si>
    <t>Dog_PU20</t>
  </si>
  <si>
    <t>Dog_PU23</t>
  </si>
  <si>
    <t>Dog_PU317</t>
  </si>
  <si>
    <t>Dog_PU318</t>
  </si>
  <si>
    <t>Dog_PU319</t>
  </si>
  <si>
    <t>Dog_PU380</t>
  </si>
  <si>
    <t>Dog_PU621</t>
  </si>
  <si>
    <t>Dog_PU622</t>
  </si>
  <si>
    <t>Dog_PU623</t>
  </si>
  <si>
    <t>Dog_PU624</t>
  </si>
  <si>
    <t>Dog_PU625</t>
  </si>
  <si>
    <t>Dog_PU626</t>
  </si>
  <si>
    <t>Dog_PU627</t>
  </si>
  <si>
    <t>Dog_PU628</t>
  </si>
  <si>
    <t>Dog_PU629</t>
  </si>
  <si>
    <t>Dog_PU630</t>
  </si>
  <si>
    <t>DOG_SWEANY</t>
  </si>
  <si>
    <t>GOOSE_CRETEIL</t>
  </si>
  <si>
    <t>GOOSE_CRETEIL_2</t>
  </si>
  <si>
    <t>Goose_PU125</t>
  </si>
  <si>
    <t>Goose_PU168</t>
  </si>
  <si>
    <t>Goose_PU170</t>
  </si>
  <si>
    <t>Goose_PU179</t>
  </si>
  <si>
    <t>Goose_PU180</t>
  </si>
  <si>
    <t>Goose_PU181</t>
  </si>
  <si>
    <t>Goose_PU354</t>
  </si>
  <si>
    <t>Goose_PU355</t>
  </si>
  <si>
    <t>Goose_PU356</t>
  </si>
  <si>
    <t>Goose_PU357</t>
  </si>
  <si>
    <t>Hens_PU185</t>
  </si>
  <si>
    <t>Hens_PU186</t>
  </si>
  <si>
    <t>Hens_PU187</t>
  </si>
  <si>
    <t>Horse_Pool01</t>
  </si>
  <si>
    <t>Horse_PU340</t>
  </si>
  <si>
    <t>Horse_PU341</t>
  </si>
  <si>
    <t>Horse_PU36</t>
  </si>
  <si>
    <t>Horse_PU37</t>
  </si>
  <si>
    <t>Horse_PU38</t>
  </si>
  <si>
    <t>Horse_PU534</t>
  </si>
  <si>
    <t>Horse_PU641</t>
  </si>
  <si>
    <t>Horse_PU642</t>
  </si>
  <si>
    <t>Horse_PU643</t>
  </si>
  <si>
    <t>Horse_PU644</t>
  </si>
  <si>
    <t>Horse_PU645</t>
  </si>
  <si>
    <t>Horse_PU646</t>
  </si>
  <si>
    <t>Horse_PU647</t>
  </si>
  <si>
    <t>Horse_PU648</t>
  </si>
  <si>
    <t>Horse_PU649</t>
  </si>
  <si>
    <t>Horse_PU650</t>
  </si>
  <si>
    <t>Kangaroo_PU43</t>
  </si>
  <si>
    <t>Kangaroo_PU44</t>
  </si>
  <si>
    <t>Kangaroo_PU691</t>
  </si>
  <si>
    <t>Kangaroo_PU692</t>
  </si>
  <si>
    <t>Kangaroo_PU693</t>
  </si>
  <si>
    <t>Kangaroo_PU694</t>
  </si>
  <si>
    <t>Kangaroo_PU695</t>
  </si>
  <si>
    <t>Milwaukee_JI_199</t>
  </si>
  <si>
    <t>Milwaukee_SS_200</t>
  </si>
  <si>
    <t>Pig_140</t>
  </si>
  <si>
    <t>Pig_142</t>
  </si>
  <si>
    <t>Pig_143</t>
  </si>
  <si>
    <t>Pig_144</t>
  </si>
  <si>
    <t>Pig_145</t>
  </si>
  <si>
    <t>Pig_148</t>
  </si>
  <si>
    <t>Pig_149</t>
  </si>
  <si>
    <t>Pig_Pool01</t>
  </si>
  <si>
    <t>Pig_Pool02</t>
  </si>
  <si>
    <t>Pig_PU210</t>
  </si>
  <si>
    <t>Pig_PU211</t>
  </si>
  <si>
    <t>Pig_PU212</t>
  </si>
  <si>
    <t>Pig_PU213</t>
  </si>
  <si>
    <t>Pig_PU214</t>
  </si>
  <si>
    <t>Pig_PU215</t>
  </si>
  <si>
    <t>Pig_PU216</t>
  </si>
  <si>
    <t>Pig_PU217</t>
  </si>
  <si>
    <t>Pig_PU218</t>
  </si>
  <si>
    <t>Pig_PU281</t>
  </si>
  <si>
    <t>Pig_PU282</t>
  </si>
  <si>
    <t>Pig_PU283</t>
  </si>
  <si>
    <t>Pig_PU284</t>
  </si>
  <si>
    <t>Pig_PU285</t>
  </si>
  <si>
    <t>Pig_PU286</t>
  </si>
  <si>
    <t>Pig_PU287</t>
  </si>
  <si>
    <t>Pig_PU288</t>
  </si>
  <si>
    <t>Pig_PU290</t>
  </si>
  <si>
    <t>Pig_PU291</t>
  </si>
  <si>
    <t>Pig_PU293</t>
  </si>
  <si>
    <t>Pig_PU299</t>
  </si>
  <si>
    <t>Pig_PU300</t>
  </si>
  <si>
    <t>Pig_PU351</t>
  </si>
  <si>
    <t>Pig_PU352</t>
  </si>
  <si>
    <t>Pig_PU353</t>
  </si>
  <si>
    <t>Pig_PU607</t>
  </si>
  <si>
    <t>Pig_PU608</t>
  </si>
  <si>
    <t>Pig_PU610</t>
  </si>
  <si>
    <t>RABBIT_CHAMPS</t>
  </si>
  <si>
    <t>RABBIT_CRETEIL</t>
  </si>
  <si>
    <t>RABBIT_CRETEIL_2</t>
  </si>
  <si>
    <t>Rabbit_Pool01</t>
  </si>
  <si>
    <t>Rabbit_Pool02</t>
  </si>
  <si>
    <t>Rabbit_PU26</t>
  </si>
  <si>
    <t>Rabbit_PU527</t>
  </si>
  <si>
    <t>Rabbit_PU528</t>
  </si>
  <si>
    <t>Rabbit_PU529</t>
  </si>
  <si>
    <t>Rabbit_PU9</t>
  </si>
  <si>
    <t>RABBIT_VANNES_1</t>
  </si>
  <si>
    <t>RABBIT_VANNES_2</t>
  </si>
  <si>
    <t>Raccoon_100</t>
  </si>
  <si>
    <t>Raccoon_101</t>
  </si>
  <si>
    <t>Raccoon_102</t>
  </si>
  <si>
    <t>Raccoon_106</t>
  </si>
  <si>
    <t>Raccoon_107</t>
  </si>
  <si>
    <t>Raccoon_108</t>
  </si>
  <si>
    <t>Raccoon_114</t>
  </si>
  <si>
    <t>Raccoon_95</t>
  </si>
  <si>
    <t>Raccoon_PU107</t>
  </si>
  <si>
    <t>Raccoon_PU108</t>
  </si>
  <si>
    <t>Raccoon_PU110</t>
  </si>
  <si>
    <t>Raccoon_PU111</t>
  </si>
  <si>
    <t>Raccoon_PU112</t>
  </si>
  <si>
    <t>Raccoon_PU113</t>
  </si>
  <si>
    <t>Raccoon_PU128</t>
  </si>
  <si>
    <t>Raccoon_PU129</t>
  </si>
  <si>
    <t>Raccoon_PU130</t>
  </si>
  <si>
    <t>Raccoon_PU131</t>
  </si>
  <si>
    <t>Raccoon_PU271</t>
  </si>
  <si>
    <t>Raccoon_PU272</t>
  </si>
  <si>
    <t>Raccoon_PU273</t>
  </si>
  <si>
    <t>Raccoon_PU275</t>
  </si>
  <si>
    <t>Raccoon_PU276</t>
  </si>
  <si>
    <t>Raccoon_PU362</t>
  </si>
  <si>
    <t>Raccoon_PU363</t>
  </si>
  <si>
    <t>Raccoon_PU364</t>
  </si>
  <si>
    <t>Raccoon_PU365</t>
  </si>
  <si>
    <t>Raccoon_PU52</t>
  </si>
  <si>
    <t>Ruminant_PU70_91</t>
  </si>
  <si>
    <t>Sheep_Pool01</t>
  </si>
  <si>
    <t>Sheep_PU535</t>
  </si>
  <si>
    <t>Sheep_PU536</t>
  </si>
  <si>
    <t>Sheep_PU631</t>
  </si>
  <si>
    <t>Sheep_PU632</t>
  </si>
  <si>
    <t>Sheep_PU633</t>
  </si>
  <si>
    <t>Sheep_PU635</t>
  </si>
  <si>
    <t>Sheep_PU636</t>
  </si>
  <si>
    <t>Sheep_PU637</t>
  </si>
  <si>
    <t>Sheep_PU638</t>
  </si>
  <si>
    <t>Sheep_PU640</t>
  </si>
  <si>
    <t>Steer_PU71B</t>
  </si>
  <si>
    <t>Steer_PU72</t>
  </si>
  <si>
    <t>Steer_PU73</t>
  </si>
  <si>
    <t>Steer_PU74B</t>
  </si>
  <si>
    <t>Steer_PU79</t>
  </si>
  <si>
    <t>Steer_PU81B</t>
  </si>
  <si>
    <t>Steer_PU82B</t>
  </si>
  <si>
    <t>cat</t>
  </si>
  <si>
    <t>chicken</t>
  </si>
  <si>
    <t>deer</t>
  </si>
  <si>
    <t>dog</t>
  </si>
  <si>
    <t>sewage</t>
  </si>
  <si>
    <t>sheep</t>
  </si>
  <si>
    <t>pig</t>
  </si>
  <si>
    <t>ruminant</t>
  </si>
  <si>
    <t>rabbit</t>
  </si>
  <si>
    <t>raccoon</t>
  </si>
  <si>
    <t>horse</t>
  </si>
  <si>
    <t>kangaroo</t>
  </si>
  <si>
    <t>JI_INF017</t>
  </si>
  <si>
    <t>JI_INF020</t>
  </si>
  <si>
    <t>JI_INF021</t>
  </si>
  <si>
    <t>AU1_INF1</t>
  </si>
  <si>
    <t>JI_INF022</t>
  </si>
  <si>
    <t>AU2_INF1</t>
  </si>
  <si>
    <t>AU3_INF1</t>
  </si>
  <si>
    <t>AU4_INF2</t>
  </si>
  <si>
    <t>Reus_Spain</t>
  </si>
  <si>
    <t>Reus_Spain_80</t>
  </si>
  <si>
    <t>SS_INF028</t>
  </si>
  <si>
    <t>SS_INF031</t>
  </si>
  <si>
    <t>SS_INF032</t>
  </si>
  <si>
    <t>SS_INF033</t>
  </si>
  <si>
    <t>Source</t>
  </si>
  <si>
    <t>test</t>
  </si>
  <si>
    <t>train</t>
  </si>
  <si>
    <t>outlier</t>
  </si>
  <si>
    <t>cattle</t>
  </si>
  <si>
    <t>goose</t>
  </si>
  <si>
    <t>USA, AK</t>
  </si>
  <si>
    <t>USA, CA</t>
  </si>
  <si>
    <t>USA, CO</t>
  </si>
  <si>
    <t>USA, FL</t>
  </si>
  <si>
    <t>USA, GA</t>
  </si>
  <si>
    <t>USA, HA</t>
  </si>
  <si>
    <t>USA, IL</t>
  </si>
  <si>
    <t>USA, IN</t>
  </si>
  <si>
    <t>USA, KY</t>
  </si>
  <si>
    <t>USA, NC</t>
  </si>
  <si>
    <t>USA, NE</t>
  </si>
  <si>
    <t>USA, OH</t>
  </si>
  <si>
    <t>USA, OR</t>
  </si>
  <si>
    <t>USA, PA</t>
  </si>
  <si>
    <t>USA, TX</t>
  </si>
  <si>
    <t>USA, VA</t>
  </si>
  <si>
    <t>USA, WI</t>
  </si>
  <si>
    <t>USA, WY</t>
  </si>
  <si>
    <t>NA</t>
  </si>
  <si>
    <t>Bacteroidales</t>
  </si>
  <si>
    <t>Clostridiales</t>
  </si>
  <si>
    <t>-</t>
  </si>
  <si>
    <t>Sampling date</t>
  </si>
  <si>
    <t>Country, State, City</t>
  </si>
  <si>
    <t>Genomic Center</t>
  </si>
  <si>
    <t>Illumina Platform</t>
  </si>
  <si>
    <t>Goose_PU126</t>
  </si>
  <si>
    <t>16S region</t>
  </si>
  <si>
    <t>1St_01_Boonville</t>
  </si>
  <si>
    <t>1St_02_Spencer</t>
  </si>
  <si>
    <t>1St_05_Monticello</t>
  </si>
  <si>
    <t>1St_08_Springboro</t>
  </si>
  <si>
    <t>1St_11_South_Shore</t>
  </si>
  <si>
    <t>1St_13_Brockton</t>
  </si>
  <si>
    <t>1St_16_Bedford_Hills</t>
  </si>
  <si>
    <t>1St_19_Great_Falls</t>
  </si>
  <si>
    <t>1St_23_Heavener</t>
  </si>
  <si>
    <t>1St_24_Moore</t>
  </si>
  <si>
    <t>1St_25_Yukon</t>
  </si>
  <si>
    <t>1St_26_Burkburnett</t>
  </si>
  <si>
    <t>1St_27_Freeport</t>
  </si>
  <si>
    <t>1St_28_Gladewater</t>
  </si>
  <si>
    <t>1St_29_Kenedy_Texas</t>
  </si>
  <si>
    <t>1St_34_Johns_Creek_Env_Camp</t>
  </si>
  <si>
    <t>1St_35_Little_River_WRF</t>
  </si>
  <si>
    <t>1St_36_Hardinsberg</t>
  </si>
  <si>
    <t>1St_37_Clintwood</t>
  </si>
  <si>
    <t>1St_38_Coeburn</t>
  </si>
  <si>
    <t>1St_39_Matewan</t>
  </si>
  <si>
    <t>1St_40_Williamson</t>
  </si>
  <si>
    <t>1St_42_Richmond</t>
  </si>
  <si>
    <t>1St_43_Stockton_WWControl</t>
  </si>
  <si>
    <t>1St_44_El_Estero_INF2</t>
  </si>
  <si>
    <t>1St_45_Palo_Alto_comp</t>
  </si>
  <si>
    <t>1St_46_East_Central</t>
  </si>
  <si>
    <t>1St_47_Augusta</t>
  </si>
  <si>
    <t>1St_49_Bozeman</t>
  </si>
  <si>
    <t>1St_50_Syracuse</t>
  </si>
  <si>
    <t>1St_52_Duncansville</t>
  </si>
  <si>
    <t>1St_54_Laramie</t>
  </si>
  <si>
    <t>1St_56_Burlington</t>
  </si>
  <si>
    <t>1St_59_Walnut_Creek</t>
  </si>
  <si>
    <t>1St_60_Denver_North_Plant</t>
  </si>
  <si>
    <t>1St_62_Yuma</t>
  </si>
  <si>
    <t>1St_67_Erin_Lipp_Sample</t>
  </si>
  <si>
    <t>1St_68_Key_West</t>
  </si>
  <si>
    <t>1St_69_Whittier</t>
  </si>
  <si>
    <t>1St_70_Marathon</t>
  </si>
  <si>
    <t>1St_73_Blue_Lake</t>
  </si>
  <si>
    <t>1St_75_Salina</t>
  </si>
  <si>
    <t>1St_76_Mendenhall</t>
  </si>
  <si>
    <t>1St_77_Juneau_Douglas</t>
  </si>
  <si>
    <t>1St_79_Sand_Island</t>
  </si>
  <si>
    <t>Deer_PU46</t>
  </si>
  <si>
    <t>Dog_PU02</t>
  </si>
  <si>
    <t>Dog_PU136</t>
  </si>
  <si>
    <t>Dog_PU137</t>
  </si>
  <si>
    <t>Dog_PU139</t>
  </si>
  <si>
    <t>Dog_PU53</t>
  </si>
  <si>
    <t>Pig_30</t>
  </si>
  <si>
    <t>Piglet_PU0083</t>
  </si>
  <si>
    <t>ReusSpain</t>
  </si>
  <si>
    <t>Steer_PU74</t>
  </si>
  <si>
    <t>1St_09_Woodbran</t>
  </si>
  <si>
    <t>1St_12_New_London</t>
  </si>
  <si>
    <t>1St_15_Gloucester</t>
  </si>
  <si>
    <t>1St_17_Poughkeepsie</t>
  </si>
  <si>
    <t>1St_18_Western_Rampo</t>
  </si>
  <si>
    <t>1St_20_Gresham</t>
  </si>
  <si>
    <t>1St_48_Missoula</t>
  </si>
  <si>
    <t>1St_51_Pendleton</t>
  </si>
  <si>
    <t>1St_63_Empire</t>
  </si>
  <si>
    <t>Dog_PU138</t>
  </si>
  <si>
    <t>Pig_8313</t>
  </si>
  <si>
    <t>1St_06_St_Michael</t>
  </si>
  <si>
    <t>1St_14_Fall_River</t>
  </si>
  <si>
    <t>1St_22_Vancouver_Westside</t>
  </si>
  <si>
    <t>1St_32_Palmetto</t>
  </si>
  <si>
    <t>1St_58_Lincoln</t>
  </si>
  <si>
    <t>1St_61_Madison</t>
  </si>
  <si>
    <t>1St_65_Palo_Alto_Grab</t>
  </si>
  <si>
    <t>1St_72_Denver_South_Plant</t>
  </si>
  <si>
    <t>1St_74_Metropolitan</t>
  </si>
  <si>
    <t>Cow_PU76</t>
  </si>
  <si>
    <t>Cow_PU78</t>
  </si>
  <si>
    <t>Deer_PU47</t>
  </si>
  <si>
    <t>Deer_PU58</t>
  </si>
  <si>
    <t>Deer_PU61</t>
  </si>
  <si>
    <t>Dog_PU134</t>
  </si>
  <si>
    <t>pig_PU141</t>
  </si>
  <si>
    <t>pig_PU145</t>
  </si>
  <si>
    <t>1St_03_Junction_City_East</t>
  </si>
  <si>
    <t>1St_04_Delano</t>
  </si>
  <si>
    <t>1St_07_Franklin</t>
  </si>
  <si>
    <t>1St_10_Jones_Island</t>
  </si>
  <si>
    <t>1St_21_Marine_Park</t>
  </si>
  <si>
    <t>1St_30_Northside</t>
  </si>
  <si>
    <t>1St_31_Southside</t>
  </si>
  <si>
    <t>1St_41_Discovery_Bay</t>
  </si>
  <si>
    <t>1St_55_Iowa_City</t>
  </si>
  <si>
    <t>1St_66_Junction_City_SW</t>
  </si>
  <si>
    <t>1St_71_St_Joseph</t>
  </si>
  <si>
    <t>Cow_PU75</t>
  </si>
  <si>
    <t>Deer_PU57</t>
  </si>
  <si>
    <t>Deer_PU59</t>
  </si>
  <si>
    <t>Deer_PU68</t>
  </si>
  <si>
    <t>Dog_PU133</t>
  </si>
  <si>
    <t>Dog_PU135</t>
  </si>
  <si>
    <t>Pig_27</t>
  </si>
  <si>
    <t>Pig_29</t>
  </si>
  <si>
    <t>Pig_PU140</t>
  </si>
  <si>
    <t>pig_PU142</t>
  </si>
  <si>
    <t>pig_PU143</t>
  </si>
  <si>
    <t>pig_PU148</t>
  </si>
  <si>
    <t>Pig_PU155</t>
  </si>
  <si>
    <t>Pig_PU159</t>
  </si>
  <si>
    <t>Pig_PU149</t>
  </si>
  <si>
    <t>Cat_PU12</t>
  </si>
  <si>
    <t>Cat_PU30</t>
  </si>
  <si>
    <t>Cat_PU31</t>
  </si>
  <si>
    <t>Rabbit_PU27</t>
  </si>
  <si>
    <t>Raccoon_PU100</t>
  </si>
  <si>
    <t>Raccoon_PU102</t>
  </si>
  <si>
    <t>Raccoon_PU106</t>
  </si>
  <si>
    <t>Raccoon_PU114</t>
  </si>
  <si>
    <t>Raccoon_PU93</t>
  </si>
  <si>
    <t>Raccoon_PU94</t>
  </si>
  <si>
    <t>Raccoon_PU95</t>
  </si>
  <si>
    <t>Pig_PU153</t>
  </si>
  <si>
    <t>Pig_PU157</t>
  </si>
  <si>
    <t>Pig_PU156</t>
  </si>
  <si>
    <t>Pig_PU158</t>
  </si>
  <si>
    <t>Cow_PU234</t>
  </si>
  <si>
    <t>Cow_PU237</t>
  </si>
  <si>
    <t>Cow_PU303</t>
  </si>
  <si>
    <t>Chicken_Pool04</t>
  </si>
  <si>
    <t>Chicken_PU184</t>
  </si>
  <si>
    <t>Cow_Pool07</t>
  </si>
  <si>
    <t>Cow_PU193</t>
  </si>
  <si>
    <t>Cow_PU233</t>
  </si>
  <si>
    <t>Cow_PU235</t>
  </si>
  <si>
    <t>Cow_PU236</t>
  </si>
  <si>
    <t>Cow_PU238</t>
  </si>
  <si>
    <t>Goat_Pool01</t>
  </si>
  <si>
    <t>Goat_PU537</t>
  </si>
  <si>
    <t>Horse_Pool02</t>
  </si>
  <si>
    <t>Horse_Pool03</t>
  </si>
  <si>
    <t>Horse_PU335</t>
  </si>
  <si>
    <t>Horse_PU338</t>
  </si>
  <si>
    <t>Horse_PU339</t>
  </si>
  <si>
    <t>Horse_PU39</t>
  </si>
  <si>
    <t>Kangaroo_PU40</t>
  </si>
  <si>
    <t>Kangaroo_PU41</t>
  </si>
  <si>
    <t>Kangaroo_PU42</t>
  </si>
  <si>
    <t>Goose_PU178</t>
  </si>
  <si>
    <t>v4v5</t>
  </si>
  <si>
    <t>MBL</t>
  </si>
  <si>
    <t>GLGC</t>
  </si>
  <si>
    <t>MiSeq</t>
  </si>
  <si>
    <t>AU5_INF1</t>
  </si>
  <si>
    <t>AU7_INF1</t>
  </si>
  <si>
    <t>v4</t>
  </si>
  <si>
    <t>goat</t>
  </si>
  <si>
    <t>"v6 classifiers" tab details the sewage, animal and environmental samples used to create or train the v6 classifiers</t>
  </si>
  <si>
    <t>"v4v5 classifiers" tab details the sewage, animal and environmental samples used to create or train the v4v5 classifiers</t>
  </si>
  <si>
    <r>
      <t xml:space="preserve">"v4 classifiers (combined)" tab details the sewage, animal fecal samples used to create or train the v4 combined classifiers (using </t>
    </r>
    <r>
      <rPr>
        <i/>
        <sz val="12"/>
        <color theme="1"/>
        <rFont val="Calibri"/>
        <family val="2"/>
        <scheme val="minor"/>
      </rPr>
      <t>de novo</t>
    </r>
    <r>
      <rPr>
        <sz val="12"/>
        <color theme="1"/>
        <rFont val="Calibri"/>
        <family val="2"/>
        <scheme val="minor"/>
      </rPr>
      <t xml:space="preserve"> and trimmed v4v5 datasets)</t>
    </r>
  </si>
  <si>
    <r>
      <t xml:space="preserve">"v4-v4v5 comparison" tab details the sewage and animal fecal samples used to compare the </t>
    </r>
    <r>
      <rPr>
        <i/>
        <sz val="12"/>
        <color theme="1"/>
        <rFont val="Calibri"/>
        <family val="2"/>
        <scheme val="minor"/>
      </rPr>
      <t>de novo</t>
    </r>
    <r>
      <rPr>
        <sz val="12"/>
        <color theme="1"/>
        <rFont val="Calibri"/>
        <family val="2"/>
        <scheme val="minor"/>
      </rPr>
      <t xml:space="preserve"> v4 to the trimmed v4v5 datasets</t>
    </r>
  </si>
  <si>
    <t>Tabs:</t>
  </si>
  <si>
    <t>NextSeq</t>
  </si>
  <si>
    <t>HiSeq</t>
  </si>
  <si>
    <t>contaminated_river_sample</t>
  </si>
  <si>
    <t>herbivore</t>
  </si>
  <si>
    <t>deer/herbivore</t>
  </si>
  <si>
    <t>pig/herbivore</t>
  </si>
  <si>
    <t>not classified</t>
  </si>
  <si>
    <t>MKE_ISCO02_18756</t>
  </si>
  <si>
    <t>MKE_ISCO05_18759</t>
  </si>
  <si>
    <t>MKE_ISCO11_18765</t>
  </si>
  <si>
    <t>MKE_ISCO01_18755</t>
  </si>
  <si>
    <t>MKE_ISCO09_18763</t>
  </si>
  <si>
    <t>MKE_ISCO07_18761</t>
  </si>
  <si>
    <t>MKE_ISCO03_18757</t>
  </si>
  <si>
    <t>sewage/herbivore</t>
  </si>
  <si>
    <t>Country, State</t>
  </si>
  <si>
    <t>waterfowl</t>
  </si>
  <si>
    <t>Gull_PU182</t>
  </si>
  <si>
    <t>Gull_PU177</t>
  </si>
  <si>
    <t>Gull_PU174</t>
  </si>
  <si>
    <t>Duck_PU183</t>
  </si>
  <si>
    <t>Raccoon_PU274</t>
  </si>
  <si>
    <t>Deer_PU123</t>
  </si>
  <si>
    <t>Deer_PU121</t>
  </si>
  <si>
    <t>Deer_PU120</t>
  </si>
  <si>
    <t>Cow_PU192</t>
  </si>
  <si>
    <t>Chicken_PU345</t>
  </si>
  <si>
    <t>bear</t>
  </si>
  <si>
    <t>Bear_PU50</t>
  </si>
  <si>
    <t>Bear_PU48</t>
  </si>
  <si>
    <t>antelope</t>
  </si>
  <si>
    <t>Antelope_PU379</t>
  </si>
  <si>
    <t>Antelope_Pool01</t>
  </si>
  <si>
    <t>alligator</t>
  </si>
  <si>
    <t>Alligator_PU533</t>
  </si>
  <si>
    <t>Alligator_PU532</t>
  </si>
  <si>
    <t>Alligator_PU531</t>
  </si>
  <si>
    <t>Aligator_Pool01</t>
  </si>
  <si>
    <t>AU6_INF3</t>
  </si>
  <si>
    <t>AU6_INF2</t>
  </si>
  <si>
    <t>AU6_INF1</t>
  </si>
  <si>
    <t>AU5_INF3</t>
  </si>
  <si>
    <t>AU5_INF2</t>
  </si>
  <si>
    <t>AU4_INF3</t>
  </si>
  <si>
    <t>AU4_INF1</t>
  </si>
  <si>
    <t>AU3_INF3</t>
  </si>
  <si>
    <t>AU1_INF3</t>
  </si>
  <si>
    <t>AU1_INF2</t>
  </si>
  <si>
    <t>AU7_INF3</t>
  </si>
  <si>
    <t>AU7_INF2</t>
  </si>
  <si>
    <t>AU3_INF2</t>
  </si>
  <si>
    <t>JI_INF036</t>
  </si>
  <si>
    <t>JI_INF033</t>
  </si>
  <si>
    <t>JI_INF031</t>
  </si>
  <si>
    <t>JI_INF030</t>
  </si>
  <si>
    <t>JI_INF029</t>
  </si>
  <si>
    <t>JI_INF028</t>
  </si>
  <si>
    <t>SS_INF037</t>
  </si>
  <si>
    <t>SS_INF034</t>
  </si>
  <si>
    <t>JI_INF038</t>
  </si>
  <si>
    <t>JI_INF037</t>
  </si>
  <si>
    <t>JI_INF027</t>
  </si>
  <si>
    <t>AU2_INF3</t>
  </si>
  <si>
    <t>AU2_INF2</t>
  </si>
  <si>
    <t>JI_INF034</t>
  </si>
  <si>
    <t>JI_INF032</t>
  </si>
  <si>
    <t>Pig_PU145</t>
  </si>
  <si>
    <t>JI_INF035</t>
  </si>
  <si>
    <t>JI_INF026</t>
  </si>
  <si>
    <t>not tested</t>
  </si>
  <si>
    <t>FT23641</t>
  </si>
  <si>
    <t>FT23642</t>
  </si>
  <si>
    <t>FT23223</t>
  </si>
  <si>
    <t>FT22415</t>
  </si>
  <si>
    <t>FT22099</t>
  </si>
  <si>
    <t>FT22933</t>
  </si>
  <si>
    <t>FT21018</t>
  </si>
  <si>
    <t>FT21143</t>
  </si>
  <si>
    <t>FT21201</t>
  </si>
  <si>
    <t>FT21391</t>
  </si>
  <si>
    <t>FT22351</t>
  </si>
  <si>
    <t>FT22437</t>
  </si>
  <si>
    <t>FT22470</t>
  </si>
  <si>
    <t>FT22759</t>
  </si>
  <si>
    <t>FT22435</t>
  </si>
  <si>
    <t>FT22757</t>
  </si>
  <si>
    <t>FT23643</t>
  </si>
  <si>
    <t>FT22126</t>
  </si>
  <si>
    <t>FT23278</t>
  </si>
  <si>
    <t>FT22935</t>
  </si>
  <si>
    <t>FT23280</t>
  </si>
  <si>
    <t>FT22345</t>
  </si>
  <si>
    <t>FT22349</t>
  </si>
  <si>
    <t>FT22363</t>
  </si>
  <si>
    <t>FT22468</t>
  </si>
  <si>
    <t>FT23125</t>
  </si>
  <si>
    <t>FT23635</t>
  </si>
  <si>
    <t>FT23647</t>
  </si>
  <si>
    <t>FT23654</t>
  </si>
  <si>
    <t>FT23648</t>
  </si>
  <si>
    <t>FT23672</t>
  </si>
  <si>
    <t>FT23673</t>
  </si>
  <si>
    <t>FT23636</t>
  </si>
  <si>
    <t>FT23637</t>
  </si>
  <si>
    <t>FT23649</t>
  </si>
  <si>
    <t>FT23653</t>
  </si>
  <si>
    <t>FT23655</t>
  </si>
  <si>
    <t>FT23659</t>
  </si>
  <si>
    <t>FT23660</t>
  </si>
  <si>
    <t>FT23661</t>
  </si>
  <si>
    <t>FT23665</t>
  </si>
  <si>
    <t>FT23666</t>
  </si>
  <si>
    <t>FT23667</t>
  </si>
  <si>
    <t>FT23671</t>
  </si>
  <si>
    <t>Sample name</t>
  </si>
  <si>
    <t>Sample ID</t>
  </si>
  <si>
    <t>yes</t>
  </si>
  <si>
    <t>sample already used</t>
  </si>
  <si>
    <t>z</t>
  </si>
  <si>
    <t>not included to compute sensitivity and sensitivity (too few samples in the source to verify if there is/are outlier(s))</t>
  </si>
  <si>
    <t>PU100</t>
  </si>
  <si>
    <t>PU102</t>
  </si>
  <si>
    <t>PU106</t>
  </si>
  <si>
    <t>PU107</t>
  </si>
  <si>
    <t>PU108</t>
  </si>
  <si>
    <t>PU11</t>
  </si>
  <si>
    <t>PU110</t>
  </si>
  <si>
    <t>PU111</t>
  </si>
  <si>
    <t>PU112</t>
  </si>
  <si>
    <t>PU114</t>
  </si>
  <si>
    <t>PU12</t>
  </si>
  <si>
    <t>PU126</t>
  </si>
  <si>
    <t>PU13</t>
  </si>
  <si>
    <t>PU130</t>
  </si>
  <si>
    <t>PU131</t>
  </si>
  <si>
    <t>PU133</t>
  </si>
  <si>
    <t>PU134</t>
  </si>
  <si>
    <t>PU135</t>
  </si>
  <si>
    <t>PU136</t>
  </si>
  <si>
    <t>PU137</t>
  </si>
  <si>
    <t>PU138</t>
  </si>
  <si>
    <t>PU139</t>
  </si>
  <si>
    <t>PU140</t>
  </si>
  <si>
    <t>PU141</t>
  </si>
  <si>
    <t>PU142</t>
  </si>
  <si>
    <t>PU143</t>
  </si>
  <si>
    <t>PU145</t>
  </si>
  <si>
    <t>PU148</t>
  </si>
  <si>
    <t>PU149</t>
  </si>
  <si>
    <t>PU15</t>
  </si>
  <si>
    <t>PU150</t>
  </si>
  <si>
    <t>PU152</t>
  </si>
  <si>
    <t>PU153</t>
  </si>
  <si>
    <t>PU154</t>
  </si>
  <si>
    <t>PU155</t>
  </si>
  <si>
    <t>PU156</t>
  </si>
  <si>
    <t>PU157</t>
  </si>
  <si>
    <t>PU158</t>
  </si>
  <si>
    <t>PU159</t>
  </si>
  <si>
    <t>PU16</t>
  </si>
  <si>
    <t>PU160</t>
  </si>
  <si>
    <t>PU161</t>
  </si>
  <si>
    <t>PU164</t>
  </si>
  <si>
    <t>PU165</t>
  </si>
  <si>
    <t>PU168</t>
  </si>
  <si>
    <t>PU17</t>
  </si>
  <si>
    <t>PU170</t>
  </si>
  <si>
    <t>PU179</t>
  </si>
  <si>
    <t>PU18</t>
  </si>
  <si>
    <t>PU185</t>
  </si>
  <si>
    <t>PU186</t>
  </si>
  <si>
    <t>PU188</t>
  </si>
  <si>
    <t>PU189</t>
  </si>
  <si>
    <t>PU19</t>
  </si>
  <si>
    <t>PU190</t>
  </si>
  <si>
    <t>PU191</t>
  </si>
  <si>
    <t>PU193</t>
  </si>
  <si>
    <t>PU194</t>
  </si>
  <si>
    <t>PU195</t>
  </si>
  <si>
    <t>PU196</t>
  </si>
  <si>
    <t>PU197</t>
  </si>
  <si>
    <t>PU2</t>
  </si>
  <si>
    <t>PU20</t>
  </si>
  <si>
    <t>PU21</t>
  </si>
  <si>
    <t>PU210</t>
  </si>
  <si>
    <t>PU211</t>
  </si>
  <si>
    <t>PU212</t>
  </si>
  <si>
    <t>PU213</t>
  </si>
  <si>
    <t>PU214</t>
  </si>
  <si>
    <t>PU215</t>
  </si>
  <si>
    <t>PU216</t>
  </si>
  <si>
    <t>PU217</t>
  </si>
  <si>
    <t>PU218</t>
  </si>
  <si>
    <t>PU219</t>
  </si>
  <si>
    <t>PU22</t>
  </si>
  <si>
    <t>PU220</t>
  </si>
  <si>
    <t>PU222</t>
  </si>
  <si>
    <t>PU223</t>
  </si>
  <si>
    <t>PU224</t>
  </si>
  <si>
    <t>PU225</t>
  </si>
  <si>
    <t>PU227</t>
  </si>
  <si>
    <t>PU228</t>
  </si>
  <si>
    <t>PU229</t>
  </si>
  <si>
    <t>PU23</t>
  </si>
  <si>
    <t>PU230</t>
  </si>
  <si>
    <t>PU231</t>
  </si>
  <si>
    <t>PU232</t>
  </si>
  <si>
    <t>PU233</t>
  </si>
  <si>
    <t>PU234</t>
  </si>
  <si>
    <t>PU235</t>
  </si>
  <si>
    <t>PU236</t>
  </si>
  <si>
    <t>PU237</t>
  </si>
  <si>
    <t>PU238</t>
  </si>
  <si>
    <t>PU239</t>
  </si>
  <si>
    <t>PU24</t>
  </si>
  <si>
    <t>PU240</t>
  </si>
  <si>
    <t>PU241</t>
  </si>
  <si>
    <t>PU242</t>
  </si>
  <si>
    <t>PU243</t>
  </si>
  <si>
    <t>PU244</t>
  </si>
  <si>
    <t>PU245</t>
  </si>
  <si>
    <t>PU246</t>
  </si>
  <si>
    <t>PU247</t>
  </si>
  <si>
    <t>PU25</t>
  </si>
  <si>
    <t>PU259</t>
  </si>
  <si>
    <t>PU26</t>
  </si>
  <si>
    <t>PU261</t>
  </si>
  <si>
    <t>PU262</t>
  </si>
  <si>
    <t>PU27</t>
  </si>
  <si>
    <t>PU270</t>
  </si>
  <si>
    <t>PU273</t>
  </si>
  <si>
    <t>PU281</t>
  </si>
  <si>
    <t>PU282</t>
  </si>
  <si>
    <t>PU283</t>
  </si>
  <si>
    <t>PU284</t>
  </si>
  <si>
    <t>PU285</t>
  </si>
  <si>
    <t>PU286</t>
  </si>
  <si>
    <t>PU287</t>
  </si>
  <si>
    <t>PU288</t>
  </si>
  <si>
    <t>PU29</t>
  </si>
  <si>
    <t>PU290</t>
  </si>
  <si>
    <t>PU291</t>
  </si>
  <si>
    <t>PU293</t>
  </si>
  <si>
    <t>PU299</t>
  </si>
  <si>
    <t>PU3</t>
  </si>
  <si>
    <t>PU30</t>
  </si>
  <si>
    <t>PU300</t>
  </si>
  <si>
    <t>PU301</t>
  </si>
  <si>
    <t>PU302</t>
  </si>
  <si>
    <t>PU303</t>
  </si>
  <si>
    <t>PU31</t>
  </si>
  <si>
    <t>PU317</t>
  </si>
  <si>
    <t>PU318</t>
  </si>
  <si>
    <t>PU319</t>
  </si>
  <si>
    <t>PU335</t>
  </si>
  <si>
    <t>PU338</t>
  </si>
  <si>
    <t>PU339</t>
  </si>
  <si>
    <t>PU340</t>
  </si>
  <si>
    <t>PU341</t>
  </si>
  <si>
    <t>PU351</t>
  </si>
  <si>
    <t>PU352</t>
  </si>
  <si>
    <t>PU353</t>
  </si>
  <si>
    <t>PU354</t>
  </si>
  <si>
    <t>PU355</t>
  </si>
  <si>
    <t>PU356</t>
  </si>
  <si>
    <t>PU357</t>
  </si>
  <si>
    <t>PU36</t>
  </si>
  <si>
    <t>PU37</t>
  </si>
  <si>
    <t>PU371</t>
  </si>
  <si>
    <t>PU372</t>
  </si>
  <si>
    <t>PU373</t>
  </si>
  <si>
    <t>PU38</t>
  </si>
  <si>
    <t>PU380</t>
  </si>
  <si>
    <t>PU381</t>
  </si>
  <si>
    <t>PU39</t>
  </si>
  <si>
    <t>PU4</t>
  </si>
  <si>
    <t>PU40</t>
  </si>
  <si>
    <t>PU41</t>
  </si>
  <si>
    <t>PU42</t>
  </si>
  <si>
    <t>PU43</t>
  </si>
  <si>
    <t>PU44</t>
  </si>
  <si>
    <t>PU46</t>
  </si>
  <si>
    <t>PU47</t>
  </si>
  <si>
    <t>PU5</t>
  </si>
  <si>
    <t>PU527</t>
  </si>
  <si>
    <t>PU528</t>
  </si>
  <si>
    <t>PU529</t>
  </si>
  <si>
    <t>PU53</t>
  </si>
  <si>
    <t>PU534</t>
  </si>
  <si>
    <t>PU535</t>
  </si>
  <si>
    <t>PU536</t>
  </si>
  <si>
    <t>PU537</t>
  </si>
  <si>
    <t>PU538</t>
  </si>
  <si>
    <t>PU539</t>
  </si>
  <si>
    <t>PU54</t>
  </si>
  <si>
    <t>PU55</t>
  </si>
  <si>
    <t>PU57</t>
  </si>
  <si>
    <t>PU58</t>
  </si>
  <si>
    <t>PU59</t>
  </si>
  <si>
    <t>PU6</t>
  </si>
  <si>
    <t>PU61</t>
  </si>
  <si>
    <t>PU62</t>
  </si>
  <si>
    <t>PU64</t>
  </si>
  <si>
    <t>PU68</t>
  </si>
  <si>
    <t>PU7</t>
  </si>
  <si>
    <t>PU74</t>
  </si>
  <si>
    <t>PU75</t>
  </si>
  <si>
    <t>PU76</t>
  </si>
  <si>
    <t>PU77</t>
  </si>
  <si>
    <t>PU78</t>
  </si>
  <si>
    <t>PU79</t>
  </si>
  <si>
    <t>PU8</t>
  </si>
  <si>
    <t>PU80</t>
  </si>
  <si>
    <t>PU83</t>
  </si>
  <si>
    <t>PU84</t>
  </si>
  <si>
    <t>PU86</t>
  </si>
  <si>
    <t>PU89</t>
  </si>
  <si>
    <t>PU90</t>
  </si>
  <si>
    <t>PU93</t>
  </si>
  <si>
    <t>PU94</t>
  </si>
  <si>
    <t>PU95</t>
  </si>
  <si>
    <t>FT12555</t>
  </si>
  <si>
    <t>FT12533</t>
  </si>
  <si>
    <t>FT12587</t>
  </si>
  <si>
    <t>FT12707</t>
  </si>
  <si>
    <t>FT12556</t>
  </si>
  <si>
    <t>FT12568</t>
  </si>
  <si>
    <t>FT12826</t>
  </si>
  <si>
    <t>FT12583</t>
  </si>
  <si>
    <t>FT12529</t>
  </si>
  <si>
    <t>FT12547</t>
  </si>
  <si>
    <t>FT12827</t>
  </si>
  <si>
    <t>FT12530</t>
  </si>
  <si>
    <t>FT12754</t>
  </si>
  <si>
    <t>FT12536</t>
  </si>
  <si>
    <t>FT12548</t>
  </si>
  <si>
    <t>FT12532</t>
  </si>
  <si>
    <t>FT12540</t>
  </si>
  <si>
    <t>FT12557</t>
  </si>
  <si>
    <t>FT12596</t>
  </si>
  <si>
    <t>FT12774</t>
  </si>
  <si>
    <t>FT12853</t>
  </si>
  <si>
    <t>FT12591</t>
  </si>
  <si>
    <t>FT12535</t>
  </si>
  <si>
    <t>FT12567</t>
  </si>
  <si>
    <t>FT12559</t>
  </si>
  <si>
    <t>FT12592</t>
  </si>
  <si>
    <t>FT12551</t>
  </si>
  <si>
    <t>FT12544</t>
  </si>
  <si>
    <t>FT12543</t>
  </si>
  <si>
    <t>FT12566</t>
  </si>
  <si>
    <t>FT12538</t>
  </si>
  <si>
    <t>FT12541</t>
  </si>
  <si>
    <t>FT12554</t>
  </si>
  <si>
    <t>FT12575</t>
  </si>
  <si>
    <t>FT12819</t>
  </si>
  <si>
    <t>FT12550</t>
  </si>
  <si>
    <t>FT12527</t>
  </si>
  <si>
    <t>FT12590</t>
  </si>
  <si>
    <t>FT12562</t>
  </si>
  <si>
    <t>FT12545</t>
  </si>
  <si>
    <t>FT12539</t>
  </si>
  <si>
    <t>FT12579</t>
  </si>
  <si>
    <t>FT12936</t>
  </si>
  <si>
    <t>FT12593</t>
  </si>
  <si>
    <t>FT12580</t>
  </si>
  <si>
    <t>FT12531</t>
  </si>
  <si>
    <t>FT12570</t>
  </si>
  <si>
    <t>FT12546</t>
  </si>
  <si>
    <t>FT12847</t>
  </si>
  <si>
    <t>FT12561</t>
  </si>
  <si>
    <t>FT12565</t>
  </si>
  <si>
    <t>FT12569</t>
  </si>
  <si>
    <t>FT12552</t>
  </si>
  <si>
    <t>FT12537</t>
  </si>
  <si>
    <t>FT12528</t>
  </si>
  <si>
    <t>FT12584</t>
  </si>
  <si>
    <t>FT12572</t>
  </si>
  <si>
    <t>FT12542</t>
  </si>
  <si>
    <t>FT12577</t>
  </si>
  <si>
    <t>FT12563</t>
  </si>
  <si>
    <t>FT12576</t>
  </si>
  <si>
    <t>FT12887</t>
  </si>
  <si>
    <t>FT12755</t>
  </si>
  <si>
    <t>FT12549</t>
  </si>
  <si>
    <t>FT12582</t>
  </si>
  <si>
    <t>FT12888</t>
  </si>
  <si>
    <t>FT12573</t>
  </si>
  <si>
    <t>FT12564</t>
  </si>
  <si>
    <t>FT12889</t>
  </si>
  <si>
    <t>FT12553</t>
  </si>
  <si>
    <t>FT12534</t>
  </si>
  <si>
    <t>FT12964</t>
  </si>
  <si>
    <t>FT12571</t>
  </si>
  <si>
    <t>FT12820</t>
  </si>
  <si>
    <t>ruminant/herbivore</t>
  </si>
  <si>
    <t>pig/ruminant/herbivore</t>
  </si>
  <si>
    <t>cattle/ruminant/herbivore</t>
  </si>
  <si>
    <t>dog/herbivore</t>
  </si>
  <si>
    <t>11/20/2018 (received 11/29/18)</t>
  </si>
  <si>
    <t>beef cow</t>
  </si>
  <si>
    <t>dairy cow</t>
  </si>
  <si>
    <t>PU10</t>
  </si>
  <si>
    <t>PU48</t>
  </si>
  <si>
    <t>PU50</t>
  </si>
  <si>
    <t>PU113</t>
  </si>
  <si>
    <t>PU120</t>
  </si>
  <si>
    <t>PU121</t>
  </si>
  <si>
    <t>PU123</t>
  </si>
  <si>
    <t>PU125</t>
  </si>
  <si>
    <t>PU128</t>
  </si>
  <si>
    <t>PU129</t>
  </si>
  <si>
    <t>PU174</t>
  </si>
  <si>
    <t>PU177</t>
  </si>
  <si>
    <t>PU180</t>
  </si>
  <si>
    <t>PU181</t>
  </si>
  <si>
    <t>PU182</t>
  </si>
  <si>
    <t>PU183</t>
  </si>
  <si>
    <t>PU187</t>
  </si>
  <si>
    <t>PU192</t>
  </si>
  <si>
    <t>PU221</t>
  </si>
  <si>
    <t>PU260</t>
  </si>
  <si>
    <t>PU263</t>
  </si>
  <si>
    <t>PU269</t>
  </si>
  <si>
    <t>PU271</t>
  </si>
  <si>
    <t>PU272</t>
  </si>
  <si>
    <t>PU274</t>
  </si>
  <si>
    <t>PU275</t>
  </si>
  <si>
    <t>PU276</t>
  </si>
  <si>
    <t>PU345</t>
  </si>
  <si>
    <t>PU362</t>
  </si>
  <si>
    <t>PU363</t>
  </si>
  <si>
    <t>PU364</t>
  </si>
  <si>
    <t>PU365</t>
  </si>
  <si>
    <t>PU379</t>
  </si>
  <si>
    <t>PU531</t>
  </si>
  <si>
    <t>PU532</t>
  </si>
  <si>
    <t>PU533</t>
  </si>
  <si>
    <t>gull</t>
  </si>
  <si>
    <t>duck</t>
  </si>
  <si>
    <t>Tested if v4 primer positions in v4v5 sample?</t>
  </si>
  <si>
    <t>Comment</t>
  </si>
  <si>
    <t>Australia</t>
  </si>
  <si>
    <t>Australia, Sydney</t>
  </si>
  <si>
    <t>Genomic Center (both datasets)</t>
  </si>
  <si>
    <t>Illumina Platform (both datasets)</t>
  </si>
  <si>
    <t>FT13984</t>
  </si>
  <si>
    <t>FT13985</t>
  </si>
  <si>
    <t>Castle Hill WWTP Influent</t>
  </si>
  <si>
    <t>Quakers Hill WRP Influent</t>
  </si>
  <si>
    <t>Rouse Hill WRP Influent. Post Screens and Pre Grit Removal.</t>
  </si>
  <si>
    <t>St Marys WWTP Influent</t>
  </si>
  <si>
    <t>West Camden WRP Influent Autosampler</t>
  </si>
  <si>
    <t xml:space="preserve">West Hornsby WWTP Influent </t>
  </si>
  <si>
    <t>Winmalee WWTP Influent</t>
  </si>
  <si>
    <t>FT18755</t>
  </si>
  <si>
    <t>FT18756</t>
  </si>
  <si>
    <t>FT18757</t>
  </si>
  <si>
    <t>FT18759</t>
  </si>
  <si>
    <t>FT18761</t>
  </si>
  <si>
    <t>FT18763</t>
  </si>
  <si>
    <t>FT18765</t>
  </si>
  <si>
    <t>MKE ISCO01</t>
  </si>
  <si>
    <t>MKE ISCO02</t>
  </si>
  <si>
    <t>MKE ISCO03</t>
  </si>
  <si>
    <t>MKE ISCO05</t>
  </si>
  <si>
    <t>MKE ISCO07</t>
  </si>
  <si>
    <t>MKE ISCO09</t>
  </si>
  <si>
    <t>MKE ISCO11</t>
  </si>
  <si>
    <t>PU70-91</t>
  </si>
  <si>
    <t>PU178</t>
  </si>
  <si>
    <t>PU184</t>
  </si>
  <si>
    <t>FT12574</t>
  </si>
  <si>
    <t>PU32</t>
  </si>
  <si>
    <t>PU33</t>
  </si>
  <si>
    <t>PU661</t>
  </si>
  <si>
    <t>PU663</t>
  </si>
  <si>
    <t>PU664</t>
  </si>
  <si>
    <t>PU666</t>
  </si>
  <si>
    <t>PU667</t>
  </si>
  <si>
    <t>PU669</t>
  </si>
  <si>
    <t>PU670</t>
  </si>
  <si>
    <t>PU682</t>
  </si>
  <si>
    <t>PU683</t>
  </si>
  <si>
    <t>PU684</t>
  </si>
  <si>
    <t>PU72</t>
  </si>
  <si>
    <t>PU73</t>
  </si>
  <si>
    <t>PU71</t>
  </si>
  <si>
    <t>PU81</t>
  </si>
  <si>
    <t>PU82</t>
  </si>
  <si>
    <t>PU611</t>
  </si>
  <si>
    <t>PU612</t>
  </si>
  <si>
    <t>PU614</t>
  </si>
  <si>
    <t>PU615</t>
  </si>
  <si>
    <t>PU617</t>
  </si>
  <si>
    <t>PU618</t>
  </si>
  <si>
    <t>PU622</t>
  </si>
  <si>
    <t>PU623</t>
  </si>
  <si>
    <t>PU624</t>
  </si>
  <si>
    <t>PU625</t>
  </si>
  <si>
    <t>PU626</t>
  </si>
  <si>
    <t>PU627</t>
  </si>
  <si>
    <t>PU628</t>
  </si>
  <si>
    <t>PU629</t>
  </si>
  <si>
    <t>PU630</t>
  </si>
  <si>
    <t>PU1</t>
  </si>
  <si>
    <t>PU621</t>
  </si>
  <si>
    <t>PU132</t>
  </si>
  <si>
    <t>PU641</t>
  </si>
  <si>
    <t>PU642</t>
  </si>
  <si>
    <t>PU643</t>
  </si>
  <si>
    <t>PU644</t>
  </si>
  <si>
    <t>PU645</t>
  </si>
  <si>
    <t>PU646</t>
  </si>
  <si>
    <t>PU647</t>
  </si>
  <si>
    <t>PU648</t>
  </si>
  <si>
    <t>PU649</t>
  </si>
  <si>
    <t>PU650</t>
  </si>
  <si>
    <t>PU691</t>
  </si>
  <si>
    <t>PU692</t>
  </si>
  <si>
    <t>PU693</t>
  </si>
  <si>
    <t>PU694</t>
  </si>
  <si>
    <t>PU695</t>
  </si>
  <si>
    <t>PU607</t>
  </si>
  <si>
    <t>PU608</t>
  </si>
  <si>
    <t>PU610</t>
  </si>
  <si>
    <t>PU144</t>
  </si>
  <si>
    <t>PU9</t>
  </si>
  <si>
    <t>PU52</t>
  </si>
  <si>
    <t>PU101</t>
  </si>
  <si>
    <t>PU631</t>
  </si>
  <si>
    <t>PU632</t>
  </si>
  <si>
    <t>PU633</t>
  </si>
  <si>
    <t>PU635</t>
  </si>
  <si>
    <t>PU636</t>
  </si>
  <si>
    <t>PU637</t>
  </si>
  <si>
    <t>PU638</t>
  </si>
  <si>
    <t>PU640</t>
  </si>
  <si>
    <t>FT13967</t>
  </si>
  <si>
    <t>FT13969</t>
  </si>
  <si>
    <t>FT14304</t>
  </si>
  <si>
    <t>FT12935</t>
  </si>
  <si>
    <t>FT13941</t>
  </si>
  <si>
    <t>FT13365</t>
  </si>
  <si>
    <t>FT13993</t>
  </si>
  <si>
    <t>FT13353</t>
  </si>
  <si>
    <t>FT13999</t>
  </si>
  <si>
    <t>FT13937</t>
  </si>
  <si>
    <t>cattle/herbivore</t>
  </si>
  <si>
    <t>Source sub-group Bacteroidales</t>
  </si>
  <si>
    <t>Source sub-group Clostridiales</t>
  </si>
  <si>
    <t>cattle 1</t>
  </si>
  <si>
    <t>cattle 2</t>
  </si>
  <si>
    <t>dog 1</t>
  </si>
  <si>
    <t>dog 2</t>
  </si>
  <si>
    <t>Bray-Curtis dissimilarity (average of the intra-source comparisons)</t>
  </si>
  <si>
    <t>train (dog)</t>
  </si>
  <si>
    <t>Chicken_PU665</t>
  </si>
  <si>
    <t>Chicken_PU668</t>
  </si>
  <si>
    <t>Pig_146</t>
  </si>
  <si>
    <t>Pig_147</t>
  </si>
  <si>
    <t>Boonville_186</t>
  </si>
  <si>
    <t>Duncansville_161</t>
  </si>
  <si>
    <t>Juneau_Douglas_77</t>
  </si>
  <si>
    <t>Springboro_210</t>
  </si>
  <si>
    <t>Portland_206</t>
  </si>
  <si>
    <t>Clintwood_188</t>
  </si>
  <si>
    <t>SPRINGBORO_89</t>
  </si>
  <si>
    <t>Portland_101</t>
  </si>
  <si>
    <t>Clintwood_37</t>
  </si>
  <si>
    <t>Boonville_01</t>
  </si>
  <si>
    <t>Duncansville_52</t>
  </si>
  <si>
    <t>Honouliuli_220</t>
  </si>
  <si>
    <t>Honouliuli_78</t>
  </si>
  <si>
    <t>Juneau_Douglas_165</t>
  </si>
  <si>
    <t>Springboro_08</t>
  </si>
  <si>
    <t>PU665</t>
  </si>
  <si>
    <t>PU668</t>
  </si>
  <si>
    <t>sewage/cattle/herbivore</t>
  </si>
  <si>
    <t>train (pig)</t>
  </si>
  <si>
    <t>train (sewage)</t>
  </si>
  <si>
    <t>Bray-Curtis dissimilarity (average between intra-source comparisons)</t>
  </si>
  <si>
    <t>train (ruminant)</t>
  </si>
  <si>
    <t>MBL(bacteroidales)/GLGC(clostridiales)</t>
  </si>
  <si>
    <t>Steer_PU71</t>
  </si>
  <si>
    <t>Steer_PU81</t>
  </si>
  <si>
    <t>Steer_PU82</t>
  </si>
  <si>
    <t>pig_PU147</t>
  </si>
  <si>
    <t>PU147</t>
  </si>
  <si>
    <t>sewage/ruminant</t>
  </si>
  <si>
    <t>PU146</t>
  </si>
  <si>
    <t>train (deer/herbivore)</t>
  </si>
  <si>
    <t>train (cattle/herbivore)</t>
  </si>
  <si>
    <t>train (cattle/ruminant/herbivore)</t>
  </si>
  <si>
    <t>train (cattle)</t>
  </si>
  <si>
    <t>train (ruminant/herbivore)</t>
  </si>
  <si>
    <t>train (herbivore)</t>
  </si>
  <si>
    <t>Dominican Republic</t>
  </si>
  <si>
    <t>Spain</t>
  </si>
  <si>
    <t>France</t>
  </si>
  <si>
    <t>USA, IA</t>
  </si>
  <si>
    <t>USA, KS</t>
  </si>
  <si>
    <t>USA, MN</t>
  </si>
  <si>
    <t>USA, CT</t>
  </si>
  <si>
    <t>USA, MA</t>
  </si>
  <si>
    <t>USA, NY</t>
  </si>
  <si>
    <t>USA, MT</t>
  </si>
  <si>
    <t>USA, WA</t>
  </si>
  <si>
    <t>USA, OK</t>
  </si>
  <si>
    <t>USA, AL</t>
  </si>
  <si>
    <t>USA, WV</t>
  </si>
  <si>
    <t>USA, VT</t>
  </si>
  <si>
    <t>USA, AZ</t>
  </si>
  <si>
    <t>USA, MO</t>
  </si>
  <si>
    <r>
      <t>FORENSIC, an online platform for fecal source identification </t>
    </r>
    <r>
      <rPr>
        <sz val="12"/>
        <rFont val="Calibri"/>
        <family val="2"/>
      </rPr>
      <t> </t>
    </r>
  </si>
  <si>
    <t>Adélaïde Roguet, Özcan C. Esen, A. Murat Eren, Ryan J. Newton, Sandra L. McLellan</t>
  </si>
  <si>
    <t>SRP225233</t>
  </si>
  <si>
    <t>SRA study</t>
  </si>
  <si>
    <t>SRP132402</t>
  </si>
  <si>
    <t>SRP041262</t>
  </si>
  <si>
    <t>Pig_187</t>
  </si>
  <si>
    <t>Pig_188</t>
  </si>
  <si>
    <t>Pig_189</t>
  </si>
  <si>
    <t>Pig_190</t>
  </si>
  <si>
    <t>Pig_8409</t>
  </si>
  <si>
    <t>Pig_28</t>
  </si>
  <si>
    <t>SRP047513</t>
  </si>
  <si>
    <t>SRP049107</t>
  </si>
  <si>
    <t>SRP132403</t>
  </si>
  <si>
    <t>SRA study v4</t>
  </si>
  <si>
    <t>SRA study v4v5</t>
  </si>
  <si>
    <t>SRP233897</t>
  </si>
  <si>
    <t>SRP233890</t>
  </si>
  <si>
    <t>SRP233895</t>
  </si>
  <si>
    <t>SRP233893</t>
  </si>
  <si>
    <t>SRP168560</t>
  </si>
  <si>
    <t>SRP233888</t>
  </si>
  <si>
    <t>SRP233889</t>
  </si>
  <si>
    <r>
      <t xml:space="preserve">Sample type to create/test the </t>
    </r>
    <r>
      <rPr>
        <b/>
        <i/>
        <sz val="12"/>
        <rFont val="Calibri"/>
        <family val="2"/>
        <scheme val="minor"/>
      </rPr>
      <t xml:space="preserve">Bacteroidales </t>
    </r>
    <r>
      <rPr>
        <b/>
        <sz val="12"/>
        <rFont val="Calibri"/>
        <family val="2"/>
        <scheme val="minor"/>
      </rPr>
      <t>v4-v4v5 classifiers</t>
    </r>
  </si>
  <si>
    <r>
      <t xml:space="preserve">Sample type to create/test the </t>
    </r>
    <r>
      <rPr>
        <b/>
        <i/>
        <sz val="12"/>
        <rFont val="Calibri"/>
        <family val="2"/>
        <scheme val="minor"/>
      </rPr>
      <t xml:space="preserve">Clostridiales </t>
    </r>
    <r>
      <rPr>
        <b/>
        <sz val="12"/>
        <rFont val="Calibri"/>
        <family val="2"/>
        <scheme val="minor"/>
      </rPr>
      <t>v4-v4v5 classifiers</t>
    </r>
  </si>
  <si>
    <r>
      <t xml:space="preserve">Sample type </t>
    </r>
    <r>
      <rPr>
        <b/>
        <i/>
        <sz val="12"/>
        <rFont val="Calibri (Body)"/>
      </rPr>
      <t>Bacteroidales</t>
    </r>
  </si>
  <si>
    <r>
      <t xml:space="preserve">Sample type </t>
    </r>
    <r>
      <rPr>
        <b/>
        <i/>
        <sz val="12"/>
        <rFont val="Calibri (Body)"/>
      </rPr>
      <t>Clostridiales</t>
    </r>
  </si>
  <si>
    <t>dog/pig</t>
  </si>
  <si>
    <t>dog/ruminant</t>
  </si>
  <si>
    <t>dog/ruminant/herbivore</t>
  </si>
  <si>
    <t>pig/cattle/ruminant</t>
  </si>
  <si>
    <t>pig/ruminant</t>
  </si>
  <si>
    <t>sewage/dog</t>
  </si>
  <si>
    <t>dog/cattle/ruminant/herbivore</t>
  </si>
  <si>
    <t>dog/pig/cattle/ruminant/herbivore</t>
  </si>
  <si>
    <t>dog/pig/ruminant/herbivore</t>
  </si>
  <si>
    <t xml:space="preserve">sewage </t>
  </si>
  <si>
    <t>sewage/cattle/deer/herbivore</t>
  </si>
  <si>
    <t>cattle/deer/herbivore</t>
  </si>
  <si>
    <t>dog/deer/herbivore</t>
  </si>
  <si>
    <t>dog/deer</t>
  </si>
  <si>
    <t>dog/pig/deer/herbivore</t>
  </si>
  <si>
    <t>dog/cattle/herbivore</t>
  </si>
  <si>
    <t>Random forest: expected prediction</t>
  </si>
  <si>
    <t>Random forest classification (prediction from discarded classifiers are included)</t>
  </si>
  <si>
    <t>dog/cattle/deer/herbivore</t>
  </si>
  <si>
    <t>pig/deer</t>
  </si>
  <si>
    <t>Supplementary Dataset 1  Sample metadata</t>
  </si>
  <si>
    <t>Supplementary Dataset 1a Sample metadata related to the v6 classifiers</t>
  </si>
  <si>
    <t>Supplementary Dataset 1c Sample metadata related to the v4 classifiers (generated using de novo and trimmed V4 datasets). Because multiple samples were sequenced both v4 and v4v5, the table only show the region with the largest intra-source Bray-Curtis dissimilarity comparisons.</t>
  </si>
  <si>
    <t>Supplementary Dataset 1b Sample metadata related to the v4v5 classifiers</t>
  </si>
  <si>
    <t xml:space="preserve">Supplementary Dataset 1d Sample metadata related to de novo v4 and trimmed v4v5 compariso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d/yyyy;@"/>
  </numFmts>
  <fonts count="25">
    <font>
      <sz val="12"/>
      <color theme="1"/>
      <name val="Calibri"/>
      <family val="2"/>
      <scheme val="minor"/>
    </font>
    <font>
      <sz val="8"/>
      <name val="Calibri"/>
      <family val="2"/>
      <scheme val="minor"/>
    </font>
    <font>
      <i/>
      <sz val="12"/>
      <color theme="1"/>
      <name val="Calibri"/>
      <family val="2"/>
      <scheme val="minor"/>
    </font>
    <font>
      <sz val="12"/>
      <name val="Calibri"/>
      <family val="2"/>
      <scheme val="minor"/>
    </font>
    <font>
      <sz val="11"/>
      <name val="Calibri"/>
      <family val="2"/>
      <scheme val="minor"/>
    </font>
    <font>
      <sz val="10"/>
      <color rgb="FF000000"/>
      <name val="Tahoma"/>
      <family val="2"/>
    </font>
    <font>
      <b/>
      <sz val="10"/>
      <color rgb="FF000000"/>
      <name val="Tahoma"/>
      <family val="2"/>
    </font>
    <font>
      <b/>
      <sz val="12"/>
      <color theme="1"/>
      <name val="Calibri"/>
      <family val="2"/>
      <scheme val="minor"/>
    </font>
    <font>
      <sz val="12"/>
      <name val="Calibri (Body)"/>
    </font>
    <font>
      <b/>
      <i/>
      <sz val="12"/>
      <name val="Calibri (Body)"/>
    </font>
    <font>
      <b/>
      <sz val="12"/>
      <name val="Calibri (Body)"/>
    </font>
    <font>
      <b/>
      <sz val="11"/>
      <name val="Calibri (Body)"/>
    </font>
    <font>
      <b/>
      <sz val="12"/>
      <name val="Calibri"/>
      <family val="2"/>
      <scheme val="minor"/>
    </font>
    <font>
      <sz val="10"/>
      <color rgb="FF000000"/>
      <name val="MS Sans Serif"/>
    </font>
    <font>
      <b/>
      <i/>
      <sz val="12"/>
      <color theme="1"/>
      <name val="Calibri"/>
      <family val="2"/>
      <scheme val="minor"/>
    </font>
    <font>
      <b/>
      <sz val="12"/>
      <color rgb="FF262626"/>
      <name val="Calibri"/>
      <family val="2"/>
    </font>
    <font>
      <sz val="12"/>
      <name val="Calibri"/>
      <family val="2"/>
    </font>
    <font>
      <b/>
      <sz val="12"/>
      <name val="Calibri"/>
      <family val="2"/>
    </font>
    <font>
      <sz val="12"/>
      <color theme="1"/>
      <name val="Calibri"/>
      <family val="2"/>
    </font>
    <font>
      <i/>
      <sz val="12"/>
      <color theme="1"/>
      <name val="Calibri"/>
      <family val="2"/>
    </font>
    <font>
      <b/>
      <sz val="12"/>
      <color theme="1"/>
      <name val="Calibri"/>
      <family val="2"/>
    </font>
    <font>
      <b/>
      <sz val="12"/>
      <color indexed="8"/>
      <name val="Calibri"/>
      <family val="2"/>
    </font>
    <font>
      <sz val="12"/>
      <color rgb="FF000000"/>
      <name val="Calibri"/>
      <family val="2"/>
    </font>
    <font>
      <sz val="12"/>
      <color rgb="FF000000"/>
      <name val="MS Sans Serif"/>
    </font>
    <font>
      <b/>
      <i/>
      <sz val="12"/>
      <name val="Calibri"/>
      <family val="2"/>
      <scheme val="minor"/>
    </font>
  </fonts>
  <fills count="8">
    <fill>
      <patternFill patternType="none"/>
    </fill>
    <fill>
      <patternFill patternType="gray125"/>
    </fill>
    <fill>
      <patternFill patternType="solid">
        <fgColor theme="0"/>
        <bgColor indexed="64"/>
      </patternFill>
    </fill>
    <fill>
      <patternFill patternType="solid">
        <fgColor theme="7"/>
        <bgColor indexed="64"/>
      </patternFill>
    </fill>
    <fill>
      <patternFill patternType="solid">
        <fgColor theme="0"/>
        <bgColor rgb="FFC0C0C0"/>
      </patternFill>
    </fill>
    <fill>
      <patternFill patternType="solid">
        <fgColor rgb="FFFFFFFF"/>
        <bgColor rgb="FFC0C0C0"/>
      </patternFill>
    </fill>
    <fill>
      <patternFill patternType="solid">
        <fgColor theme="5"/>
        <bgColor indexed="64"/>
      </patternFill>
    </fill>
    <fill>
      <patternFill patternType="solid">
        <fgColor rgb="FFFFFFFF"/>
        <bgColor rgb="FF000000"/>
      </patternFill>
    </fill>
  </fills>
  <borders count="2">
    <border>
      <left/>
      <right/>
      <top/>
      <bottom/>
      <diagonal/>
    </border>
    <border>
      <left/>
      <right/>
      <top style="thin">
        <color auto="1"/>
      </top>
      <bottom style="thin">
        <color auto="1"/>
      </bottom>
      <diagonal/>
    </border>
  </borders>
  <cellStyleXfs count="1">
    <xf numFmtId="0" fontId="0" fillId="0" borderId="0"/>
  </cellStyleXfs>
  <cellXfs count="56">
    <xf numFmtId="0" fontId="0" fillId="0" borderId="0" xfId="0"/>
    <xf numFmtId="0" fontId="0" fillId="2" borderId="0" xfId="0" applyFill="1" applyAlignment="1">
      <alignment horizontal="left"/>
    </xf>
    <xf numFmtId="0" fontId="0" fillId="2" borderId="0" xfId="0" applyFill="1"/>
    <xf numFmtId="0" fontId="3" fillId="2" borderId="0" xfId="0" applyFont="1" applyFill="1"/>
    <xf numFmtId="0" fontId="4" fillId="2" borderId="0" xfId="0" applyFont="1" applyFill="1"/>
    <xf numFmtId="0" fontId="7" fillId="2" borderId="0" xfId="0" applyFont="1" applyFill="1" applyAlignment="1"/>
    <xf numFmtId="0" fontId="8" fillId="2" borderId="0" xfId="0" applyFont="1" applyFill="1" applyAlignment="1">
      <alignment horizontal="left"/>
    </xf>
    <xf numFmtId="0" fontId="8" fillId="2" borderId="0" xfId="0" applyFont="1" applyFill="1"/>
    <xf numFmtId="0" fontId="3" fillId="2" borderId="0" xfId="0" applyFont="1" applyFill="1" applyAlignment="1">
      <alignment horizontal="left"/>
    </xf>
    <xf numFmtId="0" fontId="8" fillId="2" borderId="0" xfId="0" applyFont="1" applyFill="1" applyAlignment="1"/>
    <xf numFmtId="0" fontId="10" fillId="2" borderId="1" xfId="0" applyFont="1" applyFill="1" applyBorder="1" applyAlignment="1">
      <alignment horizontal="left"/>
    </xf>
    <xf numFmtId="0" fontId="11" fillId="4" borderId="1" xfId="0" applyFont="1" applyFill="1" applyBorder="1" applyAlignment="1">
      <alignment horizontal="left" vertical="center"/>
    </xf>
    <xf numFmtId="14" fontId="8" fillId="2" borderId="0" xfId="0" applyNumberFormat="1" applyFont="1" applyFill="1" applyAlignment="1">
      <alignment horizontal="left"/>
    </xf>
    <xf numFmtId="0" fontId="3" fillId="2" borderId="0" xfId="0" applyFont="1" applyFill="1" applyBorder="1" applyAlignment="1">
      <alignment horizontal="left"/>
    </xf>
    <xf numFmtId="0" fontId="0" fillId="2" borderId="0" xfId="0" applyFill="1" applyBorder="1"/>
    <xf numFmtId="0" fontId="0" fillId="2" borderId="0" xfId="0" applyFill="1" applyBorder="1" applyAlignment="1">
      <alignment horizontal="left"/>
    </xf>
    <xf numFmtId="0" fontId="0" fillId="2" borderId="0" xfId="0" applyFill="1" applyBorder="1" applyAlignment="1"/>
    <xf numFmtId="0" fontId="12" fillId="2" borderId="1" xfId="0" applyFont="1" applyFill="1" applyBorder="1" applyAlignment="1">
      <alignment horizontal="left"/>
    </xf>
    <xf numFmtId="0" fontId="0" fillId="3" borderId="0" xfId="0" applyFill="1" applyAlignment="1">
      <alignment horizontal="left"/>
    </xf>
    <xf numFmtId="14" fontId="10" fillId="2" borderId="1" xfId="0" applyNumberFormat="1" applyFont="1" applyFill="1" applyBorder="1" applyAlignment="1">
      <alignment horizontal="left"/>
    </xf>
    <xf numFmtId="14" fontId="0" fillId="2" borderId="0" xfId="0" applyNumberFormat="1" applyFill="1" applyAlignment="1">
      <alignment horizontal="left"/>
    </xf>
    <xf numFmtId="14" fontId="0" fillId="2" borderId="0" xfId="0" applyNumberFormat="1" applyFill="1" applyBorder="1" applyAlignment="1">
      <alignment horizontal="left"/>
    </xf>
    <xf numFmtId="14" fontId="13" fillId="2" borderId="0" xfId="0" applyNumberFormat="1" applyFont="1" applyFill="1" applyBorder="1" applyAlignment="1">
      <alignment horizontal="left" vertical="center" wrapText="1"/>
    </xf>
    <xf numFmtId="0" fontId="8" fillId="6" borderId="0" xfId="0" applyFont="1" applyFill="1" applyAlignment="1">
      <alignment horizontal="left"/>
    </xf>
    <xf numFmtId="0" fontId="8" fillId="2" borderId="0" xfId="0" applyFont="1" applyFill="1" applyBorder="1" applyAlignment="1">
      <alignment horizontal="left"/>
    </xf>
    <xf numFmtId="14" fontId="8" fillId="2" borderId="0" xfId="0" applyNumberFormat="1" applyFont="1" applyFill="1" applyBorder="1" applyAlignment="1">
      <alignment horizontal="left"/>
    </xf>
    <xf numFmtId="14" fontId="3" fillId="2" borderId="0" xfId="0" applyNumberFormat="1" applyFont="1" applyFill="1" applyAlignment="1">
      <alignment horizontal="left"/>
    </xf>
    <xf numFmtId="0" fontId="15" fillId="2" borderId="0" xfId="0" applyFont="1" applyFill="1"/>
    <xf numFmtId="0" fontId="16" fillId="2" borderId="0" xfId="0" applyFont="1" applyFill="1"/>
    <xf numFmtId="0" fontId="16" fillId="2" borderId="0" xfId="0" applyFont="1" applyFill="1" applyBorder="1" applyAlignment="1">
      <alignment horizontal="left"/>
    </xf>
    <xf numFmtId="0" fontId="18" fillId="2" borderId="0" xfId="0" applyFont="1" applyFill="1" applyBorder="1" applyAlignment="1">
      <alignment horizontal="left"/>
    </xf>
    <xf numFmtId="14" fontId="18" fillId="2" borderId="0" xfId="0" applyNumberFormat="1" applyFont="1" applyFill="1" applyBorder="1" applyAlignment="1">
      <alignment horizontal="left"/>
    </xf>
    <xf numFmtId="0" fontId="17" fillId="2" borderId="1" xfId="0" applyFont="1" applyFill="1" applyBorder="1" applyAlignment="1">
      <alignment horizontal="left"/>
    </xf>
    <xf numFmtId="0" fontId="20" fillId="2" borderId="1" xfId="0" applyFont="1" applyFill="1" applyBorder="1" applyAlignment="1">
      <alignment horizontal="left"/>
    </xf>
    <xf numFmtId="14" fontId="20" fillId="2" borderId="1" xfId="0" applyNumberFormat="1" applyFont="1" applyFill="1" applyBorder="1" applyAlignment="1">
      <alignment horizontal="left"/>
    </xf>
    <xf numFmtId="0" fontId="18" fillId="2" borderId="0" xfId="0" applyFont="1" applyFill="1" applyAlignment="1">
      <alignment horizontal="left"/>
    </xf>
    <xf numFmtId="0" fontId="18" fillId="2" borderId="0" xfId="0" applyFont="1" applyFill="1"/>
    <xf numFmtId="0" fontId="18" fillId="2" borderId="0" xfId="0" applyFont="1" applyFill="1" applyBorder="1"/>
    <xf numFmtId="0" fontId="16" fillId="2" borderId="0" xfId="0" applyFont="1" applyFill="1" applyAlignment="1">
      <alignment horizontal="left"/>
    </xf>
    <xf numFmtId="14" fontId="18" fillId="2" borderId="0" xfId="0" applyNumberFormat="1" applyFont="1" applyFill="1" applyAlignment="1">
      <alignment horizontal="left"/>
    </xf>
    <xf numFmtId="164" fontId="18" fillId="2" borderId="0" xfId="0" applyNumberFormat="1" applyFont="1" applyFill="1" applyBorder="1" applyAlignment="1">
      <alignment horizontal="left"/>
    </xf>
    <xf numFmtId="14" fontId="16" fillId="2" borderId="0" xfId="0" applyNumberFormat="1" applyFont="1" applyFill="1" applyBorder="1" applyAlignment="1">
      <alignment horizontal="left"/>
    </xf>
    <xf numFmtId="0" fontId="21" fillId="4" borderId="1" xfId="0" applyFont="1" applyFill="1" applyBorder="1" applyAlignment="1">
      <alignment horizontal="left" vertical="center"/>
    </xf>
    <xf numFmtId="14" fontId="22" fillId="2" borderId="0" xfId="0" applyNumberFormat="1" applyFont="1" applyFill="1" applyBorder="1" applyAlignment="1">
      <alignment horizontal="left" vertical="center" wrapText="1"/>
    </xf>
    <xf numFmtId="0" fontId="16" fillId="2" borderId="0" xfId="0" applyFont="1" applyFill="1" applyBorder="1"/>
    <xf numFmtId="0" fontId="10" fillId="4" borderId="1" xfId="0" applyFont="1" applyFill="1" applyBorder="1" applyAlignment="1">
      <alignment horizontal="left" vertical="center"/>
    </xf>
    <xf numFmtId="0" fontId="0" fillId="2" borderId="0" xfId="0" applyFont="1" applyFill="1" applyBorder="1" applyAlignment="1">
      <alignment horizontal="left"/>
    </xf>
    <xf numFmtId="14" fontId="23" fillId="2" borderId="0" xfId="0" applyNumberFormat="1" applyFont="1" applyFill="1" applyBorder="1" applyAlignment="1">
      <alignment horizontal="left" vertical="center" wrapText="1"/>
    </xf>
    <xf numFmtId="0" fontId="0" fillId="2" borderId="0" xfId="0" applyFont="1" applyFill="1" applyAlignment="1">
      <alignment horizontal="left"/>
    </xf>
    <xf numFmtId="14" fontId="0" fillId="2" borderId="0" xfId="0" applyNumberFormat="1" applyFont="1" applyFill="1" applyBorder="1" applyAlignment="1">
      <alignment horizontal="left"/>
    </xf>
    <xf numFmtId="0" fontId="10" fillId="5" borderId="1" xfId="0" applyFont="1" applyFill="1" applyBorder="1" applyAlignment="1">
      <alignment horizontal="left" vertical="center"/>
    </xf>
    <xf numFmtId="0" fontId="7" fillId="2" borderId="0" xfId="0" applyFont="1" applyFill="1"/>
    <xf numFmtId="0" fontId="10" fillId="7" borderId="1" xfId="0" applyFont="1" applyFill="1" applyBorder="1" applyAlignment="1">
      <alignment horizontal="left"/>
    </xf>
    <xf numFmtId="0" fontId="9" fillId="2" borderId="1" xfId="0" applyFont="1" applyFill="1" applyBorder="1" applyAlignment="1">
      <alignment horizontal="left"/>
    </xf>
    <xf numFmtId="0" fontId="14" fillId="2" borderId="1" xfId="0" applyFont="1" applyFill="1" applyBorder="1" applyAlignment="1">
      <alignment horizontal="left"/>
    </xf>
    <xf numFmtId="0" fontId="19" fillId="2" borderId="1" xfId="0" applyFont="1" applyFill="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68F43E-5596-754B-BBE7-D1AEBD68191B}">
  <dimension ref="A1:D140"/>
  <sheetViews>
    <sheetView workbookViewId="0"/>
  </sheetViews>
  <sheetFormatPr baseColWidth="10" defaultRowHeight="16"/>
  <cols>
    <col min="1" max="3" width="10.83203125" style="2"/>
    <col min="4" max="4" width="28.33203125" style="2" customWidth="1"/>
    <col min="5" max="8" width="10.83203125" style="2"/>
    <col min="9" max="9" width="26" style="2" customWidth="1"/>
    <col min="10" max="10" width="18.5" style="2" customWidth="1"/>
    <col min="11" max="16384" width="10.83203125" style="2"/>
  </cols>
  <sheetData>
    <row r="1" spans="1:4">
      <c r="A1" s="51" t="s">
        <v>1215</v>
      </c>
    </row>
    <row r="2" spans="1:4">
      <c r="B2" s="3"/>
      <c r="D2" s="3"/>
    </row>
    <row r="3" spans="1:4">
      <c r="B3" s="3"/>
      <c r="D3" s="3"/>
    </row>
    <row r="4" spans="1:4">
      <c r="B4" s="3"/>
      <c r="D4" s="3"/>
    </row>
    <row r="5" spans="1:4">
      <c r="A5" s="27" t="s">
        <v>1167</v>
      </c>
      <c r="B5" s="3"/>
      <c r="D5" s="3"/>
    </row>
    <row r="6" spans="1:4">
      <c r="A6" s="28" t="s">
        <v>1168</v>
      </c>
      <c r="B6" s="3"/>
      <c r="D6" s="3"/>
    </row>
    <row r="7" spans="1:4">
      <c r="B7" s="3"/>
      <c r="D7" s="3"/>
    </row>
    <row r="8" spans="1:4">
      <c r="B8" s="3"/>
      <c r="D8" s="3"/>
    </row>
    <row r="9" spans="1:4">
      <c r="B9" s="3"/>
      <c r="D9" s="3"/>
    </row>
    <row r="10" spans="1:4">
      <c r="B10" s="3"/>
      <c r="D10" s="3"/>
    </row>
    <row r="11" spans="1:4">
      <c r="A11" s="2" t="s">
        <v>552</v>
      </c>
      <c r="B11" s="3"/>
      <c r="D11" s="3"/>
    </row>
    <row r="12" spans="1:4">
      <c r="A12" s="2" t="s">
        <v>548</v>
      </c>
      <c r="B12" s="3"/>
      <c r="D12" s="3"/>
    </row>
    <row r="13" spans="1:4">
      <c r="A13" s="2" t="s">
        <v>549</v>
      </c>
      <c r="B13" s="3"/>
      <c r="D13" s="3"/>
    </row>
    <row r="14" spans="1:4">
      <c r="A14" s="2" t="s">
        <v>550</v>
      </c>
      <c r="B14" s="3"/>
      <c r="D14" s="3"/>
    </row>
    <row r="15" spans="1:4">
      <c r="A15" s="2" t="s">
        <v>551</v>
      </c>
      <c r="B15" s="3"/>
      <c r="D15" s="3"/>
    </row>
    <row r="16" spans="1:4">
      <c r="B16" s="3"/>
      <c r="D16" s="3"/>
    </row>
    <row r="17" spans="2:4">
      <c r="B17" s="3"/>
      <c r="D17" s="3"/>
    </row>
    <row r="18" spans="2:4">
      <c r="B18" s="3"/>
      <c r="D18" s="3"/>
    </row>
    <row r="19" spans="2:4">
      <c r="B19" s="3"/>
      <c r="D19" s="3"/>
    </row>
    <row r="20" spans="2:4">
      <c r="B20" s="3"/>
      <c r="D20" s="3"/>
    </row>
    <row r="21" spans="2:4">
      <c r="B21" s="3"/>
      <c r="D21" s="3"/>
    </row>
    <row r="22" spans="2:4">
      <c r="B22" s="3"/>
      <c r="D22" s="3"/>
    </row>
    <row r="23" spans="2:4">
      <c r="B23" s="3"/>
      <c r="D23" s="3"/>
    </row>
    <row r="24" spans="2:4">
      <c r="B24" s="3"/>
      <c r="D24" s="3"/>
    </row>
    <row r="25" spans="2:4">
      <c r="B25" s="3"/>
      <c r="D25" s="3"/>
    </row>
    <row r="26" spans="2:4">
      <c r="B26" s="3"/>
      <c r="D26" s="3"/>
    </row>
    <row r="27" spans="2:4">
      <c r="B27" s="3"/>
      <c r="D27" s="3"/>
    </row>
    <row r="28" spans="2:4">
      <c r="B28" s="3"/>
      <c r="D28" s="3"/>
    </row>
    <row r="29" spans="2:4">
      <c r="B29" s="3"/>
      <c r="D29" s="3"/>
    </row>
    <row r="30" spans="2:4">
      <c r="B30" s="3"/>
      <c r="D30" s="3"/>
    </row>
    <row r="31" spans="2:4">
      <c r="B31" s="3"/>
      <c r="D31" s="3"/>
    </row>
    <row r="32" spans="2:4">
      <c r="B32" s="3"/>
      <c r="D32" s="3"/>
    </row>
    <row r="33" spans="2:4">
      <c r="B33" s="3"/>
      <c r="D33" s="3"/>
    </row>
    <row r="34" spans="2:4">
      <c r="B34" s="3"/>
      <c r="D34" s="3"/>
    </row>
    <row r="35" spans="2:4">
      <c r="B35" s="3"/>
      <c r="D35" s="3"/>
    </row>
    <row r="36" spans="2:4">
      <c r="B36" s="3"/>
      <c r="D36" s="3"/>
    </row>
    <row r="37" spans="2:4">
      <c r="B37" s="3"/>
      <c r="D37" s="3"/>
    </row>
    <row r="38" spans="2:4">
      <c r="B38" s="3"/>
      <c r="D38" s="3"/>
    </row>
    <row r="39" spans="2:4">
      <c r="B39" s="3"/>
      <c r="D39" s="3"/>
    </row>
    <row r="40" spans="2:4">
      <c r="B40" s="3"/>
      <c r="D40" s="3"/>
    </row>
    <row r="41" spans="2:4">
      <c r="B41" s="3"/>
      <c r="D41" s="3"/>
    </row>
    <row r="42" spans="2:4">
      <c r="B42" s="3"/>
      <c r="D42" s="3"/>
    </row>
    <row r="43" spans="2:4">
      <c r="B43" s="3"/>
      <c r="D43" s="3"/>
    </row>
    <row r="44" spans="2:4">
      <c r="B44" s="3"/>
      <c r="D44" s="3"/>
    </row>
    <row r="45" spans="2:4">
      <c r="B45" s="3"/>
      <c r="D45" s="3"/>
    </row>
    <row r="46" spans="2:4">
      <c r="B46" s="3"/>
      <c r="D46" s="3"/>
    </row>
    <row r="47" spans="2:4">
      <c r="B47" s="3"/>
      <c r="D47" s="3"/>
    </row>
    <row r="48" spans="2:4">
      <c r="B48" s="3"/>
      <c r="D48" s="3"/>
    </row>
    <row r="49" spans="2:4">
      <c r="B49" s="3"/>
      <c r="D49" s="3"/>
    </row>
    <row r="50" spans="2:4">
      <c r="B50" s="3"/>
      <c r="D50" s="3"/>
    </row>
    <row r="51" spans="2:4">
      <c r="B51" s="3"/>
      <c r="D51" s="3"/>
    </row>
    <row r="52" spans="2:4">
      <c r="B52" s="3"/>
      <c r="D52" s="3"/>
    </row>
    <row r="53" spans="2:4">
      <c r="B53" s="3"/>
      <c r="D53" s="3"/>
    </row>
    <row r="54" spans="2:4">
      <c r="B54" s="3"/>
      <c r="D54" s="3"/>
    </row>
    <row r="55" spans="2:4">
      <c r="B55" s="3"/>
      <c r="D55" s="3"/>
    </row>
    <row r="56" spans="2:4">
      <c r="B56" s="3"/>
      <c r="D56" s="3"/>
    </row>
    <row r="57" spans="2:4">
      <c r="B57" s="3"/>
      <c r="D57" s="3"/>
    </row>
    <row r="58" spans="2:4">
      <c r="B58" s="3"/>
      <c r="D58" s="3"/>
    </row>
    <row r="59" spans="2:4">
      <c r="B59" s="3"/>
      <c r="D59" s="3"/>
    </row>
    <row r="60" spans="2:4">
      <c r="B60" s="4"/>
      <c r="D60" s="3"/>
    </row>
    <row r="61" spans="2:4">
      <c r="B61" s="3"/>
      <c r="D61" s="3"/>
    </row>
    <row r="62" spans="2:4">
      <c r="B62" s="3"/>
      <c r="D62" s="3"/>
    </row>
    <row r="63" spans="2:4">
      <c r="B63" s="3"/>
      <c r="D63" s="3"/>
    </row>
    <row r="64" spans="2:4">
      <c r="B64" s="3"/>
      <c r="D64" s="3"/>
    </row>
    <row r="65" spans="2:4">
      <c r="B65" s="3"/>
      <c r="D65" s="3"/>
    </row>
    <row r="66" spans="2:4">
      <c r="B66" s="3"/>
      <c r="D66" s="3"/>
    </row>
    <row r="67" spans="2:4">
      <c r="B67" s="3"/>
      <c r="D67" s="3"/>
    </row>
    <row r="68" spans="2:4">
      <c r="B68" s="3"/>
      <c r="D68" s="3"/>
    </row>
    <row r="69" spans="2:4">
      <c r="B69" s="3"/>
      <c r="D69" s="3"/>
    </row>
    <row r="70" spans="2:4">
      <c r="B70" s="3"/>
      <c r="D70" s="3"/>
    </row>
    <row r="71" spans="2:4">
      <c r="B71" s="3"/>
      <c r="D71" s="3"/>
    </row>
    <row r="72" spans="2:4">
      <c r="B72" s="3"/>
      <c r="D72" s="3"/>
    </row>
    <row r="73" spans="2:4">
      <c r="B73" s="3"/>
      <c r="D73" s="3"/>
    </row>
    <row r="74" spans="2:4">
      <c r="B74" s="3"/>
      <c r="D74" s="3"/>
    </row>
    <row r="75" spans="2:4">
      <c r="B75" s="3"/>
      <c r="D75" s="3"/>
    </row>
    <row r="76" spans="2:4">
      <c r="B76" s="3"/>
      <c r="D76" s="3"/>
    </row>
    <row r="77" spans="2:4">
      <c r="B77" s="4"/>
      <c r="D77" s="3"/>
    </row>
    <row r="78" spans="2:4">
      <c r="B78" s="3"/>
      <c r="D78" s="3"/>
    </row>
    <row r="79" spans="2:4">
      <c r="B79" s="3"/>
      <c r="D79" s="3"/>
    </row>
    <row r="80" spans="2:4">
      <c r="B80" s="3"/>
      <c r="D80" s="3"/>
    </row>
    <row r="81" spans="2:4">
      <c r="B81" s="3"/>
      <c r="D81" s="3"/>
    </row>
    <row r="82" spans="2:4">
      <c r="B82" s="3"/>
      <c r="D82" s="3"/>
    </row>
    <row r="83" spans="2:4">
      <c r="B83" s="3"/>
      <c r="D83" s="3"/>
    </row>
    <row r="84" spans="2:4">
      <c r="B84" s="3"/>
      <c r="D84" s="3"/>
    </row>
    <row r="85" spans="2:4">
      <c r="B85" s="3"/>
      <c r="D85" s="3"/>
    </row>
    <row r="86" spans="2:4">
      <c r="B86" s="3"/>
      <c r="D86" s="3"/>
    </row>
    <row r="87" spans="2:4">
      <c r="B87" s="3"/>
      <c r="D87" s="3"/>
    </row>
    <row r="88" spans="2:4">
      <c r="B88" s="3"/>
      <c r="D88" s="3"/>
    </row>
    <row r="89" spans="2:4">
      <c r="B89" s="3"/>
      <c r="D89" s="3"/>
    </row>
    <row r="90" spans="2:4">
      <c r="B90" s="3"/>
      <c r="D90" s="3"/>
    </row>
    <row r="91" spans="2:4">
      <c r="B91" s="3"/>
      <c r="D91" s="3"/>
    </row>
    <row r="92" spans="2:4">
      <c r="B92" s="3"/>
      <c r="D92" s="3"/>
    </row>
    <row r="93" spans="2:4">
      <c r="B93" s="3"/>
      <c r="D93" s="3"/>
    </row>
    <row r="94" spans="2:4">
      <c r="B94" s="3"/>
      <c r="D94" s="3"/>
    </row>
    <row r="95" spans="2:4">
      <c r="B95" s="3"/>
      <c r="D95" s="3"/>
    </row>
    <row r="96" spans="2:4">
      <c r="B96" s="3"/>
      <c r="D96" s="3"/>
    </row>
    <row r="97" spans="2:4">
      <c r="B97" s="3"/>
      <c r="D97" s="3"/>
    </row>
    <row r="98" spans="2:4">
      <c r="B98" s="3"/>
      <c r="D98" s="3"/>
    </row>
    <row r="99" spans="2:4">
      <c r="B99" s="3"/>
      <c r="D99" s="3"/>
    </row>
    <row r="100" spans="2:4">
      <c r="B100" s="3"/>
      <c r="D100" s="3"/>
    </row>
    <row r="101" spans="2:4">
      <c r="B101" s="3"/>
      <c r="D101" s="3"/>
    </row>
    <row r="102" spans="2:4">
      <c r="B102" s="3"/>
      <c r="D102" s="3"/>
    </row>
    <row r="103" spans="2:4">
      <c r="B103" s="3"/>
      <c r="D103" s="3"/>
    </row>
    <row r="104" spans="2:4">
      <c r="B104" s="3"/>
      <c r="D104" s="3"/>
    </row>
    <row r="105" spans="2:4">
      <c r="B105" s="3"/>
      <c r="D105" s="3"/>
    </row>
    <row r="106" spans="2:4">
      <c r="B106" s="3"/>
      <c r="D106" s="3"/>
    </row>
    <row r="107" spans="2:4">
      <c r="B107" s="3"/>
      <c r="D107" s="3"/>
    </row>
    <row r="108" spans="2:4">
      <c r="B108" s="3"/>
      <c r="D108" s="3"/>
    </row>
    <row r="109" spans="2:4">
      <c r="B109" s="3"/>
      <c r="D109" s="3"/>
    </row>
    <row r="110" spans="2:4">
      <c r="B110" s="3"/>
      <c r="D110" s="3"/>
    </row>
    <row r="111" spans="2:4">
      <c r="B111" s="3"/>
      <c r="D111" s="3"/>
    </row>
    <row r="112" spans="2:4">
      <c r="B112" s="3"/>
      <c r="D112" s="3"/>
    </row>
    <row r="113" spans="2:4">
      <c r="B113" s="3"/>
      <c r="D113" s="3"/>
    </row>
    <row r="114" spans="2:4">
      <c r="B114" s="3"/>
      <c r="D114" s="3"/>
    </row>
    <row r="115" spans="2:4">
      <c r="B115" s="3"/>
      <c r="D115" s="3"/>
    </row>
    <row r="116" spans="2:4">
      <c r="B116" s="3"/>
      <c r="D116" s="3"/>
    </row>
    <row r="117" spans="2:4">
      <c r="B117" s="3"/>
      <c r="D117" s="3"/>
    </row>
    <row r="118" spans="2:4">
      <c r="B118" s="3"/>
      <c r="D118" s="3"/>
    </row>
    <row r="119" spans="2:4">
      <c r="B119" s="3"/>
      <c r="D119" s="3"/>
    </row>
    <row r="120" spans="2:4">
      <c r="B120" s="3"/>
      <c r="D120" s="3"/>
    </row>
    <row r="121" spans="2:4">
      <c r="B121" s="3"/>
      <c r="D121" s="3"/>
    </row>
    <row r="122" spans="2:4">
      <c r="B122" s="3"/>
      <c r="D122" s="3"/>
    </row>
    <row r="123" spans="2:4">
      <c r="B123" s="3"/>
      <c r="D123" s="3"/>
    </row>
    <row r="124" spans="2:4">
      <c r="B124" s="3"/>
      <c r="D124" s="3"/>
    </row>
    <row r="125" spans="2:4">
      <c r="B125" s="3"/>
      <c r="D125" s="3"/>
    </row>
    <row r="126" spans="2:4">
      <c r="B126" s="3"/>
      <c r="D126" s="3"/>
    </row>
    <row r="127" spans="2:4">
      <c r="B127" s="3"/>
      <c r="D127" s="3"/>
    </row>
    <row r="128" spans="2:4">
      <c r="B128" s="3"/>
      <c r="D128" s="3"/>
    </row>
    <row r="129" spans="2:4">
      <c r="B129" s="3"/>
      <c r="D129" s="3"/>
    </row>
    <row r="130" spans="2:4">
      <c r="B130" s="3"/>
      <c r="D130" s="3"/>
    </row>
    <row r="131" spans="2:4">
      <c r="B131" s="3"/>
      <c r="D131" s="3"/>
    </row>
    <row r="132" spans="2:4">
      <c r="B132" s="3"/>
      <c r="D132" s="3"/>
    </row>
    <row r="133" spans="2:4">
      <c r="B133" s="3"/>
      <c r="D133" s="3"/>
    </row>
    <row r="134" spans="2:4">
      <c r="B134" s="3"/>
      <c r="D134" s="3"/>
    </row>
    <row r="135" spans="2:4">
      <c r="B135" s="3"/>
      <c r="D135" s="3"/>
    </row>
    <row r="136" spans="2:4">
      <c r="B136" s="3"/>
      <c r="D136" s="3"/>
    </row>
    <row r="137" spans="2:4">
      <c r="B137" s="3"/>
      <c r="D137" s="3"/>
    </row>
    <row r="138" spans="2:4">
      <c r="B138" s="3"/>
      <c r="D138" s="3"/>
    </row>
    <row r="139" spans="2:4">
      <c r="D139" s="3"/>
    </row>
    <row r="140" spans="2:4">
      <c r="D140" s="4"/>
    </row>
  </sheetData>
  <sortState xmlns:xlrd2="http://schemas.microsoft.com/office/spreadsheetml/2017/richdata2" ref="J1:J141">
    <sortCondition ref="J1"/>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285D5F-7402-864A-912C-C37A56D881ED}">
  <dimension ref="A1:S396"/>
  <sheetViews>
    <sheetView zoomScale="89" workbookViewId="0">
      <selection activeCell="C9" sqref="C9"/>
    </sheetView>
  </sheetViews>
  <sheetFormatPr baseColWidth="10" defaultRowHeight="16"/>
  <cols>
    <col min="1" max="1" width="19" style="6" customWidth="1"/>
    <col min="2" max="2" width="17" style="6" customWidth="1"/>
    <col min="3" max="3" width="18.33203125" style="6" customWidth="1"/>
    <col min="4" max="4" width="23.33203125" style="12" customWidth="1"/>
    <col min="5" max="6" width="20.1640625" style="6" customWidth="1"/>
    <col min="7" max="14" width="19.83203125" style="6" customWidth="1"/>
    <col min="15" max="17" width="10.83203125" style="6" customWidth="1"/>
    <col min="18" max="16384" width="10.83203125" style="7"/>
  </cols>
  <sheetData>
    <row r="1" spans="1:19">
      <c r="A1" s="6" t="s">
        <v>1216</v>
      </c>
      <c r="S1" s="2"/>
    </row>
    <row r="2" spans="1:19">
      <c r="G2" s="53" t="s">
        <v>384</v>
      </c>
      <c r="H2" s="53"/>
      <c r="I2" s="53"/>
      <c r="J2" s="53"/>
      <c r="K2" s="53" t="s">
        <v>385</v>
      </c>
      <c r="L2" s="53"/>
      <c r="M2" s="53"/>
      <c r="N2" s="53"/>
      <c r="S2" s="2"/>
    </row>
    <row r="3" spans="1:19" s="9" customFormat="1">
      <c r="A3" s="10" t="s">
        <v>667</v>
      </c>
      <c r="B3" s="10" t="s">
        <v>668</v>
      </c>
      <c r="C3" s="10" t="s">
        <v>359</v>
      </c>
      <c r="D3" s="19" t="s">
        <v>387</v>
      </c>
      <c r="E3" s="11" t="s">
        <v>388</v>
      </c>
      <c r="F3" s="11" t="s">
        <v>1211</v>
      </c>
      <c r="G3" s="10" t="s">
        <v>1102</v>
      </c>
      <c r="H3" s="10" t="s">
        <v>1134</v>
      </c>
      <c r="I3" s="10" t="s">
        <v>1193</v>
      </c>
      <c r="J3" s="10" t="s">
        <v>1212</v>
      </c>
      <c r="K3" s="10" t="s">
        <v>1103</v>
      </c>
      <c r="L3" s="10" t="s">
        <v>1108</v>
      </c>
      <c r="M3" s="10" t="s">
        <v>1194</v>
      </c>
      <c r="N3" s="10" t="s">
        <v>1212</v>
      </c>
      <c r="O3" s="11" t="s">
        <v>389</v>
      </c>
      <c r="P3" s="11" t="s">
        <v>390</v>
      </c>
      <c r="Q3" s="11" t="s">
        <v>1170</v>
      </c>
    </row>
    <row r="4" spans="1:19">
      <c r="A4" s="6" t="s">
        <v>0</v>
      </c>
      <c r="B4" s="6" t="s">
        <v>0</v>
      </c>
      <c r="C4" s="6" t="s">
        <v>339</v>
      </c>
      <c r="D4" s="12">
        <v>41107</v>
      </c>
      <c r="E4" s="6" t="s">
        <v>369</v>
      </c>
      <c r="F4" s="6" t="s">
        <v>339</v>
      </c>
      <c r="G4" s="6" t="s">
        <v>386</v>
      </c>
      <c r="H4" s="6">
        <v>0.62520069721779004</v>
      </c>
      <c r="I4" s="6" t="s">
        <v>1132</v>
      </c>
      <c r="J4" s="6" t="s">
        <v>622</v>
      </c>
      <c r="K4" s="6" t="s">
        <v>386</v>
      </c>
      <c r="L4" s="6">
        <v>0.62224809107347601</v>
      </c>
      <c r="M4" s="6" t="s">
        <v>1132</v>
      </c>
      <c r="N4" s="6" t="s">
        <v>622</v>
      </c>
      <c r="O4" s="6" t="s">
        <v>541</v>
      </c>
      <c r="P4" s="6" t="s">
        <v>554</v>
      </c>
      <c r="Q4" s="6" t="s">
        <v>1172</v>
      </c>
    </row>
    <row r="5" spans="1:19">
      <c r="A5" s="6" t="s">
        <v>1</v>
      </c>
      <c r="B5" s="6" t="s">
        <v>1</v>
      </c>
      <c r="C5" s="6" t="s">
        <v>339</v>
      </c>
      <c r="D5" s="12">
        <v>41107</v>
      </c>
      <c r="E5" s="6" t="s">
        <v>369</v>
      </c>
      <c r="F5" s="6" t="s">
        <v>339</v>
      </c>
      <c r="G5" s="6" t="s">
        <v>386</v>
      </c>
      <c r="H5" s="6">
        <v>0.61090830786494699</v>
      </c>
      <c r="I5" s="6" t="s">
        <v>1132</v>
      </c>
      <c r="J5" s="6" t="s">
        <v>622</v>
      </c>
      <c r="K5" s="6" t="s">
        <v>386</v>
      </c>
      <c r="L5" s="6">
        <v>0.60821593990691603</v>
      </c>
      <c r="M5" s="6" t="s">
        <v>1132</v>
      </c>
      <c r="N5" s="6" t="s">
        <v>622</v>
      </c>
      <c r="O5" s="6" t="s">
        <v>541</v>
      </c>
      <c r="P5" s="6" t="s">
        <v>554</v>
      </c>
      <c r="Q5" s="6" t="s">
        <v>1172</v>
      </c>
    </row>
    <row r="6" spans="1:19">
      <c r="A6" s="6" t="s">
        <v>2</v>
      </c>
      <c r="B6" s="6" t="s">
        <v>2</v>
      </c>
      <c r="C6" s="6" t="s">
        <v>339</v>
      </c>
      <c r="D6" s="12">
        <v>41107</v>
      </c>
      <c r="E6" s="6" t="s">
        <v>369</v>
      </c>
      <c r="F6" s="6" t="s">
        <v>339</v>
      </c>
      <c r="G6" s="6" t="s">
        <v>386</v>
      </c>
      <c r="H6" s="6">
        <v>0.59177026505840002</v>
      </c>
      <c r="I6" s="6" t="s">
        <v>1132</v>
      </c>
      <c r="J6" s="6" t="s">
        <v>622</v>
      </c>
      <c r="K6" s="6" t="s">
        <v>386</v>
      </c>
      <c r="L6" s="6">
        <v>0.59143814513880599</v>
      </c>
      <c r="M6" s="6" t="s">
        <v>1132</v>
      </c>
      <c r="N6" s="6" t="s">
        <v>622</v>
      </c>
      <c r="O6" s="6" t="s">
        <v>541</v>
      </c>
      <c r="P6" s="6" t="s">
        <v>554</v>
      </c>
      <c r="Q6" s="6" t="s">
        <v>1172</v>
      </c>
    </row>
    <row r="7" spans="1:19">
      <c r="A7" s="6" t="s">
        <v>3</v>
      </c>
      <c r="B7" s="6" t="s">
        <v>3</v>
      </c>
      <c r="C7" s="6" t="s">
        <v>339</v>
      </c>
      <c r="D7" s="12">
        <v>41107</v>
      </c>
      <c r="E7" s="6" t="s">
        <v>369</v>
      </c>
      <c r="F7" s="6" t="s">
        <v>339</v>
      </c>
      <c r="G7" s="6" t="s">
        <v>386</v>
      </c>
      <c r="H7" s="6">
        <v>0.58739890208750101</v>
      </c>
      <c r="I7" s="6" t="s">
        <v>1132</v>
      </c>
      <c r="J7" s="6" t="s">
        <v>622</v>
      </c>
      <c r="K7" s="6" t="s">
        <v>386</v>
      </c>
      <c r="L7" s="6">
        <v>0.60076155271715304</v>
      </c>
      <c r="M7" s="6" t="s">
        <v>1132</v>
      </c>
      <c r="N7" s="6" t="s">
        <v>622</v>
      </c>
      <c r="O7" s="6" t="s">
        <v>541</v>
      </c>
      <c r="P7" s="6" t="s">
        <v>554</v>
      </c>
      <c r="Q7" s="6" t="s">
        <v>1172</v>
      </c>
    </row>
    <row r="8" spans="1:19">
      <c r="A8" s="6" t="s">
        <v>4</v>
      </c>
      <c r="B8" s="6" t="s">
        <v>4</v>
      </c>
      <c r="C8" s="6" t="s">
        <v>339</v>
      </c>
      <c r="D8" s="12">
        <v>41107</v>
      </c>
      <c r="E8" s="6" t="s">
        <v>369</v>
      </c>
      <c r="F8" s="6" t="s">
        <v>339</v>
      </c>
      <c r="G8" s="6" t="s">
        <v>386</v>
      </c>
      <c r="H8" s="6">
        <v>0.60872861588506899</v>
      </c>
      <c r="I8" s="6" t="s">
        <v>1132</v>
      </c>
      <c r="J8" s="6" t="s">
        <v>622</v>
      </c>
      <c r="K8" s="6" t="s">
        <v>386</v>
      </c>
      <c r="L8" s="6">
        <v>0.62802437271209899</v>
      </c>
      <c r="M8" s="6" t="s">
        <v>1132</v>
      </c>
      <c r="N8" s="6" t="s">
        <v>622</v>
      </c>
      <c r="O8" s="6" t="s">
        <v>541</v>
      </c>
      <c r="P8" s="6" t="s">
        <v>554</v>
      </c>
      <c r="Q8" s="6" t="s">
        <v>1172</v>
      </c>
    </row>
    <row r="9" spans="1:19" ht="17" customHeight="1">
      <c r="A9" s="6" t="s">
        <v>5</v>
      </c>
      <c r="B9" s="6" t="s">
        <v>5</v>
      </c>
      <c r="C9" s="6" t="s">
        <v>339</v>
      </c>
      <c r="D9" s="12">
        <v>41107</v>
      </c>
      <c r="E9" s="6" t="s">
        <v>369</v>
      </c>
      <c r="F9" s="6" t="s">
        <v>339</v>
      </c>
      <c r="G9" s="6" t="s">
        <v>386</v>
      </c>
      <c r="H9" s="6">
        <v>0.56857565625911599</v>
      </c>
      <c r="I9" s="6" t="s">
        <v>1132</v>
      </c>
      <c r="J9" s="6" t="s">
        <v>622</v>
      </c>
      <c r="K9" s="6" t="s">
        <v>386</v>
      </c>
      <c r="L9" s="6">
        <v>0.56478767033437505</v>
      </c>
      <c r="M9" s="6" t="s">
        <v>1132</v>
      </c>
      <c r="N9" s="6" t="s">
        <v>622</v>
      </c>
      <c r="O9" s="6" t="s">
        <v>541</v>
      </c>
      <c r="P9" s="6" t="s">
        <v>554</v>
      </c>
      <c r="Q9" s="6" t="s">
        <v>1172</v>
      </c>
    </row>
    <row r="10" spans="1:19" ht="17" customHeight="1">
      <c r="A10" s="6" t="s">
        <v>6</v>
      </c>
      <c r="B10" s="6" t="s">
        <v>6</v>
      </c>
      <c r="C10" s="6" t="s">
        <v>336</v>
      </c>
      <c r="D10" s="12">
        <v>41163</v>
      </c>
      <c r="E10" s="6" t="s">
        <v>376</v>
      </c>
      <c r="F10" s="6" t="s">
        <v>336</v>
      </c>
      <c r="G10" s="6" t="s">
        <v>1106</v>
      </c>
      <c r="H10" s="6">
        <v>0.70703916189916904</v>
      </c>
      <c r="I10" s="6" t="s">
        <v>360</v>
      </c>
      <c r="J10" s="6" t="s">
        <v>336</v>
      </c>
      <c r="K10" s="6" t="s">
        <v>386</v>
      </c>
      <c r="L10" s="6">
        <v>0.76270703340521895</v>
      </c>
      <c r="M10" s="6" t="s">
        <v>360</v>
      </c>
      <c r="N10" s="6" t="s">
        <v>336</v>
      </c>
      <c r="O10" s="6" t="s">
        <v>541</v>
      </c>
      <c r="P10" s="6" t="s">
        <v>554</v>
      </c>
      <c r="Q10" s="6" t="s">
        <v>1172</v>
      </c>
    </row>
    <row r="11" spans="1:19" ht="17" customHeight="1">
      <c r="A11" s="6" t="s">
        <v>7</v>
      </c>
      <c r="B11" s="6" t="s">
        <v>7</v>
      </c>
      <c r="C11" s="6" t="s">
        <v>336</v>
      </c>
      <c r="D11" s="12">
        <v>41163</v>
      </c>
      <c r="E11" s="6" t="s">
        <v>376</v>
      </c>
      <c r="F11" s="6" t="s">
        <v>336</v>
      </c>
      <c r="G11" s="6" t="s">
        <v>1107</v>
      </c>
      <c r="H11" s="6">
        <v>0.78428513223559304</v>
      </c>
      <c r="I11" s="6" t="s">
        <v>1109</v>
      </c>
      <c r="J11" s="6" t="s">
        <v>622</v>
      </c>
      <c r="K11" s="6" t="s">
        <v>386</v>
      </c>
      <c r="L11" s="6">
        <v>0.73905427729559403</v>
      </c>
      <c r="M11" s="6" t="s">
        <v>360</v>
      </c>
      <c r="N11" s="6" t="s">
        <v>336</v>
      </c>
      <c r="O11" s="6" t="s">
        <v>541</v>
      </c>
      <c r="P11" s="6" t="s">
        <v>554</v>
      </c>
      <c r="Q11" s="6" t="s">
        <v>1172</v>
      </c>
    </row>
    <row r="12" spans="1:19">
      <c r="A12" s="6" t="s">
        <v>8</v>
      </c>
      <c r="B12" s="6" t="s">
        <v>8</v>
      </c>
      <c r="C12" s="6" t="s">
        <v>336</v>
      </c>
      <c r="D12" s="12">
        <v>41163</v>
      </c>
      <c r="E12" s="6" t="s">
        <v>376</v>
      </c>
      <c r="F12" s="6" t="s">
        <v>336</v>
      </c>
      <c r="G12" s="6" t="s">
        <v>1107</v>
      </c>
      <c r="H12" s="6">
        <v>0.70147349806053305</v>
      </c>
      <c r="I12" s="6" t="s">
        <v>1109</v>
      </c>
      <c r="J12" s="6" t="s">
        <v>622</v>
      </c>
      <c r="K12" s="6" t="s">
        <v>386</v>
      </c>
      <c r="L12" s="6">
        <v>0.68185276484170798</v>
      </c>
      <c r="M12" s="6" t="s">
        <v>1109</v>
      </c>
      <c r="N12" s="6" t="s">
        <v>622</v>
      </c>
      <c r="O12" s="6" t="s">
        <v>541</v>
      </c>
      <c r="P12" s="6" t="s">
        <v>554</v>
      </c>
      <c r="Q12" s="6" t="s">
        <v>1172</v>
      </c>
    </row>
    <row r="13" spans="1:19">
      <c r="A13" s="6" t="s">
        <v>9</v>
      </c>
      <c r="B13" s="6" t="s">
        <v>9</v>
      </c>
      <c r="C13" s="6" t="s">
        <v>336</v>
      </c>
      <c r="D13" s="12">
        <v>41163</v>
      </c>
      <c r="E13" s="6" t="s">
        <v>376</v>
      </c>
      <c r="F13" s="6" t="s">
        <v>336</v>
      </c>
      <c r="G13" s="6" t="s">
        <v>1106</v>
      </c>
      <c r="H13" s="6">
        <v>0.618356586622821</v>
      </c>
      <c r="I13" s="6" t="s">
        <v>1109</v>
      </c>
      <c r="J13" s="6" t="s">
        <v>622</v>
      </c>
      <c r="K13" s="6" t="s">
        <v>386</v>
      </c>
      <c r="L13" s="6">
        <v>0.66054265717626404</v>
      </c>
      <c r="M13" s="6" t="s">
        <v>1109</v>
      </c>
      <c r="N13" s="6" t="s">
        <v>622</v>
      </c>
      <c r="O13" s="6" t="s">
        <v>541</v>
      </c>
      <c r="P13" s="6" t="s">
        <v>554</v>
      </c>
      <c r="Q13" s="6" t="s">
        <v>1172</v>
      </c>
    </row>
    <row r="14" spans="1:19">
      <c r="A14" s="6" t="s">
        <v>10</v>
      </c>
      <c r="B14" s="6" t="s">
        <v>10</v>
      </c>
      <c r="C14" s="6" t="s">
        <v>336</v>
      </c>
      <c r="D14" s="12">
        <v>41163</v>
      </c>
      <c r="E14" s="6" t="s">
        <v>376</v>
      </c>
      <c r="F14" s="6" t="s">
        <v>336</v>
      </c>
      <c r="G14" s="6" t="s">
        <v>1107</v>
      </c>
      <c r="H14" s="6">
        <v>0.70486060129125405</v>
      </c>
      <c r="I14" s="6" t="s">
        <v>1109</v>
      </c>
      <c r="J14" s="6" t="s">
        <v>622</v>
      </c>
      <c r="K14" s="6" t="s">
        <v>386</v>
      </c>
      <c r="L14" s="6">
        <v>0.72599537423846905</v>
      </c>
      <c r="M14" s="6" t="s">
        <v>360</v>
      </c>
      <c r="N14" s="6" t="s">
        <v>336</v>
      </c>
      <c r="O14" s="6" t="s">
        <v>541</v>
      </c>
      <c r="P14" s="6" t="s">
        <v>554</v>
      </c>
      <c r="Q14" s="6" t="s">
        <v>1172</v>
      </c>
    </row>
    <row r="15" spans="1:19">
      <c r="A15" s="6" t="s">
        <v>11</v>
      </c>
      <c r="B15" s="6" t="s">
        <v>11</v>
      </c>
      <c r="C15" s="6" t="s">
        <v>336</v>
      </c>
      <c r="D15" s="12">
        <v>41163</v>
      </c>
      <c r="E15" s="6" t="s">
        <v>376</v>
      </c>
      <c r="F15" s="6" t="s">
        <v>336</v>
      </c>
      <c r="G15" s="6" t="s">
        <v>1106</v>
      </c>
      <c r="H15" s="6">
        <v>0.69847438486769997</v>
      </c>
      <c r="I15" s="6" t="s">
        <v>360</v>
      </c>
      <c r="J15" s="6" t="s">
        <v>336</v>
      </c>
      <c r="K15" s="6" t="s">
        <v>386</v>
      </c>
      <c r="L15" s="6">
        <v>0.685814138497295</v>
      </c>
      <c r="M15" s="6" t="s">
        <v>1109</v>
      </c>
      <c r="N15" s="6" t="s">
        <v>622</v>
      </c>
      <c r="O15" s="6" t="s">
        <v>541</v>
      </c>
      <c r="P15" s="6" t="s">
        <v>554</v>
      </c>
      <c r="Q15" s="6" t="s">
        <v>1172</v>
      </c>
    </row>
    <row r="16" spans="1:19">
      <c r="A16" s="6" t="s">
        <v>12</v>
      </c>
      <c r="B16" s="6" t="s">
        <v>12</v>
      </c>
      <c r="C16" s="6" t="s">
        <v>336</v>
      </c>
      <c r="D16" s="12">
        <v>41163</v>
      </c>
      <c r="E16" s="6" t="s">
        <v>376</v>
      </c>
      <c r="F16" s="6" t="s">
        <v>336</v>
      </c>
      <c r="G16" s="6" t="s">
        <v>1106</v>
      </c>
      <c r="H16" s="6">
        <v>0.62609154924419197</v>
      </c>
      <c r="I16" s="6" t="s">
        <v>1109</v>
      </c>
      <c r="J16" s="6" t="s">
        <v>622</v>
      </c>
      <c r="K16" s="6" t="s">
        <v>386</v>
      </c>
      <c r="L16" s="6">
        <v>0.70803749188682397</v>
      </c>
      <c r="M16" s="6" t="s">
        <v>360</v>
      </c>
      <c r="N16" s="6" t="s">
        <v>336</v>
      </c>
      <c r="O16" s="6" t="s">
        <v>541</v>
      </c>
      <c r="P16" s="6" t="s">
        <v>554</v>
      </c>
      <c r="Q16" s="6" t="s">
        <v>1172</v>
      </c>
    </row>
    <row r="17" spans="1:17">
      <c r="A17" s="6" t="s">
        <v>13</v>
      </c>
      <c r="B17" s="6" t="s">
        <v>13</v>
      </c>
      <c r="C17" s="6" t="s">
        <v>336</v>
      </c>
      <c r="D17" s="12">
        <v>41163</v>
      </c>
      <c r="E17" s="6" t="s">
        <v>376</v>
      </c>
      <c r="F17" s="6" t="s">
        <v>336</v>
      </c>
      <c r="G17" s="6" t="s">
        <v>1106</v>
      </c>
      <c r="H17" s="6">
        <v>0.66088347266976599</v>
      </c>
      <c r="I17" s="6" t="s">
        <v>360</v>
      </c>
      <c r="J17" s="6" t="s">
        <v>336</v>
      </c>
      <c r="K17" s="6" t="s">
        <v>386</v>
      </c>
      <c r="L17" s="6">
        <v>0.65219579034955399</v>
      </c>
      <c r="M17" s="6" t="s">
        <v>1109</v>
      </c>
      <c r="N17" s="6" t="s">
        <v>622</v>
      </c>
      <c r="O17" s="6" t="s">
        <v>541</v>
      </c>
      <c r="P17" s="6" t="s">
        <v>554</v>
      </c>
      <c r="Q17" s="6" t="s">
        <v>1172</v>
      </c>
    </row>
    <row r="18" spans="1:17">
      <c r="A18" s="6" t="s">
        <v>14</v>
      </c>
      <c r="B18" s="6" t="s">
        <v>14</v>
      </c>
      <c r="C18" s="6" t="s">
        <v>334</v>
      </c>
      <c r="D18" s="12">
        <v>41121</v>
      </c>
      <c r="E18" s="6" t="s">
        <v>373</v>
      </c>
      <c r="F18" s="6" t="s">
        <v>559</v>
      </c>
      <c r="G18" s="6" t="s">
        <v>386</v>
      </c>
      <c r="H18" s="6">
        <v>0.843532731365496</v>
      </c>
      <c r="I18" s="6" t="s">
        <v>360</v>
      </c>
      <c r="J18" s="6" t="s">
        <v>951</v>
      </c>
      <c r="K18" s="6" t="s">
        <v>386</v>
      </c>
      <c r="L18" s="6">
        <v>0.76539849148503203</v>
      </c>
      <c r="M18" s="6" t="s">
        <v>360</v>
      </c>
      <c r="N18" s="6" t="s">
        <v>386</v>
      </c>
      <c r="O18" s="6" t="s">
        <v>541</v>
      </c>
      <c r="P18" s="6" t="s">
        <v>554</v>
      </c>
      <c r="Q18" s="6" t="s">
        <v>1172</v>
      </c>
    </row>
    <row r="19" spans="1:17">
      <c r="A19" s="6" t="s">
        <v>15</v>
      </c>
      <c r="B19" s="6" t="s">
        <v>15</v>
      </c>
      <c r="C19" s="6" t="s">
        <v>334</v>
      </c>
      <c r="D19" s="12">
        <v>41121</v>
      </c>
      <c r="E19" s="6" t="s">
        <v>373</v>
      </c>
      <c r="F19" s="6" t="s">
        <v>559</v>
      </c>
      <c r="G19" s="6" t="s">
        <v>386</v>
      </c>
      <c r="H19" s="6">
        <v>0.83711539098851795</v>
      </c>
      <c r="I19" s="6" t="s">
        <v>360</v>
      </c>
      <c r="J19" s="6" t="s">
        <v>556</v>
      </c>
      <c r="K19" s="6" t="s">
        <v>386</v>
      </c>
      <c r="L19" s="6">
        <v>0.87665662647340703</v>
      </c>
      <c r="M19" s="6" t="s">
        <v>360</v>
      </c>
      <c r="N19" s="6" t="s">
        <v>386</v>
      </c>
      <c r="O19" s="6" t="s">
        <v>541</v>
      </c>
      <c r="P19" s="6" t="s">
        <v>554</v>
      </c>
      <c r="Q19" s="6" t="s">
        <v>1172</v>
      </c>
    </row>
    <row r="20" spans="1:17">
      <c r="A20" s="6" t="s">
        <v>16</v>
      </c>
      <c r="B20" s="6" t="s">
        <v>16</v>
      </c>
      <c r="C20" s="6" t="s">
        <v>334</v>
      </c>
      <c r="D20" s="12">
        <v>41121</v>
      </c>
      <c r="E20" s="6" t="s">
        <v>373</v>
      </c>
      <c r="F20" s="6" t="s">
        <v>559</v>
      </c>
      <c r="G20" s="6" t="s">
        <v>386</v>
      </c>
      <c r="H20" s="6">
        <v>0.85128981320767205</v>
      </c>
      <c r="I20" s="6" t="s">
        <v>360</v>
      </c>
      <c r="J20" s="6" t="s">
        <v>557</v>
      </c>
      <c r="K20" s="6" t="s">
        <v>386</v>
      </c>
      <c r="L20" s="6">
        <v>0.82656983809096496</v>
      </c>
      <c r="M20" s="6" t="s">
        <v>360</v>
      </c>
      <c r="N20" s="6" t="s">
        <v>386</v>
      </c>
      <c r="O20" s="6" t="s">
        <v>541</v>
      </c>
      <c r="P20" s="6" t="s">
        <v>554</v>
      </c>
      <c r="Q20" s="6" t="s">
        <v>1172</v>
      </c>
    </row>
    <row r="21" spans="1:17">
      <c r="A21" s="6" t="s">
        <v>17</v>
      </c>
      <c r="B21" s="6" t="s">
        <v>17</v>
      </c>
      <c r="C21" s="6" t="s">
        <v>334</v>
      </c>
      <c r="D21" s="12">
        <v>41121</v>
      </c>
      <c r="E21" s="6" t="s">
        <v>373</v>
      </c>
      <c r="F21" s="6" t="s">
        <v>559</v>
      </c>
      <c r="G21" s="6" t="s">
        <v>386</v>
      </c>
      <c r="H21" s="6">
        <v>0.78065032825107405</v>
      </c>
      <c r="I21" s="6" t="s">
        <v>360</v>
      </c>
      <c r="J21" s="6" t="s">
        <v>556</v>
      </c>
      <c r="K21" s="6" t="s">
        <v>386</v>
      </c>
      <c r="L21" s="6">
        <v>0.76323637517101195</v>
      </c>
      <c r="M21" s="6" t="s">
        <v>360</v>
      </c>
      <c r="N21" s="6" t="s">
        <v>386</v>
      </c>
      <c r="O21" s="6" t="s">
        <v>541</v>
      </c>
      <c r="P21" s="6" t="s">
        <v>554</v>
      </c>
      <c r="Q21" s="6" t="s">
        <v>1172</v>
      </c>
    </row>
    <row r="22" spans="1:17">
      <c r="A22" s="6" t="s">
        <v>18</v>
      </c>
      <c r="B22" s="6" t="s">
        <v>18</v>
      </c>
      <c r="C22" s="6" t="s">
        <v>334</v>
      </c>
      <c r="D22" s="12">
        <v>41121</v>
      </c>
      <c r="E22" s="6" t="s">
        <v>373</v>
      </c>
      <c r="F22" s="6" t="s">
        <v>559</v>
      </c>
      <c r="G22" s="6" t="s">
        <v>386</v>
      </c>
      <c r="H22" s="6">
        <v>0.81383886137553896</v>
      </c>
      <c r="I22" s="6" t="s">
        <v>360</v>
      </c>
      <c r="J22" s="6" t="s">
        <v>556</v>
      </c>
      <c r="K22" s="6" t="s">
        <v>386</v>
      </c>
      <c r="L22" s="6">
        <v>0.77544347265882196</v>
      </c>
      <c r="M22" s="6" t="s">
        <v>360</v>
      </c>
      <c r="N22" s="6" t="s">
        <v>336</v>
      </c>
      <c r="O22" s="6" t="s">
        <v>541</v>
      </c>
      <c r="P22" s="6" t="s">
        <v>554</v>
      </c>
      <c r="Q22" s="6" t="s">
        <v>1172</v>
      </c>
    </row>
    <row r="23" spans="1:17">
      <c r="A23" s="6" t="s">
        <v>19</v>
      </c>
      <c r="B23" s="6" t="s">
        <v>19</v>
      </c>
      <c r="C23" s="6" t="s">
        <v>334</v>
      </c>
      <c r="D23" s="12">
        <v>41121</v>
      </c>
      <c r="E23" s="6" t="s">
        <v>373</v>
      </c>
      <c r="F23" s="6" t="s">
        <v>559</v>
      </c>
      <c r="G23" s="6" t="s">
        <v>386</v>
      </c>
      <c r="H23" s="6">
        <v>0.80544682676026402</v>
      </c>
      <c r="I23" s="6" t="s">
        <v>360</v>
      </c>
      <c r="J23" s="6" t="s">
        <v>1101</v>
      </c>
      <c r="K23" s="6" t="s">
        <v>386</v>
      </c>
      <c r="L23" s="6">
        <v>0.83135294115284597</v>
      </c>
      <c r="M23" s="6" t="s">
        <v>360</v>
      </c>
      <c r="N23" s="6" t="s">
        <v>556</v>
      </c>
      <c r="O23" s="6" t="s">
        <v>541</v>
      </c>
      <c r="P23" s="6" t="s">
        <v>554</v>
      </c>
      <c r="Q23" s="6" t="s">
        <v>1172</v>
      </c>
    </row>
    <row r="24" spans="1:17">
      <c r="A24" s="6" t="s">
        <v>20</v>
      </c>
      <c r="B24" s="6" t="s">
        <v>20</v>
      </c>
      <c r="C24" s="6" t="s">
        <v>334</v>
      </c>
      <c r="D24" s="12">
        <v>41121</v>
      </c>
      <c r="E24" s="6" t="s">
        <v>373</v>
      </c>
      <c r="F24" s="6" t="s">
        <v>559</v>
      </c>
      <c r="G24" s="6" t="s">
        <v>386</v>
      </c>
      <c r="H24" s="6">
        <v>0.79813406463749903</v>
      </c>
      <c r="I24" s="6" t="s">
        <v>360</v>
      </c>
      <c r="J24" s="6" t="s">
        <v>1101</v>
      </c>
      <c r="K24" s="6" t="s">
        <v>386</v>
      </c>
      <c r="L24" s="6">
        <v>0.75012251806514896</v>
      </c>
      <c r="M24" s="6" t="s">
        <v>360</v>
      </c>
      <c r="N24" s="6" t="s">
        <v>386</v>
      </c>
      <c r="O24" s="6" t="s">
        <v>541</v>
      </c>
      <c r="P24" s="6" t="s">
        <v>554</v>
      </c>
      <c r="Q24" s="6" t="s">
        <v>1172</v>
      </c>
    </row>
    <row r="25" spans="1:17">
      <c r="A25" s="6" t="s">
        <v>21</v>
      </c>
      <c r="B25" s="6" t="s">
        <v>21</v>
      </c>
      <c r="C25" s="6" t="s">
        <v>334</v>
      </c>
      <c r="D25" s="12">
        <v>41121</v>
      </c>
      <c r="E25" s="6" t="s">
        <v>373</v>
      </c>
      <c r="F25" s="6" t="s">
        <v>559</v>
      </c>
      <c r="G25" s="6" t="s">
        <v>386</v>
      </c>
      <c r="H25" s="6">
        <v>0.83839737039041695</v>
      </c>
      <c r="I25" s="6" t="s">
        <v>360</v>
      </c>
      <c r="J25" s="6" t="s">
        <v>556</v>
      </c>
      <c r="K25" s="6" t="s">
        <v>386</v>
      </c>
      <c r="L25" s="6">
        <v>0.80419405852666703</v>
      </c>
      <c r="M25" s="6" t="s">
        <v>360</v>
      </c>
      <c r="N25" s="6" t="s">
        <v>556</v>
      </c>
      <c r="O25" s="6" t="s">
        <v>541</v>
      </c>
      <c r="P25" s="6" t="s">
        <v>554</v>
      </c>
      <c r="Q25" s="6" t="s">
        <v>1172</v>
      </c>
    </row>
    <row r="26" spans="1:17">
      <c r="A26" s="6" t="s">
        <v>22</v>
      </c>
      <c r="B26" s="6" t="s">
        <v>22</v>
      </c>
      <c r="C26" s="6" t="s">
        <v>334</v>
      </c>
      <c r="D26" s="12">
        <v>41121</v>
      </c>
      <c r="E26" s="6" t="s">
        <v>373</v>
      </c>
      <c r="F26" s="6" t="s">
        <v>559</v>
      </c>
      <c r="G26" s="6" t="s">
        <v>386</v>
      </c>
      <c r="H26" s="6">
        <v>0.81458796618737295</v>
      </c>
      <c r="I26" s="6" t="s">
        <v>360</v>
      </c>
      <c r="J26" s="6" t="s">
        <v>1101</v>
      </c>
      <c r="K26" s="6" t="s">
        <v>386</v>
      </c>
      <c r="L26" s="6">
        <v>0.801882458022663</v>
      </c>
      <c r="M26" s="6" t="s">
        <v>360</v>
      </c>
      <c r="N26" s="6" t="s">
        <v>556</v>
      </c>
      <c r="O26" s="6" t="s">
        <v>541</v>
      </c>
      <c r="P26" s="6" t="s">
        <v>554</v>
      </c>
      <c r="Q26" s="6" t="s">
        <v>1172</v>
      </c>
    </row>
    <row r="27" spans="1:17">
      <c r="A27" s="6" t="s">
        <v>23</v>
      </c>
      <c r="B27" s="6" t="s">
        <v>23</v>
      </c>
      <c r="C27" s="6" t="s">
        <v>363</v>
      </c>
      <c r="D27" s="12">
        <v>41424</v>
      </c>
      <c r="E27" s="6" t="s">
        <v>382</v>
      </c>
      <c r="F27" s="6" t="s">
        <v>1101</v>
      </c>
      <c r="G27" s="6" t="s">
        <v>1104</v>
      </c>
      <c r="H27" s="6">
        <v>0.66787102029308598</v>
      </c>
      <c r="I27" s="6" t="s">
        <v>360</v>
      </c>
      <c r="J27" s="6" t="s">
        <v>1101</v>
      </c>
      <c r="K27" s="6" t="s">
        <v>1104</v>
      </c>
      <c r="L27" s="6">
        <v>0.59530588867371304</v>
      </c>
      <c r="M27" s="6" t="s">
        <v>360</v>
      </c>
      <c r="N27" s="6" t="s">
        <v>1101</v>
      </c>
      <c r="O27" s="6" t="s">
        <v>541</v>
      </c>
      <c r="P27" s="6" t="s">
        <v>554</v>
      </c>
      <c r="Q27" s="6" t="s">
        <v>1172</v>
      </c>
    </row>
    <row r="28" spans="1:17">
      <c r="A28" s="6" t="s">
        <v>24</v>
      </c>
      <c r="B28" s="6" t="s">
        <v>24</v>
      </c>
      <c r="C28" s="6" t="s">
        <v>363</v>
      </c>
      <c r="D28" s="12">
        <v>41424</v>
      </c>
      <c r="E28" s="6" t="s">
        <v>382</v>
      </c>
      <c r="F28" s="6" t="s">
        <v>1101</v>
      </c>
      <c r="G28" s="6" t="s">
        <v>1104</v>
      </c>
      <c r="H28" s="6">
        <v>0.69916195008594395</v>
      </c>
      <c r="I28" s="6" t="s">
        <v>360</v>
      </c>
      <c r="J28" s="6" t="s">
        <v>1206</v>
      </c>
      <c r="K28" s="6" t="s">
        <v>1104</v>
      </c>
      <c r="L28" s="6">
        <v>0.58969062806517203</v>
      </c>
      <c r="M28" s="6" t="s">
        <v>360</v>
      </c>
      <c r="N28" s="6" t="s">
        <v>1101</v>
      </c>
      <c r="O28" s="6" t="s">
        <v>541</v>
      </c>
      <c r="P28" s="6" t="s">
        <v>554</v>
      </c>
      <c r="Q28" s="6" t="s">
        <v>1172</v>
      </c>
    </row>
    <row r="29" spans="1:17">
      <c r="A29" s="6" t="s">
        <v>25</v>
      </c>
      <c r="B29" s="6" t="s">
        <v>25</v>
      </c>
      <c r="C29" s="6" t="s">
        <v>363</v>
      </c>
      <c r="D29" s="12">
        <v>41424</v>
      </c>
      <c r="E29" s="6" t="s">
        <v>382</v>
      </c>
      <c r="F29" s="6" t="s">
        <v>1101</v>
      </c>
      <c r="G29" s="6" t="s">
        <v>1104</v>
      </c>
      <c r="H29" s="6">
        <v>0.69961854114324795</v>
      </c>
      <c r="I29" s="6" t="s">
        <v>360</v>
      </c>
      <c r="J29" s="6" t="s">
        <v>1101</v>
      </c>
      <c r="K29" s="6" t="s">
        <v>1104</v>
      </c>
      <c r="L29" s="6">
        <v>0.59110680258187398</v>
      </c>
      <c r="M29" s="6" t="s">
        <v>360</v>
      </c>
      <c r="N29" s="6" t="s">
        <v>1101</v>
      </c>
      <c r="O29" s="6" t="s">
        <v>541</v>
      </c>
      <c r="P29" s="6" t="s">
        <v>554</v>
      </c>
      <c r="Q29" s="6" t="s">
        <v>1172</v>
      </c>
    </row>
    <row r="30" spans="1:17">
      <c r="A30" s="6" t="s">
        <v>26</v>
      </c>
      <c r="B30" s="6" t="s">
        <v>26</v>
      </c>
      <c r="C30" s="6" t="s">
        <v>363</v>
      </c>
      <c r="D30" s="12">
        <v>41424</v>
      </c>
      <c r="E30" s="6" t="s">
        <v>382</v>
      </c>
      <c r="F30" s="6" t="s">
        <v>1101</v>
      </c>
      <c r="G30" s="6" t="s">
        <v>1104</v>
      </c>
      <c r="H30" s="6">
        <v>0.69619853439072399</v>
      </c>
      <c r="I30" s="6" t="s">
        <v>360</v>
      </c>
      <c r="J30" s="6" t="s">
        <v>1210</v>
      </c>
      <c r="K30" s="6" t="s">
        <v>1104</v>
      </c>
      <c r="L30" s="6">
        <v>0.58637004433941398</v>
      </c>
      <c r="M30" s="6" t="s">
        <v>1145</v>
      </c>
      <c r="N30" s="6" t="s">
        <v>622</v>
      </c>
      <c r="O30" s="6" t="s">
        <v>541</v>
      </c>
      <c r="P30" s="6" t="s">
        <v>554</v>
      </c>
      <c r="Q30" s="6" t="s">
        <v>1172</v>
      </c>
    </row>
    <row r="31" spans="1:17">
      <c r="A31" s="6" t="s">
        <v>27</v>
      </c>
      <c r="B31" s="6" t="s">
        <v>27</v>
      </c>
      <c r="C31" s="6" t="s">
        <v>363</v>
      </c>
      <c r="D31" s="12">
        <v>41424</v>
      </c>
      <c r="E31" s="6" t="s">
        <v>382</v>
      </c>
      <c r="F31" s="6" t="s">
        <v>1101</v>
      </c>
      <c r="G31" s="6" t="s">
        <v>1104</v>
      </c>
      <c r="H31" s="6">
        <v>0.74733871405830599</v>
      </c>
      <c r="I31" s="6" t="s">
        <v>360</v>
      </c>
      <c r="J31" s="6" t="s">
        <v>1206</v>
      </c>
      <c r="K31" s="6" t="s">
        <v>1104</v>
      </c>
      <c r="L31" s="6">
        <v>0.63750290881355698</v>
      </c>
      <c r="M31" s="6" t="s">
        <v>360</v>
      </c>
      <c r="N31" s="6" t="s">
        <v>1101</v>
      </c>
      <c r="O31" s="6" t="s">
        <v>541</v>
      </c>
      <c r="P31" s="6" t="s">
        <v>554</v>
      </c>
      <c r="Q31" s="6" t="s">
        <v>1172</v>
      </c>
    </row>
    <row r="32" spans="1:17">
      <c r="A32" s="6" t="s">
        <v>28</v>
      </c>
      <c r="B32" s="6" t="s">
        <v>28</v>
      </c>
      <c r="C32" s="6" t="s">
        <v>363</v>
      </c>
      <c r="D32" s="12">
        <v>41424</v>
      </c>
      <c r="E32" s="6" t="s">
        <v>382</v>
      </c>
      <c r="F32" s="6" t="s">
        <v>1101</v>
      </c>
      <c r="G32" s="6" t="s">
        <v>1104</v>
      </c>
      <c r="H32" s="6">
        <v>0.70525311146464198</v>
      </c>
      <c r="I32" s="6" t="s">
        <v>360</v>
      </c>
      <c r="J32" s="6" t="s">
        <v>1206</v>
      </c>
      <c r="K32" s="6" t="s">
        <v>1104</v>
      </c>
      <c r="L32" s="6">
        <v>0.61052293354181197</v>
      </c>
      <c r="M32" s="6" t="s">
        <v>360</v>
      </c>
      <c r="N32" s="6" t="s">
        <v>1101</v>
      </c>
      <c r="O32" s="6" t="s">
        <v>541</v>
      </c>
      <c r="P32" s="6" t="s">
        <v>554</v>
      </c>
      <c r="Q32" s="6" t="s">
        <v>1172</v>
      </c>
    </row>
    <row r="33" spans="1:17">
      <c r="A33" s="6" t="s">
        <v>29</v>
      </c>
      <c r="B33" s="6" t="s">
        <v>29</v>
      </c>
      <c r="C33" s="6" t="s">
        <v>363</v>
      </c>
      <c r="D33" s="12">
        <v>41424</v>
      </c>
      <c r="E33" s="6" t="s">
        <v>382</v>
      </c>
      <c r="F33" s="6" t="s">
        <v>1101</v>
      </c>
      <c r="G33" s="6" t="s">
        <v>1104</v>
      </c>
      <c r="H33" s="6">
        <v>0.67759857749847896</v>
      </c>
      <c r="I33" s="6" t="s">
        <v>360</v>
      </c>
      <c r="J33" s="6" t="s">
        <v>1206</v>
      </c>
      <c r="K33" s="6" t="s">
        <v>1104</v>
      </c>
      <c r="L33" s="6">
        <v>0.576838198796922</v>
      </c>
      <c r="M33" s="6" t="s">
        <v>1145</v>
      </c>
      <c r="N33" s="6" t="s">
        <v>622</v>
      </c>
      <c r="O33" s="6" t="s">
        <v>541</v>
      </c>
      <c r="P33" s="6" t="s">
        <v>554</v>
      </c>
      <c r="Q33" s="6" t="s">
        <v>1172</v>
      </c>
    </row>
    <row r="34" spans="1:17">
      <c r="A34" s="6" t="s">
        <v>30</v>
      </c>
      <c r="B34" s="6" t="s">
        <v>30</v>
      </c>
      <c r="C34" s="6" t="s">
        <v>363</v>
      </c>
      <c r="D34" s="12">
        <v>41424</v>
      </c>
      <c r="E34" s="6" t="s">
        <v>382</v>
      </c>
      <c r="F34" s="6" t="s">
        <v>1101</v>
      </c>
      <c r="G34" s="6" t="s">
        <v>1104</v>
      </c>
      <c r="H34" s="6">
        <v>0.67103778656121504</v>
      </c>
      <c r="I34" s="6" t="s">
        <v>360</v>
      </c>
      <c r="J34" s="6" t="s">
        <v>1206</v>
      </c>
      <c r="K34" s="6" t="s">
        <v>1104</v>
      </c>
      <c r="L34" s="6">
        <v>0.590617805464005</v>
      </c>
      <c r="M34" s="6" t="s">
        <v>360</v>
      </c>
      <c r="N34" s="6" t="s">
        <v>1101</v>
      </c>
      <c r="O34" s="6" t="s">
        <v>541</v>
      </c>
      <c r="P34" s="6" t="s">
        <v>554</v>
      </c>
      <c r="Q34" s="6" t="s">
        <v>1172</v>
      </c>
    </row>
    <row r="35" spans="1:17">
      <c r="A35" s="6" t="s">
        <v>31</v>
      </c>
      <c r="B35" s="6" t="s">
        <v>31</v>
      </c>
      <c r="C35" s="6" t="s">
        <v>363</v>
      </c>
      <c r="D35" s="12">
        <v>41424</v>
      </c>
      <c r="E35" s="6" t="s">
        <v>382</v>
      </c>
      <c r="F35" s="6" t="s">
        <v>1101</v>
      </c>
      <c r="G35" s="6" t="s">
        <v>1104</v>
      </c>
      <c r="H35" s="6">
        <v>0.72116568760981203</v>
      </c>
      <c r="I35" s="6" t="s">
        <v>360</v>
      </c>
      <c r="J35" s="6" t="s">
        <v>1213</v>
      </c>
      <c r="K35" s="6" t="s">
        <v>1104</v>
      </c>
      <c r="L35" s="6">
        <v>0.63789437863819198</v>
      </c>
      <c r="M35" s="6" t="s">
        <v>360</v>
      </c>
      <c r="N35" s="6" t="s">
        <v>1101</v>
      </c>
      <c r="O35" s="6" t="s">
        <v>541</v>
      </c>
      <c r="P35" s="6" t="s">
        <v>554</v>
      </c>
      <c r="Q35" s="6" t="s">
        <v>1172</v>
      </c>
    </row>
    <row r="36" spans="1:17">
      <c r="A36" s="6" t="s">
        <v>32</v>
      </c>
      <c r="B36" s="6" t="s">
        <v>32</v>
      </c>
      <c r="C36" s="6" t="s">
        <v>335</v>
      </c>
      <c r="D36" s="12">
        <v>40996</v>
      </c>
      <c r="E36" s="6" t="s">
        <v>382</v>
      </c>
      <c r="F36" s="6" t="s">
        <v>557</v>
      </c>
      <c r="G36" s="6" t="s">
        <v>386</v>
      </c>
      <c r="H36" s="6">
        <v>0.75729589771116601</v>
      </c>
      <c r="I36" s="6" t="s">
        <v>1144</v>
      </c>
      <c r="J36" s="6" t="s">
        <v>622</v>
      </c>
      <c r="K36" s="6" t="s">
        <v>386</v>
      </c>
      <c r="L36" s="6">
        <v>0.59666025675698398</v>
      </c>
      <c r="M36" s="6" t="s">
        <v>1144</v>
      </c>
      <c r="N36" s="6" t="s">
        <v>622</v>
      </c>
      <c r="O36" s="6" t="s">
        <v>541</v>
      </c>
      <c r="P36" s="6" t="s">
        <v>554</v>
      </c>
      <c r="Q36" s="6" t="s">
        <v>1172</v>
      </c>
    </row>
    <row r="37" spans="1:17">
      <c r="A37" s="6" t="s">
        <v>33</v>
      </c>
      <c r="B37" s="6" t="s">
        <v>33</v>
      </c>
      <c r="C37" s="6" t="s">
        <v>335</v>
      </c>
      <c r="D37" s="12">
        <v>40998</v>
      </c>
      <c r="E37" s="6" t="s">
        <v>382</v>
      </c>
      <c r="F37" s="6" t="s">
        <v>557</v>
      </c>
      <c r="G37" s="6" t="s">
        <v>386</v>
      </c>
      <c r="H37" s="6">
        <v>0.85557304281176705</v>
      </c>
      <c r="I37" s="6" t="s">
        <v>360</v>
      </c>
      <c r="J37" s="6" t="s">
        <v>557</v>
      </c>
      <c r="K37" s="6" t="s">
        <v>386</v>
      </c>
      <c r="L37" s="6">
        <v>0.61527133305926796</v>
      </c>
      <c r="M37" s="6" t="s">
        <v>1144</v>
      </c>
      <c r="N37" s="6" t="s">
        <v>622</v>
      </c>
      <c r="O37" s="6" t="s">
        <v>541</v>
      </c>
      <c r="P37" s="6" t="s">
        <v>554</v>
      </c>
      <c r="Q37" s="6" t="s">
        <v>1172</v>
      </c>
    </row>
    <row r="38" spans="1:17">
      <c r="A38" s="6" t="s">
        <v>34</v>
      </c>
      <c r="B38" s="6" t="s">
        <v>34</v>
      </c>
      <c r="C38" s="6" t="s">
        <v>335</v>
      </c>
      <c r="D38" s="12">
        <v>40998</v>
      </c>
      <c r="E38" s="6" t="s">
        <v>382</v>
      </c>
      <c r="F38" s="6" t="s">
        <v>557</v>
      </c>
      <c r="G38" s="6" t="s">
        <v>386</v>
      </c>
      <c r="H38" s="6">
        <v>0.909286626775478</v>
      </c>
      <c r="I38" s="6" t="s">
        <v>360</v>
      </c>
      <c r="J38" s="6" t="s">
        <v>557</v>
      </c>
      <c r="K38" s="6" t="s">
        <v>386</v>
      </c>
      <c r="L38" s="6">
        <v>0.67657742892231598</v>
      </c>
      <c r="M38" s="6" t="s">
        <v>360</v>
      </c>
      <c r="N38" s="6" t="s">
        <v>557</v>
      </c>
      <c r="O38" s="6" t="s">
        <v>541</v>
      </c>
      <c r="P38" s="6" t="s">
        <v>554</v>
      </c>
      <c r="Q38" s="6" t="s">
        <v>1172</v>
      </c>
    </row>
    <row r="39" spans="1:17">
      <c r="A39" s="6" t="s">
        <v>35</v>
      </c>
      <c r="B39" s="6" t="s">
        <v>35</v>
      </c>
      <c r="C39" s="6" t="s">
        <v>335</v>
      </c>
      <c r="D39" s="12">
        <v>40998</v>
      </c>
      <c r="E39" s="6" t="s">
        <v>382</v>
      </c>
      <c r="F39" s="6" t="s">
        <v>557</v>
      </c>
      <c r="G39" s="6" t="s">
        <v>386</v>
      </c>
      <c r="H39" s="6">
        <v>0.90335336279950595</v>
      </c>
      <c r="I39" s="6" t="s">
        <v>360</v>
      </c>
      <c r="J39" s="6" t="s">
        <v>1207</v>
      </c>
      <c r="K39" s="6" t="s">
        <v>386</v>
      </c>
      <c r="L39" s="6">
        <v>0.65831260546128001</v>
      </c>
      <c r="M39" s="6" t="s">
        <v>360</v>
      </c>
      <c r="N39" s="6" t="s">
        <v>557</v>
      </c>
      <c r="O39" s="6" t="s">
        <v>541</v>
      </c>
      <c r="P39" s="6" t="s">
        <v>554</v>
      </c>
      <c r="Q39" s="6" t="s">
        <v>1172</v>
      </c>
    </row>
    <row r="40" spans="1:17">
      <c r="A40" s="6" t="s">
        <v>36</v>
      </c>
      <c r="B40" s="6" t="s">
        <v>36</v>
      </c>
      <c r="C40" s="6" t="s">
        <v>333</v>
      </c>
      <c r="D40" s="12">
        <v>41165</v>
      </c>
      <c r="E40" s="6" t="s">
        <v>376</v>
      </c>
      <c r="F40" s="6" t="s">
        <v>559</v>
      </c>
      <c r="G40" s="6" t="s">
        <v>386</v>
      </c>
      <c r="H40" s="6">
        <v>0.65085388661538401</v>
      </c>
      <c r="I40" s="6" t="s">
        <v>360</v>
      </c>
      <c r="J40" s="6" t="s">
        <v>386</v>
      </c>
      <c r="K40" s="6" t="s">
        <v>386</v>
      </c>
      <c r="L40" s="6">
        <v>0.703864481012343</v>
      </c>
      <c r="M40" s="6" t="s">
        <v>360</v>
      </c>
      <c r="N40" s="6" t="s">
        <v>386</v>
      </c>
      <c r="O40" s="6" t="s">
        <v>541</v>
      </c>
      <c r="P40" s="6" t="s">
        <v>554</v>
      </c>
      <c r="Q40" s="6" t="s">
        <v>1172</v>
      </c>
    </row>
    <row r="41" spans="1:17">
      <c r="A41" s="6" t="s">
        <v>37</v>
      </c>
      <c r="B41" s="6" t="s">
        <v>37</v>
      </c>
      <c r="C41" s="6" t="s">
        <v>333</v>
      </c>
      <c r="D41" s="12">
        <v>41165</v>
      </c>
      <c r="E41" s="6" t="s">
        <v>376</v>
      </c>
      <c r="F41" s="6" t="s">
        <v>559</v>
      </c>
      <c r="G41" s="6" t="s">
        <v>386</v>
      </c>
      <c r="H41" s="6">
        <v>0.61401828729391295</v>
      </c>
      <c r="I41" s="6" t="s">
        <v>360</v>
      </c>
      <c r="J41" s="6" t="s">
        <v>339</v>
      </c>
      <c r="K41" s="6" t="s">
        <v>386</v>
      </c>
      <c r="L41" s="6">
        <v>0.71928239799895499</v>
      </c>
      <c r="M41" s="6" t="s">
        <v>360</v>
      </c>
      <c r="N41" s="6" t="s">
        <v>336</v>
      </c>
      <c r="O41" s="6" t="s">
        <v>541</v>
      </c>
      <c r="P41" s="6" t="s">
        <v>554</v>
      </c>
      <c r="Q41" s="6" t="s">
        <v>1172</v>
      </c>
    </row>
    <row r="42" spans="1:17">
      <c r="A42" s="6" t="s">
        <v>38</v>
      </c>
      <c r="B42" s="6" t="s">
        <v>38</v>
      </c>
      <c r="C42" s="6" t="s">
        <v>333</v>
      </c>
      <c r="D42" s="12">
        <v>41165</v>
      </c>
      <c r="E42" s="6" t="s">
        <v>376</v>
      </c>
      <c r="F42" s="6" t="s">
        <v>559</v>
      </c>
      <c r="G42" s="6" t="s">
        <v>386</v>
      </c>
      <c r="H42" s="6">
        <v>0.57098955261611095</v>
      </c>
      <c r="I42" s="6" t="s">
        <v>360</v>
      </c>
      <c r="J42" s="6" t="s">
        <v>386</v>
      </c>
      <c r="K42" s="6" t="s">
        <v>386</v>
      </c>
      <c r="L42" s="6">
        <v>0.730218294233138</v>
      </c>
      <c r="M42" s="6" t="s">
        <v>360</v>
      </c>
      <c r="N42" s="6" t="s">
        <v>336</v>
      </c>
      <c r="O42" s="6" t="s">
        <v>541</v>
      </c>
      <c r="P42" s="6" t="s">
        <v>554</v>
      </c>
      <c r="Q42" s="6" t="s">
        <v>1172</v>
      </c>
    </row>
    <row r="43" spans="1:17">
      <c r="A43" s="6" t="s">
        <v>39</v>
      </c>
      <c r="B43" s="6" t="s">
        <v>39</v>
      </c>
      <c r="C43" s="6" t="s">
        <v>333</v>
      </c>
      <c r="D43" s="12">
        <v>41165</v>
      </c>
      <c r="E43" s="6" t="s">
        <v>376</v>
      </c>
      <c r="F43" s="6" t="s">
        <v>559</v>
      </c>
      <c r="G43" s="6" t="s">
        <v>386</v>
      </c>
      <c r="H43" s="6">
        <v>0.57168581684339603</v>
      </c>
      <c r="I43" s="6" t="s">
        <v>360</v>
      </c>
      <c r="J43" s="6" t="s">
        <v>386</v>
      </c>
      <c r="K43" s="6" t="s">
        <v>386</v>
      </c>
      <c r="L43" s="6">
        <v>0.74581107971404703</v>
      </c>
      <c r="M43" s="6" t="s">
        <v>360</v>
      </c>
      <c r="N43" s="6" t="s">
        <v>336</v>
      </c>
      <c r="O43" s="6" t="s">
        <v>541</v>
      </c>
      <c r="P43" s="6" t="s">
        <v>554</v>
      </c>
      <c r="Q43" s="6" t="s">
        <v>1172</v>
      </c>
    </row>
    <row r="44" spans="1:17">
      <c r="A44" s="6" t="s">
        <v>40</v>
      </c>
      <c r="B44" s="6" t="s">
        <v>40</v>
      </c>
      <c r="C44" s="6" t="s">
        <v>333</v>
      </c>
      <c r="D44" s="12">
        <v>41165</v>
      </c>
      <c r="E44" s="6" t="s">
        <v>376</v>
      </c>
      <c r="F44" s="6" t="s">
        <v>559</v>
      </c>
      <c r="G44" s="6" t="s">
        <v>386</v>
      </c>
      <c r="H44" s="6">
        <v>0.57383415744202404</v>
      </c>
      <c r="I44" s="6" t="s">
        <v>360</v>
      </c>
      <c r="J44" s="6" t="s">
        <v>386</v>
      </c>
      <c r="K44" s="6" t="s">
        <v>386</v>
      </c>
      <c r="L44" s="6">
        <v>0.78526173177913805</v>
      </c>
      <c r="M44" s="6" t="s">
        <v>360</v>
      </c>
      <c r="N44" s="6" t="s">
        <v>336</v>
      </c>
      <c r="O44" s="6" t="s">
        <v>541</v>
      </c>
      <c r="P44" s="6" t="s">
        <v>554</v>
      </c>
      <c r="Q44" s="6" t="s">
        <v>1172</v>
      </c>
    </row>
    <row r="45" spans="1:17">
      <c r="A45" s="6" t="s">
        <v>41</v>
      </c>
      <c r="B45" s="6" t="s">
        <v>41</v>
      </c>
      <c r="C45" s="6" t="s">
        <v>333</v>
      </c>
      <c r="D45" s="12">
        <v>41165</v>
      </c>
      <c r="E45" s="6" t="s">
        <v>376</v>
      </c>
      <c r="F45" s="6" t="s">
        <v>559</v>
      </c>
      <c r="G45" s="6" t="s">
        <v>386</v>
      </c>
      <c r="H45" s="6">
        <v>0.60239039929216798</v>
      </c>
      <c r="I45" s="6" t="s">
        <v>360</v>
      </c>
      <c r="J45" s="6" t="s">
        <v>1208</v>
      </c>
      <c r="K45" s="6" t="s">
        <v>386</v>
      </c>
      <c r="L45" s="6">
        <v>0.77496963083112702</v>
      </c>
      <c r="M45" s="6" t="s">
        <v>360</v>
      </c>
      <c r="N45" s="6" t="s">
        <v>336</v>
      </c>
      <c r="O45" s="6" t="s">
        <v>541</v>
      </c>
      <c r="P45" s="6" t="s">
        <v>554</v>
      </c>
      <c r="Q45" s="6" t="s">
        <v>1172</v>
      </c>
    </row>
    <row r="46" spans="1:17">
      <c r="A46" s="6" t="s">
        <v>42</v>
      </c>
      <c r="B46" s="6" t="s">
        <v>42</v>
      </c>
      <c r="C46" s="6" t="s">
        <v>333</v>
      </c>
      <c r="D46" s="12">
        <v>41165</v>
      </c>
      <c r="E46" s="6" t="s">
        <v>376</v>
      </c>
      <c r="F46" s="6" t="s">
        <v>559</v>
      </c>
      <c r="G46" s="6" t="s">
        <v>386</v>
      </c>
      <c r="H46" s="6">
        <v>0.57468255060905404</v>
      </c>
      <c r="I46" s="6" t="s">
        <v>360</v>
      </c>
      <c r="J46" s="6" t="s">
        <v>335</v>
      </c>
      <c r="K46" s="6" t="s">
        <v>386</v>
      </c>
      <c r="L46" s="6">
        <v>0.78207267110198897</v>
      </c>
      <c r="M46" s="6" t="s">
        <v>360</v>
      </c>
      <c r="N46" s="6" t="s">
        <v>386</v>
      </c>
      <c r="O46" s="6" t="s">
        <v>541</v>
      </c>
      <c r="P46" s="6" t="s">
        <v>554</v>
      </c>
      <c r="Q46" s="6" t="s">
        <v>1172</v>
      </c>
    </row>
    <row r="47" spans="1:17">
      <c r="A47" s="6" t="s">
        <v>43</v>
      </c>
      <c r="B47" s="6" t="s">
        <v>43</v>
      </c>
      <c r="C47" s="6" t="s">
        <v>333</v>
      </c>
      <c r="D47" s="12">
        <v>41165</v>
      </c>
      <c r="E47" s="6" t="s">
        <v>376</v>
      </c>
      <c r="F47" s="6" t="s">
        <v>559</v>
      </c>
      <c r="G47" s="6" t="s">
        <v>386</v>
      </c>
      <c r="H47" s="6">
        <v>0.89058393006184</v>
      </c>
      <c r="I47" s="6" t="s">
        <v>360</v>
      </c>
      <c r="J47" s="6" t="s">
        <v>386</v>
      </c>
      <c r="K47" s="6" t="s">
        <v>386</v>
      </c>
      <c r="L47" s="6">
        <v>0.89361354568476004</v>
      </c>
      <c r="M47" s="6" t="s">
        <v>360</v>
      </c>
      <c r="N47" s="6" t="s">
        <v>336</v>
      </c>
      <c r="O47" s="6" t="s">
        <v>541</v>
      </c>
      <c r="P47" s="6" t="s">
        <v>554</v>
      </c>
      <c r="Q47" s="6" t="s">
        <v>1172</v>
      </c>
    </row>
    <row r="48" spans="1:17">
      <c r="A48" s="6" t="s">
        <v>44</v>
      </c>
      <c r="B48" s="6" t="s">
        <v>44</v>
      </c>
      <c r="C48" s="6" t="s">
        <v>333</v>
      </c>
      <c r="D48" s="12">
        <v>41165</v>
      </c>
      <c r="E48" s="6" t="s">
        <v>376</v>
      </c>
      <c r="F48" s="6" t="s">
        <v>559</v>
      </c>
      <c r="G48" s="6" t="s">
        <v>386</v>
      </c>
      <c r="H48" s="6">
        <v>0.83104477746657102</v>
      </c>
      <c r="I48" s="6" t="s">
        <v>360</v>
      </c>
      <c r="J48" s="6" t="s">
        <v>1209</v>
      </c>
      <c r="K48" s="6" t="s">
        <v>386</v>
      </c>
      <c r="L48" s="6">
        <v>0.73199242807628095</v>
      </c>
      <c r="M48" s="6" t="s">
        <v>360</v>
      </c>
      <c r="N48" s="6" t="s">
        <v>386</v>
      </c>
      <c r="O48" s="6" t="s">
        <v>541</v>
      </c>
      <c r="P48" s="6" t="s">
        <v>554</v>
      </c>
      <c r="Q48" s="6" t="s">
        <v>1172</v>
      </c>
    </row>
    <row r="49" spans="1:17">
      <c r="A49" s="6" t="s">
        <v>45</v>
      </c>
      <c r="B49" s="6" t="s">
        <v>45</v>
      </c>
      <c r="C49" s="6" t="s">
        <v>339</v>
      </c>
      <c r="D49" s="12">
        <v>41107</v>
      </c>
      <c r="E49" s="6" t="s">
        <v>369</v>
      </c>
      <c r="F49" s="6" t="s">
        <v>339</v>
      </c>
      <c r="G49" s="6" t="s">
        <v>386</v>
      </c>
      <c r="H49" s="6">
        <v>0.61708143400876703</v>
      </c>
      <c r="I49" s="6" t="s">
        <v>1132</v>
      </c>
      <c r="J49" s="6" t="s">
        <v>622</v>
      </c>
      <c r="K49" s="6" t="s">
        <v>386</v>
      </c>
      <c r="L49" s="6">
        <v>0.60949894212556999</v>
      </c>
      <c r="M49" s="6" t="s">
        <v>1132</v>
      </c>
      <c r="N49" s="6" t="s">
        <v>622</v>
      </c>
      <c r="O49" s="6" t="s">
        <v>541</v>
      </c>
      <c r="P49" s="6" t="s">
        <v>554</v>
      </c>
      <c r="Q49" s="6" t="s">
        <v>1172</v>
      </c>
    </row>
    <row r="50" spans="1:17">
      <c r="A50" s="6" t="s">
        <v>46</v>
      </c>
      <c r="B50" s="6" t="s">
        <v>46</v>
      </c>
      <c r="C50" s="6" t="s">
        <v>339</v>
      </c>
      <c r="D50" s="12">
        <v>41107</v>
      </c>
      <c r="E50" s="6" t="s">
        <v>369</v>
      </c>
      <c r="F50" s="6" t="s">
        <v>339</v>
      </c>
      <c r="G50" s="6" t="s">
        <v>386</v>
      </c>
      <c r="H50" s="6">
        <v>0.60478673430978103</v>
      </c>
      <c r="I50" s="6" t="s">
        <v>1132</v>
      </c>
      <c r="J50" s="6" t="s">
        <v>622</v>
      </c>
      <c r="K50" s="6" t="s">
        <v>386</v>
      </c>
      <c r="L50" s="6">
        <v>0.583424603669632</v>
      </c>
      <c r="M50" s="6" t="s">
        <v>1132</v>
      </c>
      <c r="N50" s="6" t="s">
        <v>622</v>
      </c>
      <c r="O50" s="6" t="s">
        <v>541</v>
      </c>
      <c r="P50" s="6" t="s">
        <v>554</v>
      </c>
      <c r="Q50" s="6" t="s">
        <v>1172</v>
      </c>
    </row>
    <row r="51" spans="1:17">
      <c r="A51" s="6" t="s">
        <v>47</v>
      </c>
      <c r="B51" s="6" t="s">
        <v>47</v>
      </c>
      <c r="C51" s="6" t="s">
        <v>339</v>
      </c>
      <c r="D51" s="12">
        <v>41107</v>
      </c>
      <c r="E51" s="6" t="s">
        <v>369</v>
      </c>
      <c r="F51" s="6" t="s">
        <v>339</v>
      </c>
      <c r="G51" s="6" t="s">
        <v>386</v>
      </c>
      <c r="H51" s="6">
        <v>0.63594601855997901</v>
      </c>
      <c r="I51" s="6" t="s">
        <v>360</v>
      </c>
      <c r="J51" s="6" t="s">
        <v>1195</v>
      </c>
      <c r="K51" s="6" t="s">
        <v>386</v>
      </c>
      <c r="L51" s="6">
        <v>0.61739923544945996</v>
      </c>
      <c r="M51" s="6" t="s">
        <v>1132</v>
      </c>
      <c r="N51" s="6" t="s">
        <v>622</v>
      </c>
      <c r="O51" s="6" t="s">
        <v>541</v>
      </c>
      <c r="P51" s="6" t="s">
        <v>554</v>
      </c>
      <c r="Q51" s="6" t="s">
        <v>1172</v>
      </c>
    </row>
    <row r="52" spans="1:17">
      <c r="A52" s="6" t="s">
        <v>348</v>
      </c>
      <c r="B52" s="6" t="s">
        <v>649</v>
      </c>
      <c r="C52" s="6" t="s">
        <v>337</v>
      </c>
      <c r="D52" s="12">
        <v>42957</v>
      </c>
      <c r="E52" s="6" t="s">
        <v>995</v>
      </c>
      <c r="F52" s="6" t="s">
        <v>337</v>
      </c>
      <c r="G52" s="6" t="s">
        <v>386</v>
      </c>
      <c r="H52" s="6">
        <v>0.34320331414369998</v>
      </c>
      <c r="I52" s="6" t="s">
        <v>1133</v>
      </c>
      <c r="J52" s="6" t="s">
        <v>622</v>
      </c>
      <c r="K52" s="6" t="s">
        <v>386</v>
      </c>
      <c r="L52" s="6">
        <v>0.336028938963575</v>
      </c>
      <c r="M52" s="6" t="s">
        <v>1133</v>
      </c>
      <c r="N52" s="6" t="s">
        <v>622</v>
      </c>
      <c r="O52" s="6" t="s">
        <v>541</v>
      </c>
      <c r="P52" s="6" t="s">
        <v>553</v>
      </c>
      <c r="Q52" s="2" t="s">
        <v>1187</v>
      </c>
    </row>
    <row r="53" spans="1:17">
      <c r="A53" s="6" t="s">
        <v>350</v>
      </c>
      <c r="B53" s="6" t="s">
        <v>623</v>
      </c>
      <c r="C53" s="6" t="s">
        <v>337</v>
      </c>
      <c r="D53" s="12">
        <v>42954</v>
      </c>
      <c r="E53" s="6" t="s">
        <v>995</v>
      </c>
      <c r="F53" s="6" t="s">
        <v>337</v>
      </c>
      <c r="G53" s="6" t="s">
        <v>386</v>
      </c>
      <c r="H53" s="6">
        <v>0.39978374392496502</v>
      </c>
      <c r="I53" s="6" t="s">
        <v>360</v>
      </c>
      <c r="J53" s="6" t="s">
        <v>337</v>
      </c>
      <c r="K53" s="6" t="s">
        <v>386</v>
      </c>
      <c r="L53" s="6">
        <v>0.35906943964497801</v>
      </c>
      <c r="M53" s="6" t="s">
        <v>360</v>
      </c>
      <c r="N53" s="6" t="s">
        <v>337</v>
      </c>
      <c r="O53" s="6" t="s">
        <v>541</v>
      </c>
      <c r="P53" s="6" t="s">
        <v>553</v>
      </c>
      <c r="Q53" s="2" t="s">
        <v>1187</v>
      </c>
    </row>
    <row r="54" spans="1:17">
      <c r="A54" s="6" t="s">
        <v>351</v>
      </c>
      <c r="B54" s="6" t="s">
        <v>650</v>
      </c>
      <c r="C54" s="6" t="s">
        <v>337</v>
      </c>
      <c r="D54" s="12">
        <v>42956</v>
      </c>
      <c r="E54" s="6" t="s">
        <v>995</v>
      </c>
      <c r="F54" s="6" t="s">
        <v>337</v>
      </c>
      <c r="G54" s="6" t="s">
        <v>386</v>
      </c>
      <c r="H54" s="6">
        <v>0.365148063744278</v>
      </c>
      <c r="I54" s="6" t="s">
        <v>1133</v>
      </c>
      <c r="J54" s="6" t="s">
        <v>622</v>
      </c>
      <c r="K54" s="6" t="s">
        <v>386</v>
      </c>
      <c r="L54" s="6">
        <v>0.34086411764158903</v>
      </c>
      <c r="M54" s="6" t="s">
        <v>1133</v>
      </c>
      <c r="N54" s="6" t="s">
        <v>622</v>
      </c>
      <c r="O54" s="6" t="s">
        <v>541</v>
      </c>
      <c r="P54" s="6" t="s">
        <v>553</v>
      </c>
      <c r="Q54" s="2" t="s">
        <v>1187</v>
      </c>
    </row>
    <row r="55" spans="1:17">
      <c r="A55" s="6" t="s">
        <v>352</v>
      </c>
      <c r="B55" s="6" t="s">
        <v>651</v>
      </c>
      <c r="C55" s="6" t="s">
        <v>337</v>
      </c>
      <c r="D55" s="12">
        <v>42948</v>
      </c>
      <c r="E55" s="6" t="s">
        <v>995</v>
      </c>
      <c r="F55" s="6" t="s">
        <v>337</v>
      </c>
      <c r="G55" s="6" t="s">
        <v>386</v>
      </c>
      <c r="H55" s="6">
        <v>0.381031954878148</v>
      </c>
      <c r="I55" s="6" t="s">
        <v>360</v>
      </c>
      <c r="J55" s="6" t="s">
        <v>337</v>
      </c>
      <c r="K55" s="6" t="s">
        <v>386</v>
      </c>
      <c r="L55" s="6">
        <v>0.35074706302681102</v>
      </c>
      <c r="M55" s="6" t="s">
        <v>360</v>
      </c>
      <c r="N55" s="6" t="s">
        <v>337</v>
      </c>
      <c r="O55" s="6" t="s">
        <v>541</v>
      </c>
      <c r="P55" s="6" t="s">
        <v>553</v>
      </c>
      <c r="Q55" s="2" t="s">
        <v>1187</v>
      </c>
    </row>
    <row r="56" spans="1:17">
      <c r="A56" s="1" t="s">
        <v>1123</v>
      </c>
      <c r="B56" s="6" t="s">
        <v>910</v>
      </c>
      <c r="C56" s="6" t="s">
        <v>337</v>
      </c>
      <c r="D56" s="12">
        <v>41130</v>
      </c>
      <c r="E56" s="6" t="s">
        <v>372</v>
      </c>
      <c r="F56" s="6" t="s">
        <v>337</v>
      </c>
      <c r="G56" s="6" t="s">
        <v>386</v>
      </c>
      <c r="H56" s="6">
        <v>0.48384926025349601</v>
      </c>
      <c r="I56" s="6" t="s">
        <v>360</v>
      </c>
      <c r="J56" s="6" t="s">
        <v>337</v>
      </c>
      <c r="K56" s="6" t="s">
        <v>386</v>
      </c>
      <c r="L56" s="6">
        <v>0.37569827027656499</v>
      </c>
      <c r="M56" s="6" t="s">
        <v>360</v>
      </c>
      <c r="N56" s="6" t="s">
        <v>337</v>
      </c>
      <c r="O56" s="6" t="s">
        <v>541</v>
      </c>
      <c r="P56" s="6" t="s">
        <v>554</v>
      </c>
      <c r="Q56" s="6" t="s">
        <v>1172</v>
      </c>
    </row>
    <row r="57" spans="1:17">
      <c r="A57" s="1" t="s">
        <v>1114</v>
      </c>
      <c r="B57" s="6" t="s">
        <v>1091</v>
      </c>
      <c r="C57" s="6" t="s">
        <v>337</v>
      </c>
      <c r="D57" s="12">
        <v>41393</v>
      </c>
      <c r="E57" s="6" t="s">
        <v>372</v>
      </c>
      <c r="F57" s="6" t="s">
        <v>337</v>
      </c>
      <c r="G57" s="6" t="s">
        <v>386</v>
      </c>
      <c r="H57" s="6">
        <v>0.31505685119091098</v>
      </c>
      <c r="I57" s="6" t="s">
        <v>1133</v>
      </c>
      <c r="J57" s="6" t="s">
        <v>622</v>
      </c>
      <c r="K57" s="6" t="s">
        <v>386</v>
      </c>
      <c r="L57" s="6">
        <v>0.305957660397499</v>
      </c>
      <c r="M57" s="6" t="s">
        <v>1133</v>
      </c>
      <c r="N57" s="6" t="s">
        <v>622</v>
      </c>
      <c r="O57" s="6" t="s">
        <v>541</v>
      </c>
      <c r="P57" s="6" t="s">
        <v>554</v>
      </c>
      <c r="Q57" s="6" t="s">
        <v>1172</v>
      </c>
    </row>
    <row r="58" spans="1:17">
      <c r="A58" s="6" t="s">
        <v>48</v>
      </c>
      <c r="B58" s="6" t="s">
        <v>48</v>
      </c>
      <c r="C58" s="6" t="s">
        <v>333</v>
      </c>
      <c r="D58" s="12" t="s">
        <v>383</v>
      </c>
      <c r="E58" s="6" t="s">
        <v>1152</v>
      </c>
      <c r="F58" s="6" t="s">
        <v>559</v>
      </c>
      <c r="G58" s="6" t="s">
        <v>386</v>
      </c>
      <c r="H58" s="6">
        <v>0.60888570610783299</v>
      </c>
      <c r="I58" s="6" t="s">
        <v>360</v>
      </c>
      <c r="J58" s="6" t="s">
        <v>336</v>
      </c>
      <c r="K58" s="6" t="s">
        <v>386</v>
      </c>
      <c r="L58" s="6">
        <v>0.84524742286237098</v>
      </c>
      <c r="M58" s="6" t="s">
        <v>360</v>
      </c>
      <c r="N58" s="6" t="s">
        <v>336</v>
      </c>
      <c r="O58" s="6" t="s">
        <v>541</v>
      </c>
      <c r="P58" s="6" t="s">
        <v>553</v>
      </c>
      <c r="Q58" s="2" t="s">
        <v>1169</v>
      </c>
    </row>
    <row r="59" spans="1:17">
      <c r="A59" s="6" t="s">
        <v>49</v>
      </c>
      <c r="B59" s="6" t="s">
        <v>797</v>
      </c>
      <c r="C59" s="6" t="s">
        <v>333</v>
      </c>
      <c r="D59" s="12">
        <v>41581</v>
      </c>
      <c r="E59" s="6" t="s">
        <v>381</v>
      </c>
      <c r="F59" s="6" t="s">
        <v>559</v>
      </c>
      <c r="G59" s="6" t="s">
        <v>386</v>
      </c>
      <c r="H59" s="6">
        <v>0.73018045364721895</v>
      </c>
      <c r="I59" s="6" t="s">
        <v>360</v>
      </c>
      <c r="J59" s="6" t="s">
        <v>336</v>
      </c>
      <c r="K59" s="6" t="s">
        <v>386</v>
      </c>
      <c r="L59" s="6">
        <v>0.79494088281851905</v>
      </c>
      <c r="M59" s="6" t="s">
        <v>360</v>
      </c>
      <c r="N59" s="6" t="s">
        <v>336</v>
      </c>
      <c r="O59" s="6" t="s">
        <v>541</v>
      </c>
      <c r="P59" s="6" t="s">
        <v>553</v>
      </c>
      <c r="Q59" s="6" t="s">
        <v>1171</v>
      </c>
    </row>
    <row r="60" spans="1:17">
      <c r="A60" s="6" t="s">
        <v>50</v>
      </c>
      <c r="B60" s="6" t="s">
        <v>955</v>
      </c>
      <c r="C60" s="6" t="s">
        <v>333</v>
      </c>
      <c r="D60" s="12">
        <v>42314</v>
      </c>
      <c r="E60" s="6" t="s">
        <v>381</v>
      </c>
      <c r="F60" s="6" t="s">
        <v>559</v>
      </c>
      <c r="G60" s="6" t="s">
        <v>386</v>
      </c>
      <c r="H60" s="6">
        <v>0.68691126831232696</v>
      </c>
      <c r="I60" s="6" t="s">
        <v>360</v>
      </c>
      <c r="J60" s="6" t="s">
        <v>336</v>
      </c>
      <c r="K60" s="6" t="s">
        <v>386</v>
      </c>
      <c r="L60" s="6">
        <v>0.73977522418997299</v>
      </c>
      <c r="M60" s="6" t="s">
        <v>360</v>
      </c>
      <c r="N60" s="6" t="s">
        <v>336</v>
      </c>
      <c r="O60" s="6" t="s">
        <v>541</v>
      </c>
      <c r="P60" s="6" t="s">
        <v>553</v>
      </c>
      <c r="Q60" s="6" t="s">
        <v>1169</v>
      </c>
    </row>
    <row r="61" spans="1:17">
      <c r="A61" s="6" t="s">
        <v>502</v>
      </c>
      <c r="B61" s="6" t="s">
        <v>747</v>
      </c>
      <c r="C61" s="6" t="s">
        <v>333</v>
      </c>
      <c r="D61" s="12">
        <v>41584</v>
      </c>
      <c r="E61" s="6" t="s">
        <v>381</v>
      </c>
      <c r="F61" s="6" t="s">
        <v>559</v>
      </c>
      <c r="G61" s="6" t="s">
        <v>386</v>
      </c>
      <c r="H61" s="6">
        <v>0.64324639770500602</v>
      </c>
      <c r="I61" s="6" t="s">
        <v>360</v>
      </c>
      <c r="J61" s="6" t="s">
        <v>336</v>
      </c>
      <c r="K61" s="6" t="s">
        <v>386</v>
      </c>
      <c r="L61" s="6">
        <v>0.73835277201312899</v>
      </c>
      <c r="M61" s="6" t="s">
        <v>360</v>
      </c>
      <c r="N61" s="6" t="s">
        <v>336</v>
      </c>
      <c r="O61" s="6" t="s">
        <v>541</v>
      </c>
      <c r="P61" s="6" t="s">
        <v>553</v>
      </c>
      <c r="Q61" s="6" t="s">
        <v>1171</v>
      </c>
    </row>
    <row r="62" spans="1:17">
      <c r="A62" s="6" t="s">
        <v>51</v>
      </c>
      <c r="B62" s="6" t="s">
        <v>702</v>
      </c>
      <c r="C62" s="6" t="s">
        <v>333</v>
      </c>
      <c r="D62" s="12">
        <v>41586</v>
      </c>
      <c r="E62" s="6" t="s">
        <v>381</v>
      </c>
      <c r="F62" s="6" t="s">
        <v>559</v>
      </c>
      <c r="G62" s="6" t="s">
        <v>386</v>
      </c>
      <c r="H62" s="6">
        <v>0.61669737717794404</v>
      </c>
      <c r="I62" s="6" t="s">
        <v>360</v>
      </c>
      <c r="J62" s="6" t="s">
        <v>335</v>
      </c>
      <c r="K62" s="6" t="s">
        <v>386</v>
      </c>
      <c r="L62" s="6">
        <v>0.68299665774915297</v>
      </c>
      <c r="M62" s="6" t="s">
        <v>360</v>
      </c>
      <c r="N62" s="6" t="s">
        <v>336</v>
      </c>
      <c r="O62" s="6" t="s">
        <v>541</v>
      </c>
      <c r="P62" s="6" t="s">
        <v>553</v>
      </c>
      <c r="Q62" s="6" t="s">
        <v>1171</v>
      </c>
    </row>
    <row r="63" spans="1:17">
      <c r="A63" s="6" t="s">
        <v>52</v>
      </c>
      <c r="B63" s="6" t="s">
        <v>712</v>
      </c>
      <c r="C63" s="6" t="s">
        <v>333</v>
      </c>
      <c r="D63" s="12">
        <v>41589</v>
      </c>
      <c r="E63" s="6" t="s">
        <v>381</v>
      </c>
      <c r="F63" s="6" t="s">
        <v>559</v>
      </c>
      <c r="G63" s="6" t="s">
        <v>386</v>
      </c>
      <c r="H63" s="6">
        <v>0.87998410425200801</v>
      </c>
      <c r="I63" s="6" t="s">
        <v>360</v>
      </c>
      <c r="J63" s="6" t="s">
        <v>386</v>
      </c>
      <c r="K63" s="6" t="s">
        <v>386</v>
      </c>
      <c r="L63" s="6">
        <v>0.73562372490485395</v>
      </c>
      <c r="M63" s="6" t="s">
        <v>360</v>
      </c>
      <c r="N63" s="6" t="s">
        <v>336</v>
      </c>
      <c r="O63" s="6" t="s">
        <v>541</v>
      </c>
      <c r="P63" s="6" t="s">
        <v>553</v>
      </c>
      <c r="Q63" s="6" t="s">
        <v>1171</v>
      </c>
    </row>
    <row r="64" spans="1:17">
      <c r="A64" s="6" t="s">
        <v>53</v>
      </c>
      <c r="B64" s="6" t="s">
        <v>715</v>
      </c>
      <c r="C64" s="6" t="s">
        <v>333</v>
      </c>
      <c r="D64" s="12">
        <v>42823</v>
      </c>
      <c r="E64" s="6" t="s">
        <v>381</v>
      </c>
      <c r="F64" s="6" t="s">
        <v>559</v>
      </c>
      <c r="G64" s="6" t="s">
        <v>386</v>
      </c>
      <c r="H64" s="6">
        <v>0.84158621999058503</v>
      </c>
      <c r="I64" s="6" t="s">
        <v>360</v>
      </c>
      <c r="J64" s="6" t="s">
        <v>386</v>
      </c>
      <c r="K64" s="6" t="s">
        <v>386</v>
      </c>
      <c r="L64" s="6">
        <v>0.83647646528625397</v>
      </c>
      <c r="M64" s="6" t="s">
        <v>360</v>
      </c>
      <c r="N64" s="6" t="s">
        <v>336</v>
      </c>
      <c r="O64" s="6" t="s">
        <v>541</v>
      </c>
      <c r="P64" s="6" t="s">
        <v>553</v>
      </c>
      <c r="Q64" s="6" t="s">
        <v>1169</v>
      </c>
    </row>
    <row r="65" spans="1:17">
      <c r="A65" s="6" t="s">
        <v>54</v>
      </c>
      <c r="B65" s="6" t="s">
        <v>716</v>
      </c>
      <c r="C65" s="6" t="s">
        <v>333</v>
      </c>
      <c r="D65" s="12">
        <v>42829</v>
      </c>
      <c r="E65" s="6" t="s">
        <v>381</v>
      </c>
      <c r="F65" s="6" t="s">
        <v>559</v>
      </c>
      <c r="G65" s="6" t="s">
        <v>386</v>
      </c>
      <c r="H65" s="6">
        <v>0.67333926557979595</v>
      </c>
      <c r="I65" s="6" t="s">
        <v>360</v>
      </c>
      <c r="J65" s="6" t="s">
        <v>386</v>
      </c>
      <c r="K65" s="6" t="s">
        <v>386</v>
      </c>
      <c r="L65" s="6">
        <v>0.808730518464711</v>
      </c>
      <c r="M65" s="6" t="s">
        <v>360</v>
      </c>
      <c r="N65" s="6" t="s">
        <v>336</v>
      </c>
      <c r="O65" s="6" t="s">
        <v>541</v>
      </c>
      <c r="P65" s="6" t="s">
        <v>553</v>
      </c>
      <c r="Q65" s="6" t="s">
        <v>1169</v>
      </c>
    </row>
    <row r="66" spans="1:17">
      <c r="A66" s="6" t="s">
        <v>55</v>
      </c>
      <c r="B66" s="6" t="s">
        <v>721</v>
      </c>
      <c r="C66" s="6" t="s">
        <v>333</v>
      </c>
      <c r="D66" s="12">
        <v>41589</v>
      </c>
      <c r="E66" s="6" t="s">
        <v>381</v>
      </c>
      <c r="F66" s="6" t="s">
        <v>559</v>
      </c>
      <c r="G66" s="6" t="s">
        <v>386</v>
      </c>
      <c r="H66" s="6">
        <v>0.86746173780985802</v>
      </c>
      <c r="I66" s="6" t="s">
        <v>360</v>
      </c>
      <c r="J66" s="6" t="s">
        <v>386</v>
      </c>
      <c r="K66" s="6" t="s">
        <v>386</v>
      </c>
      <c r="L66" s="6">
        <v>0.84430138899011797</v>
      </c>
      <c r="M66" s="6" t="s">
        <v>360</v>
      </c>
      <c r="N66" s="6" t="s">
        <v>336</v>
      </c>
      <c r="O66" s="6" t="s">
        <v>541</v>
      </c>
      <c r="P66" s="6" t="s">
        <v>553</v>
      </c>
      <c r="Q66" s="6" t="s">
        <v>1171</v>
      </c>
    </row>
    <row r="67" spans="1:17">
      <c r="A67" s="6" t="s">
        <v>56</v>
      </c>
      <c r="B67" s="6" t="s">
        <v>724</v>
      </c>
      <c r="C67" s="6" t="s">
        <v>333</v>
      </c>
      <c r="D67" s="12">
        <v>42842</v>
      </c>
      <c r="E67" s="6" t="s">
        <v>381</v>
      </c>
      <c r="F67" s="6" t="s">
        <v>559</v>
      </c>
      <c r="G67" s="6" t="s">
        <v>386</v>
      </c>
      <c r="H67" s="6">
        <v>0.80913750899992598</v>
      </c>
      <c r="I67" s="6" t="s">
        <v>360</v>
      </c>
      <c r="J67" s="6" t="s">
        <v>386</v>
      </c>
      <c r="K67" s="6" t="s">
        <v>386</v>
      </c>
      <c r="L67" s="6">
        <v>0.78421593962756297</v>
      </c>
      <c r="M67" s="6" t="s">
        <v>360</v>
      </c>
      <c r="N67" s="6" t="s">
        <v>336</v>
      </c>
      <c r="O67" s="6" t="s">
        <v>541</v>
      </c>
      <c r="P67" s="6" t="s">
        <v>553</v>
      </c>
      <c r="Q67" s="6" t="s">
        <v>1169</v>
      </c>
    </row>
    <row r="68" spans="1:17">
      <c r="A68" s="6" t="s">
        <v>57</v>
      </c>
      <c r="B68" s="6" t="s">
        <v>736</v>
      </c>
      <c r="C68" s="6" t="s">
        <v>333</v>
      </c>
      <c r="D68" s="12">
        <v>41592</v>
      </c>
      <c r="E68" s="6" t="s">
        <v>381</v>
      </c>
      <c r="F68" s="6" t="s">
        <v>559</v>
      </c>
      <c r="G68" s="6" t="s">
        <v>386</v>
      </c>
      <c r="H68" s="6">
        <v>0.71013485649268704</v>
      </c>
      <c r="I68" s="6" t="s">
        <v>360</v>
      </c>
      <c r="J68" s="6" t="s">
        <v>386</v>
      </c>
      <c r="K68" s="6" t="s">
        <v>386</v>
      </c>
      <c r="L68" s="6">
        <v>0.81571218925425404</v>
      </c>
      <c r="M68" s="6" t="s">
        <v>360</v>
      </c>
      <c r="N68" s="6" t="s">
        <v>336</v>
      </c>
      <c r="O68" s="6" t="s">
        <v>541</v>
      </c>
      <c r="P68" s="6" t="s">
        <v>553</v>
      </c>
      <c r="Q68" s="6" t="s">
        <v>1171</v>
      </c>
    </row>
    <row r="69" spans="1:17">
      <c r="A69" s="6" t="s">
        <v>58</v>
      </c>
      <c r="B69" s="6" t="s">
        <v>767</v>
      </c>
      <c r="C69" s="6" t="s">
        <v>333</v>
      </c>
      <c r="D69" s="12">
        <v>41591</v>
      </c>
      <c r="E69" s="6" t="s">
        <v>381</v>
      </c>
      <c r="F69" s="6" t="s">
        <v>559</v>
      </c>
      <c r="G69" s="6" t="s">
        <v>386</v>
      </c>
      <c r="H69" s="6">
        <v>0.66857377437986398</v>
      </c>
      <c r="I69" s="6" t="s">
        <v>360</v>
      </c>
      <c r="J69" s="6" t="s">
        <v>336</v>
      </c>
      <c r="K69" s="6" t="s">
        <v>386</v>
      </c>
      <c r="L69" s="6">
        <v>0.68768909741988504</v>
      </c>
      <c r="M69" s="6" t="s">
        <v>360</v>
      </c>
      <c r="N69" s="6" t="s">
        <v>336</v>
      </c>
      <c r="O69" s="6" t="s">
        <v>541</v>
      </c>
      <c r="P69" s="6" t="s">
        <v>553</v>
      </c>
      <c r="Q69" s="6" t="s">
        <v>1171</v>
      </c>
    </row>
    <row r="70" spans="1:17">
      <c r="A70" s="6" t="s">
        <v>59</v>
      </c>
      <c r="B70" s="6" t="s">
        <v>776</v>
      </c>
      <c r="C70" s="6" t="s">
        <v>333</v>
      </c>
      <c r="D70" s="12">
        <v>41594</v>
      </c>
      <c r="E70" s="6" t="s">
        <v>381</v>
      </c>
      <c r="F70" s="6" t="s">
        <v>559</v>
      </c>
      <c r="G70" s="6" t="s">
        <v>386</v>
      </c>
      <c r="H70" s="6">
        <v>0.56610167609144701</v>
      </c>
      <c r="I70" s="6" t="s">
        <v>360</v>
      </c>
      <c r="J70" s="6" t="s">
        <v>386</v>
      </c>
      <c r="K70" s="6" t="s">
        <v>386</v>
      </c>
      <c r="L70" s="6">
        <v>0.74843678294182703</v>
      </c>
      <c r="M70" s="6" t="s">
        <v>360</v>
      </c>
      <c r="N70" s="6" t="s">
        <v>336</v>
      </c>
      <c r="O70" s="6" t="s">
        <v>541</v>
      </c>
      <c r="P70" s="6" t="s">
        <v>553</v>
      </c>
      <c r="Q70" s="6" t="s">
        <v>1171</v>
      </c>
    </row>
    <row r="71" spans="1:17">
      <c r="A71" s="6" t="s">
        <v>60</v>
      </c>
      <c r="B71" s="6" t="s">
        <v>1026</v>
      </c>
      <c r="C71" s="6" t="s">
        <v>333</v>
      </c>
      <c r="D71" s="12">
        <v>41620</v>
      </c>
      <c r="E71" s="6" t="s">
        <v>995</v>
      </c>
      <c r="F71" s="6" t="s">
        <v>559</v>
      </c>
      <c r="G71" s="6" t="s">
        <v>386</v>
      </c>
      <c r="H71" s="6">
        <v>0.63629005871296396</v>
      </c>
      <c r="I71" s="6" t="s">
        <v>360</v>
      </c>
      <c r="J71" s="6" t="s">
        <v>386</v>
      </c>
      <c r="K71" s="6" t="s">
        <v>386</v>
      </c>
      <c r="L71" s="6">
        <v>0.85262683591913002</v>
      </c>
      <c r="M71" s="6" t="s">
        <v>360</v>
      </c>
      <c r="N71" s="6" t="s">
        <v>336</v>
      </c>
      <c r="O71" s="6" t="s">
        <v>541</v>
      </c>
      <c r="P71" s="6" t="s">
        <v>553</v>
      </c>
      <c r="Q71" s="6" t="s">
        <v>1171</v>
      </c>
    </row>
    <row r="72" spans="1:17">
      <c r="A72" s="6" t="s">
        <v>61</v>
      </c>
      <c r="B72" s="6" t="s">
        <v>1027</v>
      </c>
      <c r="C72" s="6" t="s">
        <v>333</v>
      </c>
      <c r="D72" s="12">
        <v>41620</v>
      </c>
      <c r="E72" s="6" t="s">
        <v>995</v>
      </c>
      <c r="F72" s="6" t="s">
        <v>559</v>
      </c>
      <c r="G72" s="6" t="s">
        <v>386</v>
      </c>
      <c r="H72" s="6">
        <v>0.73050378472547595</v>
      </c>
      <c r="I72" s="6" t="s">
        <v>360</v>
      </c>
      <c r="J72" s="6" t="s">
        <v>386</v>
      </c>
      <c r="K72" s="6" t="s">
        <v>386</v>
      </c>
      <c r="L72" s="6">
        <v>0.79554393152326697</v>
      </c>
      <c r="M72" s="6" t="s">
        <v>360</v>
      </c>
      <c r="N72" s="6" t="s">
        <v>386</v>
      </c>
      <c r="O72" s="6" t="s">
        <v>541</v>
      </c>
      <c r="P72" s="6" t="s">
        <v>553</v>
      </c>
      <c r="Q72" s="6" t="s">
        <v>1171</v>
      </c>
    </row>
    <row r="73" spans="1:17">
      <c r="A73" s="6" t="s">
        <v>62</v>
      </c>
      <c r="B73" s="6" t="s">
        <v>826</v>
      </c>
      <c r="C73" s="6" t="s">
        <v>333</v>
      </c>
      <c r="D73" s="12">
        <v>43242</v>
      </c>
      <c r="E73" s="6" t="s">
        <v>379</v>
      </c>
      <c r="F73" s="6" t="s">
        <v>559</v>
      </c>
      <c r="G73" s="6" t="s">
        <v>386</v>
      </c>
      <c r="H73" s="6">
        <v>0.62786073440200396</v>
      </c>
      <c r="I73" s="6" t="s">
        <v>360</v>
      </c>
      <c r="J73" s="6" t="s">
        <v>386</v>
      </c>
      <c r="K73" s="6" t="s">
        <v>386</v>
      </c>
      <c r="L73" s="6">
        <v>0.78064436408197002</v>
      </c>
      <c r="M73" s="6" t="s">
        <v>360</v>
      </c>
      <c r="N73" s="6" t="s">
        <v>336</v>
      </c>
      <c r="O73" s="6" t="s">
        <v>541</v>
      </c>
      <c r="P73" s="6" t="s">
        <v>553</v>
      </c>
      <c r="Q73" s="6" t="s">
        <v>1169</v>
      </c>
    </row>
    <row r="74" spans="1:17">
      <c r="A74" s="6" t="s">
        <v>63</v>
      </c>
      <c r="B74" s="6" t="s">
        <v>63</v>
      </c>
      <c r="C74" s="6" t="s">
        <v>334</v>
      </c>
      <c r="D74" s="12">
        <v>42914</v>
      </c>
      <c r="E74" s="6" t="s">
        <v>374</v>
      </c>
      <c r="F74" s="6" t="s">
        <v>559</v>
      </c>
      <c r="G74" s="6" t="s">
        <v>386</v>
      </c>
      <c r="H74" s="6">
        <v>0.82890393897494496</v>
      </c>
      <c r="I74" s="6" t="s">
        <v>360</v>
      </c>
      <c r="J74" s="6" t="s">
        <v>386</v>
      </c>
      <c r="K74" s="6" t="s">
        <v>386</v>
      </c>
      <c r="L74" s="6">
        <v>0.751379543358073</v>
      </c>
      <c r="M74" s="6" t="s">
        <v>360</v>
      </c>
      <c r="N74" s="6" t="s">
        <v>386</v>
      </c>
      <c r="O74" s="6" t="s">
        <v>541</v>
      </c>
      <c r="P74" s="6" t="s">
        <v>553</v>
      </c>
      <c r="Q74" s="6" t="s">
        <v>1169</v>
      </c>
    </row>
    <row r="75" spans="1:17">
      <c r="A75" s="6" t="s">
        <v>64</v>
      </c>
      <c r="B75" s="6" t="s">
        <v>64</v>
      </c>
      <c r="C75" s="6" t="s">
        <v>334</v>
      </c>
      <c r="D75" s="12">
        <v>43187</v>
      </c>
      <c r="E75" s="6" t="s">
        <v>381</v>
      </c>
      <c r="F75" s="6" t="s">
        <v>559</v>
      </c>
      <c r="G75" s="6" t="s">
        <v>386</v>
      </c>
      <c r="H75" s="6">
        <v>0.83748018117114797</v>
      </c>
      <c r="I75" s="6" t="s">
        <v>360</v>
      </c>
      <c r="J75" s="6" t="s">
        <v>556</v>
      </c>
      <c r="K75" s="6" t="s">
        <v>386</v>
      </c>
      <c r="L75" s="6">
        <v>0.74986321061839101</v>
      </c>
      <c r="M75" s="6" t="s">
        <v>360</v>
      </c>
      <c r="N75" s="6" t="s">
        <v>386</v>
      </c>
      <c r="O75" s="6" t="s">
        <v>541</v>
      </c>
      <c r="P75" s="6" t="s">
        <v>553</v>
      </c>
      <c r="Q75" s="6" t="s">
        <v>1169</v>
      </c>
    </row>
    <row r="76" spans="1:17">
      <c r="A76" s="6" t="s">
        <v>65</v>
      </c>
      <c r="B76" s="6" t="s">
        <v>65</v>
      </c>
      <c r="C76" s="6" t="s">
        <v>334</v>
      </c>
      <c r="D76" s="12">
        <v>43213</v>
      </c>
      <c r="E76" s="6" t="s">
        <v>381</v>
      </c>
      <c r="F76" s="6" t="s">
        <v>559</v>
      </c>
      <c r="G76" s="6" t="s">
        <v>386</v>
      </c>
      <c r="H76" s="6">
        <v>0.81579191417916597</v>
      </c>
      <c r="I76" s="6" t="s">
        <v>360</v>
      </c>
      <c r="J76" s="6" t="s">
        <v>386</v>
      </c>
      <c r="K76" s="6" t="s">
        <v>386</v>
      </c>
      <c r="L76" s="6">
        <v>0.81033254687099199</v>
      </c>
      <c r="M76" s="6" t="s">
        <v>360</v>
      </c>
      <c r="N76" s="6" t="s">
        <v>386</v>
      </c>
      <c r="O76" s="6" t="s">
        <v>541</v>
      </c>
      <c r="P76" s="6" t="s">
        <v>553</v>
      </c>
      <c r="Q76" s="6" t="s">
        <v>1169</v>
      </c>
    </row>
    <row r="77" spans="1:17">
      <c r="A77" s="6" t="s">
        <v>520</v>
      </c>
      <c r="B77" s="6" t="s">
        <v>520</v>
      </c>
      <c r="C77" s="6" t="s">
        <v>334</v>
      </c>
      <c r="D77" s="12">
        <v>43218</v>
      </c>
      <c r="E77" s="6" t="s">
        <v>995</v>
      </c>
      <c r="F77" s="6" t="s">
        <v>559</v>
      </c>
      <c r="G77" s="6" t="s">
        <v>386</v>
      </c>
      <c r="H77" s="6">
        <v>0.956314510071954</v>
      </c>
      <c r="I77" s="6" t="s">
        <v>362</v>
      </c>
      <c r="J77" s="6" t="s">
        <v>339</v>
      </c>
      <c r="K77" s="6" t="s">
        <v>386</v>
      </c>
      <c r="L77" s="6">
        <v>0.85166112286233098</v>
      </c>
      <c r="M77" s="6" t="s">
        <v>360</v>
      </c>
      <c r="N77" s="6" t="s">
        <v>339</v>
      </c>
      <c r="O77" s="6" t="s">
        <v>541</v>
      </c>
      <c r="P77" s="6" t="s">
        <v>554</v>
      </c>
      <c r="Q77" s="6" t="s">
        <v>1169</v>
      </c>
    </row>
    <row r="78" spans="1:17">
      <c r="A78" s="6" t="s">
        <v>66</v>
      </c>
      <c r="B78" s="6" t="s">
        <v>66</v>
      </c>
      <c r="C78" s="6" t="s">
        <v>334</v>
      </c>
      <c r="D78" s="12">
        <v>43187</v>
      </c>
      <c r="E78" s="6" t="s">
        <v>381</v>
      </c>
      <c r="F78" s="6" t="s">
        <v>559</v>
      </c>
      <c r="G78" s="6" t="s">
        <v>386</v>
      </c>
      <c r="H78" s="6">
        <v>0.82998506789714699</v>
      </c>
      <c r="I78" s="6" t="s">
        <v>360</v>
      </c>
      <c r="J78" s="6" t="s">
        <v>386</v>
      </c>
      <c r="K78" s="6" t="s">
        <v>386</v>
      </c>
      <c r="L78" s="6">
        <v>0.73449370189076102</v>
      </c>
      <c r="M78" s="6" t="s">
        <v>360</v>
      </c>
      <c r="N78" s="6" t="s">
        <v>386</v>
      </c>
      <c r="O78" s="6" t="s">
        <v>541</v>
      </c>
      <c r="P78" s="6" t="s">
        <v>553</v>
      </c>
      <c r="Q78" s="6" t="s">
        <v>1169</v>
      </c>
    </row>
    <row r="79" spans="1:17">
      <c r="A79" s="6" t="s">
        <v>579</v>
      </c>
      <c r="B79" s="6" t="s">
        <v>982</v>
      </c>
      <c r="C79" s="6" t="s">
        <v>334</v>
      </c>
      <c r="D79" s="22">
        <v>43214</v>
      </c>
      <c r="E79" s="6" t="s">
        <v>381</v>
      </c>
      <c r="F79" s="6" t="s">
        <v>559</v>
      </c>
      <c r="G79" s="6" t="s">
        <v>386</v>
      </c>
      <c r="H79" s="6">
        <v>0.96640997088772995</v>
      </c>
      <c r="I79" s="6" t="s">
        <v>362</v>
      </c>
      <c r="J79" s="6" t="s">
        <v>386</v>
      </c>
      <c r="K79" s="6" t="s">
        <v>386</v>
      </c>
      <c r="L79" s="6">
        <v>0.82127397895264997</v>
      </c>
      <c r="M79" s="6" t="s">
        <v>360</v>
      </c>
      <c r="N79" s="6" t="s">
        <v>386</v>
      </c>
      <c r="O79" s="6" t="s">
        <v>541</v>
      </c>
      <c r="P79" s="6" t="s">
        <v>554</v>
      </c>
      <c r="Q79" s="6" t="s">
        <v>1169</v>
      </c>
    </row>
    <row r="80" spans="1:17">
      <c r="A80" s="6" t="s">
        <v>67</v>
      </c>
      <c r="B80" s="6" t="s">
        <v>1028</v>
      </c>
      <c r="C80" s="6" t="s">
        <v>334</v>
      </c>
      <c r="D80" s="12" t="s">
        <v>383</v>
      </c>
      <c r="E80" s="6" t="s">
        <v>995</v>
      </c>
      <c r="F80" s="6" t="s">
        <v>559</v>
      </c>
      <c r="G80" s="6" t="s">
        <v>386</v>
      </c>
      <c r="H80" s="6">
        <v>0.88853567895381003</v>
      </c>
      <c r="I80" s="6" t="s">
        <v>360</v>
      </c>
      <c r="J80" s="6" t="s">
        <v>386</v>
      </c>
      <c r="K80" s="6" t="s">
        <v>386</v>
      </c>
      <c r="L80" s="6">
        <v>0.93428251733992096</v>
      </c>
      <c r="M80" s="6" t="s">
        <v>360</v>
      </c>
      <c r="N80" s="6" t="s">
        <v>386</v>
      </c>
      <c r="O80" s="6" t="s">
        <v>541</v>
      </c>
      <c r="P80" s="6" t="s">
        <v>553</v>
      </c>
      <c r="Q80" s="6" t="s">
        <v>1169</v>
      </c>
    </row>
    <row r="81" spans="1:17">
      <c r="A81" s="6" t="s">
        <v>68</v>
      </c>
      <c r="B81" s="6" t="s">
        <v>1029</v>
      </c>
      <c r="C81" s="6" t="s">
        <v>334</v>
      </c>
      <c r="D81" s="12" t="s">
        <v>383</v>
      </c>
      <c r="E81" s="6" t="s">
        <v>995</v>
      </c>
      <c r="F81" s="6" t="s">
        <v>559</v>
      </c>
      <c r="G81" s="6" t="s">
        <v>386</v>
      </c>
      <c r="H81" s="6">
        <v>0.84466309952858998</v>
      </c>
      <c r="I81" s="6" t="s">
        <v>360</v>
      </c>
      <c r="J81" s="6" t="s">
        <v>386</v>
      </c>
      <c r="K81" s="6" t="s">
        <v>386</v>
      </c>
      <c r="L81" s="6">
        <v>0.83525611420748902</v>
      </c>
      <c r="M81" s="6" t="s">
        <v>360</v>
      </c>
      <c r="N81" s="6" t="s">
        <v>386</v>
      </c>
      <c r="O81" s="6" t="s">
        <v>541</v>
      </c>
      <c r="P81" s="6" t="s">
        <v>553</v>
      </c>
      <c r="Q81" s="6" t="s">
        <v>1169</v>
      </c>
    </row>
    <row r="82" spans="1:17">
      <c r="A82" s="6" t="s">
        <v>69</v>
      </c>
      <c r="B82" s="6" t="s">
        <v>1030</v>
      </c>
      <c r="C82" s="6" t="s">
        <v>334</v>
      </c>
      <c r="D82" s="12" t="s">
        <v>383</v>
      </c>
      <c r="E82" s="6" t="s">
        <v>995</v>
      </c>
      <c r="F82" s="6" t="s">
        <v>559</v>
      </c>
      <c r="G82" s="6" t="s">
        <v>386</v>
      </c>
      <c r="H82" s="6">
        <v>0.81867472039088196</v>
      </c>
      <c r="I82" s="6" t="s">
        <v>360</v>
      </c>
      <c r="J82" s="6" t="s">
        <v>386</v>
      </c>
      <c r="K82" s="6" t="s">
        <v>386</v>
      </c>
      <c r="L82" s="6">
        <v>0.85888776706497405</v>
      </c>
      <c r="M82" s="6" t="s">
        <v>360</v>
      </c>
      <c r="N82" s="6" t="s">
        <v>386</v>
      </c>
      <c r="O82" s="6" t="s">
        <v>541</v>
      </c>
      <c r="P82" s="6" t="s">
        <v>553</v>
      </c>
      <c r="Q82" s="6" t="s">
        <v>1169</v>
      </c>
    </row>
    <row r="83" spans="1:17">
      <c r="A83" s="6" t="s">
        <v>1110</v>
      </c>
      <c r="B83" s="6" t="s">
        <v>1129</v>
      </c>
      <c r="C83" s="6" t="s">
        <v>334</v>
      </c>
      <c r="D83" s="25" t="s">
        <v>383</v>
      </c>
      <c r="E83" s="6" t="s">
        <v>995</v>
      </c>
      <c r="F83" s="6" t="s">
        <v>559</v>
      </c>
      <c r="G83" s="6" t="s">
        <v>386</v>
      </c>
      <c r="H83" s="6">
        <v>0.99499560330212</v>
      </c>
      <c r="I83" s="6" t="s">
        <v>362</v>
      </c>
      <c r="J83" s="6" t="s">
        <v>556</v>
      </c>
      <c r="K83" s="6" t="s">
        <v>386</v>
      </c>
      <c r="L83" s="6">
        <v>0.93048199738936999</v>
      </c>
      <c r="M83" s="6" t="s">
        <v>360</v>
      </c>
      <c r="N83" s="6" t="s">
        <v>386</v>
      </c>
      <c r="O83" s="6" t="s">
        <v>541</v>
      </c>
      <c r="P83" s="6" t="s">
        <v>554</v>
      </c>
      <c r="Q83" s="6" t="s">
        <v>1169</v>
      </c>
    </row>
    <row r="84" spans="1:17">
      <c r="A84" s="6" t="s">
        <v>70</v>
      </c>
      <c r="B84" s="6" t="s">
        <v>1031</v>
      </c>
      <c r="C84" s="6" t="s">
        <v>334</v>
      </c>
      <c r="D84" s="12" t="s">
        <v>383</v>
      </c>
      <c r="E84" s="6" t="s">
        <v>995</v>
      </c>
      <c r="F84" s="6" t="s">
        <v>559</v>
      </c>
      <c r="G84" s="6" t="s">
        <v>386</v>
      </c>
      <c r="H84" s="6">
        <v>0.79072938794553704</v>
      </c>
      <c r="I84" s="6" t="s">
        <v>360</v>
      </c>
      <c r="J84" s="6" t="s">
        <v>386</v>
      </c>
      <c r="K84" s="6" t="s">
        <v>386</v>
      </c>
      <c r="L84" s="6">
        <v>0.94479522219275502</v>
      </c>
      <c r="M84" s="6" t="s">
        <v>360</v>
      </c>
      <c r="N84" s="6" t="s">
        <v>386</v>
      </c>
      <c r="O84" s="6" t="s">
        <v>541</v>
      </c>
      <c r="P84" s="6" t="s">
        <v>553</v>
      </c>
      <c r="Q84" s="6" t="s">
        <v>1169</v>
      </c>
    </row>
    <row r="85" spans="1:17">
      <c r="A85" s="6" t="s">
        <v>71</v>
      </c>
      <c r="B85" s="6" t="s">
        <v>1032</v>
      </c>
      <c r="C85" s="6" t="s">
        <v>334</v>
      </c>
      <c r="D85" s="12" t="s">
        <v>383</v>
      </c>
      <c r="E85" s="6" t="s">
        <v>995</v>
      </c>
      <c r="F85" s="6" t="s">
        <v>559</v>
      </c>
      <c r="G85" s="6" t="s">
        <v>386</v>
      </c>
      <c r="H85" s="6">
        <v>0.78971766494109896</v>
      </c>
      <c r="I85" s="6" t="s">
        <v>360</v>
      </c>
      <c r="J85" s="6" t="s">
        <v>386</v>
      </c>
      <c r="K85" s="6" t="s">
        <v>386</v>
      </c>
      <c r="L85" s="6">
        <v>0.91321757414993499</v>
      </c>
      <c r="M85" s="6" t="s">
        <v>360</v>
      </c>
      <c r="N85" s="6" t="s">
        <v>386</v>
      </c>
      <c r="O85" s="6" t="s">
        <v>541</v>
      </c>
      <c r="P85" s="6" t="s">
        <v>553</v>
      </c>
      <c r="Q85" s="6" t="s">
        <v>1169</v>
      </c>
    </row>
    <row r="86" spans="1:17">
      <c r="A86" s="6" t="s">
        <v>1111</v>
      </c>
      <c r="B86" s="6" t="s">
        <v>1130</v>
      </c>
      <c r="C86" s="6" t="s">
        <v>334</v>
      </c>
      <c r="D86" s="25" t="s">
        <v>383</v>
      </c>
      <c r="E86" s="6" t="s">
        <v>995</v>
      </c>
      <c r="F86" s="6" t="s">
        <v>559</v>
      </c>
      <c r="G86" s="6" t="s">
        <v>386</v>
      </c>
      <c r="H86" s="6">
        <v>0.968774705994636</v>
      </c>
      <c r="I86" s="6" t="s">
        <v>362</v>
      </c>
      <c r="J86" s="6" t="s">
        <v>386</v>
      </c>
      <c r="K86" s="6" t="s">
        <v>386</v>
      </c>
      <c r="L86" s="6">
        <v>0.94393702615211394</v>
      </c>
      <c r="M86" s="6" t="s">
        <v>360</v>
      </c>
      <c r="N86" s="6" t="s">
        <v>386</v>
      </c>
      <c r="O86" s="6" t="s">
        <v>541</v>
      </c>
      <c r="P86" s="6" t="s">
        <v>554</v>
      </c>
      <c r="Q86" s="6" t="s">
        <v>1169</v>
      </c>
    </row>
    <row r="87" spans="1:17">
      <c r="A87" s="6" t="s">
        <v>72</v>
      </c>
      <c r="B87" s="6" t="s">
        <v>1033</v>
      </c>
      <c r="C87" s="6" t="s">
        <v>334</v>
      </c>
      <c r="D87" s="12" t="s">
        <v>383</v>
      </c>
      <c r="E87" s="6" t="s">
        <v>995</v>
      </c>
      <c r="F87" s="6" t="s">
        <v>559</v>
      </c>
      <c r="G87" s="6" t="s">
        <v>386</v>
      </c>
      <c r="H87" s="6">
        <v>0.80248366190037501</v>
      </c>
      <c r="I87" s="6" t="s">
        <v>360</v>
      </c>
      <c r="J87" s="6" t="s">
        <v>386</v>
      </c>
      <c r="K87" s="6" t="s">
        <v>386</v>
      </c>
      <c r="L87" s="6">
        <v>0.82088422895226199</v>
      </c>
      <c r="M87" s="6" t="s">
        <v>360</v>
      </c>
      <c r="N87" s="6" t="s">
        <v>386</v>
      </c>
      <c r="O87" s="6" t="s">
        <v>541</v>
      </c>
      <c r="P87" s="6" t="s">
        <v>553</v>
      </c>
      <c r="Q87" s="6" t="s">
        <v>1169</v>
      </c>
    </row>
    <row r="88" spans="1:17">
      <c r="A88" s="6" t="s">
        <v>73</v>
      </c>
      <c r="B88" s="6" t="s">
        <v>1034</v>
      </c>
      <c r="C88" s="6" t="s">
        <v>334</v>
      </c>
      <c r="D88" s="12" t="s">
        <v>383</v>
      </c>
      <c r="E88" s="6" t="s">
        <v>995</v>
      </c>
      <c r="F88" s="6" t="s">
        <v>559</v>
      </c>
      <c r="G88" s="6" t="s">
        <v>386</v>
      </c>
      <c r="H88" s="6">
        <v>0.80519682832672501</v>
      </c>
      <c r="I88" s="6" t="s">
        <v>360</v>
      </c>
      <c r="J88" s="6" t="s">
        <v>386</v>
      </c>
      <c r="K88" s="6" t="s">
        <v>386</v>
      </c>
      <c r="L88" s="6">
        <v>0.82023561720639604</v>
      </c>
      <c r="M88" s="6" t="s">
        <v>360</v>
      </c>
      <c r="N88" s="6" t="s">
        <v>386</v>
      </c>
      <c r="O88" s="6" t="s">
        <v>541</v>
      </c>
      <c r="P88" s="6" t="s">
        <v>553</v>
      </c>
      <c r="Q88" s="6" t="s">
        <v>1169</v>
      </c>
    </row>
    <row r="89" spans="1:17">
      <c r="A89" s="1" t="s">
        <v>1119</v>
      </c>
      <c r="B89" s="6" t="s">
        <v>1092</v>
      </c>
      <c r="C89" s="6" t="s">
        <v>337</v>
      </c>
      <c r="D89" s="20">
        <v>41408</v>
      </c>
      <c r="E89" s="6" t="s">
        <v>380</v>
      </c>
      <c r="F89" s="6" t="s">
        <v>337</v>
      </c>
      <c r="G89" s="6" t="s">
        <v>386</v>
      </c>
      <c r="H89" s="6">
        <v>0.33070876036441599</v>
      </c>
      <c r="I89" s="6" t="s">
        <v>1133</v>
      </c>
      <c r="J89" s="6" t="s">
        <v>622</v>
      </c>
      <c r="K89" s="6" t="s">
        <v>386</v>
      </c>
      <c r="L89" s="6">
        <v>0.30215728429125699</v>
      </c>
      <c r="M89" s="6" t="s">
        <v>1133</v>
      </c>
      <c r="N89" s="6" t="s">
        <v>622</v>
      </c>
      <c r="O89" s="6" t="s">
        <v>541</v>
      </c>
      <c r="P89" s="6" t="s">
        <v>554</v>
      </c>
      <c r="Q89" s="6" t="s">
        <v>1172</v>
      </c>
    </row>
    <row r="90" spans="1:17">
      <c r="A90" s="1" t="s">
        <v>1122</v>
      </c>
      <c r="B90" s="6" t="s">
        <v>941</v>
      </c>
      <c r="C90" s="6" t="s">
        <v>337</v>
      </c>
      <c r="D90" s="12">
        <v>41143</v>
      </c>
      <c r="E90" s="6" t="s">
        <v>380</v>
      </c>
      <c r="F90" s="6" t="s">
        <v>337</v>
      </c>
      <c r="G90" s="6" t="s">
        <v>386</v>
      </c>
      <c r="H90" s="6">
        <v>0.40317914414577199</v>
      </c>
      <c r="I90" s="6" t="s">
        <v>360</v>
      </c>
      <c r="J90" s="6" t="s">
        <v>337</v>
      </c>
      <c r="K90" s="6" t="s">
        <v>386</v>
      </c>
      <c r="L90" s="6">
        <v>0.34680377876728102</v>
      </c>
      <c r="M90" s="6" t="s">
        <v>1133</v>
      </c>
      <c r="N90" s="6" t="s">
        <v>622</v>
      </c>
      <c r="O90" s="6" t="s">
        <v>541</v>
      </c>
      <c r="P90" s="6" t="s">
        <v>554</v>
      </c>
      <c r="Q90" s="6" t="s">
        <v>1172</v>
      </c>
    </row>
    <row r="91" spans="1:17">
      <c r="A91" s="6" t="s">
        <v>74</v>
      </c>
      <c r="B91" s="6" t="s">
        <v>74</v>
      </c>
      <c r="C91" s="6" t="s">
        <v>363</v>
      </c>
      <c r="D91" s="12">
        <v>43066</v>
      </c>
      <c r="E91" s="6" t="s">
        <v>369</v>
      </c>
      <c r="F91" s="6" t="s">
        <v>1101</v>
      </c>
      <c r="G91" s="6" t="s">
        <v>1105</v>
      </c>
      <c r="H91" s="6">
        <v>0.90673608189120403</v>
      </c>
      <c r="I91" s="6" t="s">
        <v>1145</v>
      </c>
      <c r="J91" s="6" t="s">
        <v>622</v>
      </c>
      <c r="K91" s="6" t="s">
        <v>1105</v>
      </c>
      <c r="L91" s="6">
        <v>0.784573595611196</v>
      </c>
      <c r="M91" s="6" t="s">
        <v>1145</v>
      </c>
      <c r="N91" s="6" t="s">
        <v>622</v>
      </c>
      <c r="O91" s="6" t="s">
        <v>541</v>
      </c>
      <c r="P91" s="6" t="s">
        <v>553</v>
      </c>
      <c r="Q91" s="6" t="s">
        <v>1169</v>
      </c>
    </row>
    <row r="92" spans="1:17">
      <c r="A92" s="6" t="s">
        <v>75</v>
      </c>
      <c r="B92" s="6" t="s">
        <v>75</v>
      </c>
      <c r="C92" s="6" t="s">
        <v>363</v>
      </c>
      <c r="D92" s="12">
        <v>43250</v>
      </c>
      <c r="E92" s="6" t="s">
        <v>375</v>
      </c>
      <c r="F92" s="6" t="s">
        <v>1101</v>
      </c>
      <c r="G92" s="6" t="s">
        <v>1105</v>
      </c>
      <c r="H92" s="6">
        <v>0.94561996355828204</v>
      </c>
      <c r="I92" s="6" t="s">
        <v>360</v>
      </c>
      <c r="J92" s="6" t="s">
        <v>1101</v>
      </c>
      <c r="K92" s="6" t="s">
        <v>1105</v>
      </c>
      <c r="L92" s="6">
        <v>0.83557719725900303</v>
      </c>
      <c r="M92" s="6" t="s">
        <v>360</v>
      </c>
      <c r="N92" s="6" t="s">
        <v>1101</v>
      </c>
      <c r="O92" s="6" t="s">
        <v>541</v>
      </c>
      <c r="P92" s="6" t="s">
        <v>553</v>
      </c>
      <c r="Q92" s="6" t="s">
        <v>1169</v>
      </c>
    </row>
    <row r="93" spans="1:17">
      <c r="A93" s="6" t="s">
        <v>76</v>
      </c>
      <c r="B93" s="6" t="s">
        <v>76</v>
      </c>
      <c r="C93" s="6" t="s">
        <v>363</v>
      </c>
      <c r="D93" s="12">
        <v>43250</v>
      </c>
      <c r="E93" s="6" t="s">
        <v>379</v>
      </c>
      <c r="F93" s="6" t="s">
        <v>1101</v>
      </c>
      <c r="G93" s="6" t="s">
        <v>1105</v>
      </c>
      <c r="H93" s="6">
        <v>0.937167344699536</v>
      </c>
      <c r="I93" s="6" t="s">
        <v>1145</v>
      </c>
      <c r="J93" s="6" t="s">
        <v>622</v>
      </c>
      <c r="K93" s="6" t="s">
        <v>1105</v>
      </c>
      <c r="L93" s="6">
        <v>0.791001935140771</v>
      </c>
      <c r="M93" s="6" t="s">
        <v>1145</v>
      </c>
      <c r="N93" s="6" t="s">
        <v>622</v>
      </c>
      <c r="O93" s="6" t="s">
        <v>541</v>
      </c>
      <c r="P93" s="6" t="s">
        <v>553</v>
      </c>
      <c r="Q93" s="6" t="s">
        <v>1169</v>
      </c>
    </row>
    <row r="94" spans="1:17">
      <c r="A94" s="6" t="s">
        <v>77</v>
      </c>
      <c r="B94" s="6" t="s">
        <v>77</v>
      </c>
      <c r="C94" s="6" t="s">
        <v>363</v>
      </c>
      <c r="D94" s="12">
        <v>43255</v>
      </c>
      <c r="E94" s="6" t="s">
        <v>379</v>
      </c>
      <c r="F94" s="6" t="s">
        <v>1101</v>
      </c>
      <c r="G94" s="6" t="s">
        <v>1105</v>
      </c>
      <c r="H94" s="6">
        <v>0.94560415770600503</v>
      </c>
      <c r="I94" s="6" t="s">
        <v>360</v>
      </c>
      <c r="J94" s="6" t="s">
        <v>1101</v>
      </c>
      <c r="K94" s="6" t="s">
        <v>1105</v>
      </c>
      <c r="L94" s="6">
        <v>0.83010436182249703</v>
      </c>
      <c r="M94" s="6" t="s">
        <v>360</v>
      </c>
      <c r="N94" s="6" t="s">
        <v>1101</v>
      </c>
      <c r="O94" s="6" t="s">
        <v>541</v>
      </c>
      <c r="P94" s="6" t="s">
        <v>553</v>
      </c>
      <c r="Q94" s="6" t="s">
        <v>1169</v>
      </c>
    </row>
    <row r="95" spans="1:17">
      <c r="A95" s="6" t="s">
        <v>78</v>
      </c>
      <c r="B95" s="6" t="s">
        <v>78</v>
      </c>
      <c r="C95" s="6" t="s">
        <v>363</v>
      </c>
      <c r="D95" s="12">
        <v>43250</v>
      </c>
      <c r="E95" s="6" t="s">
        <v>375</v>
      </c>
      <c r="F95" s="6" t="s">
        <v>1101</v>
      </c>
      <c r="G95" s="6" t="s">
        <v>1105</v>
      </c>
      <c r="H95" s="6">
        <v>0.94849113250084605</v>
      </c>
      <c r="I95" s="6" t="s">
        <v>360</v>
      </c>
      <c r="J95" s="6" t="s">
        <v>1101</v>
      </c>
      <c r="K95" s="6" t="s">
        <v>1105</v>
      </c>
      <c r="L95" s="6">
        <v>0.83283869092307306</v>
      </c>
      <c r="M95" s="6" t="s">
        <v>360</v>
      </c>
      <c r="N95" s="6" t="s">
        <v>1101</v>
      </c>
      <c r="O95" s="6" t="s">
        <v>541</v>
      </c>
      <c r="P95" s="6" t="s">
        <v>553</v>
      </c>
      <c r="Q95" s="6" t="s">
        <v>1169</v>
      </c>
    </row>
    <row r="96" spans="1:17">
      <c r="A96" s="6" t="s">
        <v>79</v>
      </c>
      <c r="B96" s="6" t="s">
        <v>79</v>
      </c>
      <c r="C96" s="6" t="s">
        <v>363</v>
      </c>
      <c r="D96" s="12">
        <v>43250</v>
      </c>
      <c r="E96" s="6" t="s">
        <v>375</v>
      </c>
      <c r="F96" s="6" t="s">
        <v>1101</v>
      </c>
      <c r="G96" s="6" t="s">
        <v>1105</v>
      </c>
      <c r="H96" s="6">
        <v>0.99606007987606704</v>
      </c>
      <c r="I96" s="6" t="s">
        <v>360</v>
      </c>
      <c r="J96" s="6" t="s">
        <v>1101</v>
      </c>
      <c r="K96" s="6" t="s">
        <v>1105</v>
      </c>
      <c r="L96" s="6">
        <v>0.98562135881003199</v>
      </c>
      <c r="M96" s="6" t="s">
        <v>360</v>
      </c>
      <c r="N96" s="6" t="s">
        <v>556</v>
      </c>
      <c r="O96" s="6" t="s">
        <v>541</v>
      </c>
      <c r="P96" s="6" t="s">
        <v>553</v>
      </c>
      <c r="Q96" s="6" t="s">
        <v>1169</v>
      </c>
    </row>
    <row r="97" spans="1:17">
      <c r="A97" s="6" t="s">
        <v>80</v>
      </c>
      <c r="B97" s="6" t="s">
        <v>725</v>
      </c>
      <c r="C97" s="6" t="s">
        <v>363</v>
      </c>
      <c r="D97" s="12">
        <v>42906</v>
      </c>
      <c r="E97" s="6" t="s">
        <v>368</v>
      </c>
      <c r="F97" s="6" t="s">
        <v>1101</v>
      </c>
      <c r="G97" s="6" t="s">
        <v>1104</v>
      </c>
      <c r="H97" s="6">
        <v>0.72561611324551401</v>
      </c>
      <c r="I97" s="6" t="s">
        <v>360</v>
      </c>
      <c r="J97" s="6" t="s">
        <v>1101</v>
      </c>
      <c r="K97" s="6" t="s">
        <v>1104</v>
      </c>
      <c r="L97" s="6">
        <v>0.60267733355848596</v>
      </c>
      <c r="M97" s="6" t="s">
        <v>360</v>
      </c>
      <c r="N97" s="6" t="s">
        <v>1101</v>
      </c>
      <c r="O97" s="6" t="s">
        <v>541</v>
      </c>
      <c r="P97" s="6" t="s">
        <v>553</v>
      </c>
      <c r="Q97" s="6" t="s">
        <v>1169</v>
      </c>
    </row>
    <row r="98" spans="1:17">
      <c r="A98" s="6" t="s">
        <v>81</v>
      </c>
      <c r="B98" s="6" t="s">
        <v>727</v>
      </c>
      <c r="C98" s="6" t="s">
        <v>363</v>
      </c>
      <c r="D98" s="12">
        <v>42906</v>
      </c>
      <c r="E98" s="6" t="s">
        <v>368</v>
      </c>
      <c r="F98" s="6" t="s">
        <v>1101</v>
      </c>
      <c r="G98" s="6" t="s">
        <v>1105</v>
      </c>
      <c r="H98" s="6">
        <v>0.95745098257031902</v>
      </c>
      <c r="I98" s="6" t="s">
        <v>360</v>
      </c>
      <c r="J98" s="6" t="s">
        <v>1101</v>
      </c>
      <c r="K98" s="6" t="s">
        <v>1105</v>
      </c>
      <c r="L98" s="6">
        <v>0.86404878365881299</v>
      </c>
      <c r="M98" s="6" t="s">
        <v>360</v>
      </c>
      <c r="N98" s="6" t="s">
        <v>1101</v>
      </c>
      <c r="O98" s="6" t="s">
        <v>541</v>
      </c>
      <c r="P98" s="6" t="s">
        <v>553</v>
      </c>
      <c r="Q98" s="6" t="s">
        <v>1169</v>
      </c>
    </row>
    <row r="99" spans="1:17">
      <c r="A99" s="6" t="s">
        <v>82</v>
      </c>
      <c r="B99" s="6" t="s">
        <v>728</v>
      </c>
      <c r="C99" s="6" t="s">
        <v>363</v>
      </c>
      <c r="D99" s="12">
        <v>42906</v>
      </c>
      <c r="E99" s="6" t="s">
        <v>368</v>
      </c>
      <c r="F99" s="6" t="s">
        <v>1101</v>
      </c>
      <c r="G99" s="6" t="s">
        <v>1104</v>
      </c>
      <c r="H99" s="6">
        <v>0.84273043299980399</v>
      </c>
      <c r="I99" s="6" t="s">
        <v>360</v>
      </c>
      <c r="J99" s="6" t="s">
        <v>1206</v>
      </c>
      <c r="K99" s="6" t="s">
        <v>1104</v>
      </c>
      <c r="L99" s="6">
        <v>0.62908274728759195</v>
      </c>
      <c r="M99" s="6" t="s">
        <v>360</v>
      </c>
      <c r="N99" s="6" t="s">
        <v>1206</v>
      </c>
      <c r="O99" s="6" t="s">
        <v>541</v>
      </c>
      <c r="P99" s="6" t="s">
        <v>553</v>
      </c>
      <c r="Q99" s="6" t="s">
        <v>1169</v>
      </c>
    </row>
    <row r="100" spans="1:17">
      <c r="A100" s="6" t="s">
        <v>83</v>
      </c>
      <c r="B100" s="6" t="s">
        <v>730</v>
      </c>
      <c r="C100" s="6" t="s">
        <v>363</v>
      </c>
      <c r="D100" s="12">
        <v>42906</v>
      </c>
      <c r="E100" s="6" t="s">
        <v>368</v>
      </c>
      <c r="F100" s="6" t="s">
        <v>1101</v>
      </c>
      <c r="G100" s="6" t="s">
        <v>1105</v>
      </c>
      <c r="H100" s="6">
        <v>0.93784869303532703</v>
      </c>
      <c r="I100" s="6" t="s">
        <v>1145</v>
      </c>
      <c r="J100" s="6" t="s">
        <v>622</v>
      </c>
      <c r="K100" s="6" t="s">
        <v>1105</v>
      </c>
      <c r="L100" s="6">
        <v>0.78836420241786198</v>
      </c>
      <c r="M100" s="6" t="s">
        <v>1145</v>
      </c>
      <c r="N100" s="6" t="s">
        <v>622</v>
      </c>
      <c r="O100" s="6" t="s">
        <v>541</v>
      </c>
      <c r="P100" s="6" t="s">
        <v>553</v>
      </c>
      <c r="Q100" s="6" t="s">
        <v>1169</v>
      </c>
    </row>
    <row r="101" spans="1:17">
      <c r="A101" s="6" t="s">
        <v>84</v>
      </c>
      <c r="B101" s="6" t="s">
        <v>731</v>
      </c>
      <c r="C101" s="6" t="s">
        <v>363</v>
      </c>
      <c r="D101" s="12">
        <v>42906</v>
      </c>
      <c r="E101" s="6" t="s">
        <v>368</v>
      </c>
      <c r="F101" s="6" t="s">
        <v>1101</v>
      </c>
      <c r="G101" s="6" t="s">
        <v>1105</v>
      </c>
      <c r="H101" s="6">
        <v>0.93749036746771797</v>
      </c>
      <c r="I101" s="6" t="s">
        <v>1145</v>
      </c>
      <c r="J101" s="6" t="s">
        <v>622</v>
      </c>
      <c r="K101" s="6" t="s">
        <v>1105</v>
      </c>
      <c r="L101" s="6">
        <v>0.79851048804032299</v>
      </c>
      <c r="M101" s="6" t="s">
        <v>1145</v>
      </c>
      <c r="N101" s="6" t="s">
        <v>622</v>
      </c>
      <c r="O101" s="6" t="s">
        <v>541</v>
      </c>
      <c r="P101" s="6" t="s">
        <v>553</v>
      </c>
      <c r="Q101" s="6" t="s">
        <v>1169</v>
      </c>
    </row>
    <row r="102" spans="1:17">
      <c r="A102" s="6" t="s">
        <v>85</v>
      </c>
      <c r="B102" s="6" t="s">
        <v>732</v>
      </c>
      <c r="C102" s="6" t="s">
        <v>363</v>
      </c>
      <c r="D102" s="12">
        <v>42906</v>
      </c>
      <c r="E102" s="6" t="s">
        <v>368</v>
      </c>
      <c r="F102" s="6" t="s">
        <v>1101</v>
      </c>
      <c r="G102" s="6" t="s">
        <v>1104</v>
      </c>
      <c r="H102" s="6">
        <v>0.77701069161612402</v>
      </c>
      <c r="I102" s="6" t="s">
        <v>360</v>
      </c>
      <c r="J102" s="6" t="s">
        <v>1206</v>
      </c>
      <c r="K102" s="6" t="s">
        <v>1104</v>
      </c>
      <c r="L102" s="6">
        <v>0.63330666581903405</v>
      </c>
      <c r="M102" s="6" t="s">
        <v>360</v>
      </c>
      <c r="N102" s="6" t="s">
        <v>1206</v>
      </c>
      <c r="O102" s="6" t="s">
        <v>541</v>
      </c>
      <c r="P102" s="6" t="s">
        <v>553</v>
      </c>
      <c r="Q102" s="6" t="s">
        <v>1169</v>
      </c>
    </row>
    <row r="103" spans="1:17">
      <c r="A103" s="6" t="s">
        <v>86</v>
      </c>
      <c r="B103" s="6" t="s">
        <v>733</v>
      </c>
      <c r="C103" s="6" t="s">
        <v>363</v>
      </c>
      <c r="D103" s="12">
        <v>42913</v>
      </c>
      <c r="E103" s="6" t="s">
        <v>369</v>
      </c>
      <c r="F103" s="6" t="s">
        <v>1101</v>
      </c>
      <c r="G103" s="6" t="s">
        <v>1104</v>
      </c>
      <c r="H103" s="6">
        <v>0.65650897503834504</v>
      </c>
      <c r="I103" s="6" t="s">
        <v>1145</v>
      </c>
      <c r="J103" s="6" t="s">
        <v>622</v>
      </c>
      <c r="K103" s="6" t="s">
        <v>1104</v>
      </c>
      <c r="L103" s="6">
        <v>0.60989363772720895</v>
      </c>
      <c r="M103" s="6" t="s">
        <v>360</v>
      </c>
      <c r="N103" s="6" t="s">
        <v>1101</v>
      </c>
      <c r="O103" s="6" t="s">
        <v>541</v>
      </c>
      <c r="P103" s="6" t="s">
        <v>553</v>
      </c>
      <c r="Q103" s="6" t="s">
        <v>1169</v>
      </c>
    </row>
    <row r="104" spans="1:17">
      <c r="A104" s="6" t="s">
        <v>87</v>
      </c>
      <c r="B104" s="6" t="s">
        <v>746</v>
      </c>
      <c r="C104" s="6" t="s">
        <v>363</v>
      </c>
      <c r="D104" s="12">
        <v>42929</v>
      </c>
      <c r="E104" s="6" t="s">
        <v>381</v>
      </c>
      <c r="F104" s="6" t="s">
        <v>1101</v>
      </c>
      <c r="G104" s="6" t="s">
        <v>1105</v>
      </c>
      <c r="H104" s="6">
        <v>0.93351653247144695</v>
      </c>
      <c r="I104" s="6" t="s">
        <v>1145</v>
      </c>
      <c r="J104" s="6" t="s">
        <v>622</v>
      </c>
      <c r="K104" s="6" t="s">
        <v>1105</v>
      </c>
      <c r="L104" s="6">
        <v>0.84765567450902801</v>
      </c>
      <c r="M104" s="6" t="s">
        <v>360</v>
      </c>
      <c r="N104" s="6" t="s">
        <v>1101</v>
      </c>
      <c r="O104" s="6" t="s">
        <v>541</v>
      </c>
      <c r="P104" s="6" t="s">
        <v>553</v>
      </c>
      <c r="Q104" s="6" t="s">
        <v>1169</v>
      </c>
    </row>
    <row r="105" spans="1:17">
      <c r="A105" s="6" t="s">
        <v>88</v>
      </c>
      <c r="B105" s="6" t="s">
        <v>748</v>
      </c>
      <c r="C105" s="6" t="s">
        <v>363</v>
      </c>
      <c r="D105" s="12">
        <v>42929</v>
      </c>
      <c r="E105" s="6" t="s">
        <v>381</v>
      </c>
      <c r="F105" s="6" t="s">
        <v>1101</v>
      </c>
      <c r="G105" s="6" t="s">
        <v>1105</v>
      </c>
      <c r="H105" s="6">
        <v>0.91489993346112697</v>
      </c>
      <c r="I105" s="6" t="s">
        <v>1145</v>
      </c>
      <c r="J105" s="6" t="s">
        <v>622</v>
      </c>
      <c r="K105" s="6" t="s">
        <v>1105</v>
      </c>
      <c r="L105" s="6">
        <v>0.78553479121871295</v>
      </c>
      <c r="M105" s="6" t="s">
        <v>1145</v>
      </c>
      <c r="N105" s="6" t="s">
        <v>622</v>
      </c>
      <c r="O105" s="6" t="s">
        <v>541</v>
      </c>
      <c r="P105" s="6" t="s">
        <v>553</v>
      </c>
      <c r="Q105" s="6" t="s">
        <v>1169</v>
      </c>
    </row>
    <row r="106" spans="1:17">
      <c r="A106" s="6" t="s">
        <v>89</v>
      </c>
      <c r="B106" s="6" t="s">
        <v>973</v>
      </c>
      <c r="C106" s="6" t="s">
        <v>363</v>
      </c>
      <c r="D106" s="12">
        <v>42929</v>
      </c>
      <c r="E106" s="6" t="s">
        <v>381</v>
      </c>
      <c r="F106" s="6" t="s">
        <v>1101</v>
      </c>
      <c r="G106" s="6" t="s">
        <v>1104</v>
      </c>
      <c r="H106" s="6">
        <v>0.66859713820890998</v>
      </c>
      <c r="I106" s="6" t="s">
        <v>360</v>
      </c>
      <c r="J106" s="6" t="s">
        <v>1101</v>
      </c>
      <c r="K106" s="6" t="s">
        <v>1104</v>
      </c>
      <c r="L106" s="6">
        <v>0.59782395220907503</v>
      </c>
      <c r="M106" s="6" t="s">
        <v>360</v>
      </c>
      <c r="N106" s="6" t="s">
        <v>1101</v>
      </c>
      <c r="O106" s="6" t="s">
        <v>541</v>
      </c>
      <c r="P106" s="6" t="s">
        <v>553</v>
      </c>
      <c r="Q106" s="6" t="s">
        <v>1169</v>
      </c>
    </row>
    <row r="107" spans="1:17">
      <c r="A107" s="6" t="s">
        <v>90</v>
      </c>
      <c r="B107" s="6" t="s">
        <v>749</v>
      </c>
      <c r="C107" s="6" t="s">
        <v>363</v>
      </c>
      <c r="D107" s="12">
        <v>42929</v>
      </c>
      <c r="E107" s="6" t="s">
        <v>381</v>
      </c>
      <c r="F107" s="6" t="s">
        <v>1101</v>
      </c>
      <c r="G107" s="6" t="s">
        <v>1104</v>
      </c>
      <c r="H107" s="6">
        <v>0.64635052551636596</v>
      </c>
      <c r="I107" s="6" t="s">
        <v>1145</v>
      </c>
      <c r="J107" s="6" t="s">
        <v>622</v>
      </c>
      <c r="K107" s="6" t="s">
        <v>1104</v>
      </c>
      <c r="L107" s="6">
        <v>0.58043702293455801</v>
      </c>
      <c r="M107" s="6" t="s">
        <v>1145</v>
      </c>
      <c r="N107" s="6" t="s">
        <v>622</v>
      </c>
      <c r="O107" s="6" t="s">
        <v>541</v>
      </c>
      <c r="P107" s="6" t="s">
        <v>553</v>
      </c>
      <c r="Q107" s="6" t="s">
        <v>1169</v>
      </c>
    </row>
    <row r="108" spans="1:17">
      <c r="A108" s="6" t="s">
        <v>91</v>
      </c>
      <c r="B108" s="6" t="s">
        <v>750</v>
      </c>
      <c r="C108" s="6" t="s">
        <v>363</v>
      </c>
      <c r="D108" s="12">
        <v>42929</v>
      </c>
      <c r="E108" s="6" t="s">
        <v>381</v>
      </c>
      <c r="F108" s="6" t="s">
        <v>1101</v>
      </c>
      <c r="G108" s="6" t="s">
        <v>1104</v>
      </c>
      <c r="H108" s="6">
        <v>0.67026780995971902</v>
      </c>
      <c r="I108" s="6" t="s">
        <v>360</v>
      </c>
      <c r="J108" s="6" t="s">
        <v>1101</v>
      </c>
      <c r="K108" s="6" t="s">
        <v>1104</v>
      </c>
      <c r="L108" s="6">
        <v>0.57509704288268804</v>
      </c>
      <c r="M108" s="6" t="s">
        <v>1145</v>
      </c>
      <c r="N108" s="6" t="s">
        <v>622</v>
      </c>
      <c r="O108" s="6" t="s">
        <v>541</v>
      </c>
      <c r="P108" s="6" t="s">
        <v>553</v>
      </c>
      <c r="Q108" s="6" t="s">
        <v>1169</v>
      </c>
    </row>
    <row r="109" spans="1:17">
      <c r="A109" s="6" t="s">
        <v>92</v>
      </c>
      <c r="B109" s="6" t="s">
        <v>751</v>
      </c>
      <c r="C109" s="6" t="s">
        <v>363</v>
      </c>
      <c r="D109" s="12">
        <v>42929</v>
      </c>
      <c r="E109" s="6" t="s">
        <v>381</v>
      </c>
      <c r="F109" s="6" t="s">
        <v>1101</v>
      </c>
      <c r="G109" s="6" t="s">
        <v>1104</v>
      </c>
      <c r="H109" s="6">
        <v>0.65959600019018205</v>
      </c>
      <c r="I109" s="6" t="s">
        <v>1145</v>
      </c>
      <c r="J109" s="6" t="s">
        <v>622</v>
      </c>
      <c r="K109" s="6" t="s">
        <v>1104</v>
      </c>
      <c r="L109" s="6">
        <v>0.61982261970339803</v>
      </c>
      <c r="M109" s="6" t="s">
        <v>360</v>
      </c>
      <c r="N109" s="6" t="s">
        <v>1101</v>
      </c>
      <c r="O109" s="6" t="s">
        <v>541</v>
      </c>
      <c r="P109" s="6" t="s">
        <v>553</v>
      </c>
      <c r="Q109" s="6" t="s">
        <v>1169</v>
      </c>
    </row>
    <row r="110" spans="1:17">
      <c r="A110" s="6" t="s">
        <v>93</v>
      </c>
      <c r="B110" s="6" t="s">
        <v>752</v>
      </c>
      <c r="C110" s="6" t="s">
        <v>363</v>
      </c>
      <c r="D110" s="12">
        <v>42929</v>
      </c>
      <c r="E110" s="6" t="s">
        <v>381</v>
      </c>
      <c r="F110" s="6" t="s">
        <v>1101</v>
      </c>
      <c r="G110" s="6" t="s">
        <v>1104</v>
      </c>
      <c r="H110" s="6">
        <v>0.69203013377931899</v>
      </c>
      <c r="I110" s="6" t="s">
        <v>360</v>
      </c>
      <c r="J110" s="6" t="s">
        <v>1101</v>
      </c>
      <c r="K110" s="6" t="s">
        <v>1104</v>
      </c>
      <c r="L110" s="6">
        <v>0.61386558974659799</v>
      </c>
      <c r="M110" s="6" t="s">
        <v>360</v>
      </c>
      <c r="N110" s="6" t="s">
        <v>1101</v>
      </c>
      <c r="O110" s="6" t="s">
        <v>541</v>
      </c>
      <c r="P110" s="6" t="s">
        <v>553</v>
      </c>
      <c r="Q110" s="6" t="s">
        <v>1169</v>
      </c>
    </row>
    <row r="111" spans="1:17">
      <c r="A111" s="6" t="s">
        <v>94</v>
      </c>
      <c r="B111" s="6" t="s">
        <v>753</v>
      </c>
      <c r="C111" s="6" t="s">
        <v>363</v>
      </c>
      <c r="D111" s="12">
        <v>42929</v>
      </c>
      <c r="E111" s="6" t="s">
        <v>381</v>
      </c>
      <c r="F111" s="6" t="s">
        <v>1101</v>
      </c>
      <c r="G111" s="6" t="s">
        <v>1104</v>
      </c>
      <c r="H111" s="6">
        <v>0.69637334023953601</v>
      </c>
      <c r="I111" s="6" t="s">
        <v>360</v>
      </c>
      <c r="J111" s="6" t="s">
        <v>1101</v>
      </c>
      <c r="K111" s="6" t="s">
        <v>1104</v>
      </c>
      <c r="L111" s="6">
        <v>0.61188630112526099</v>
      </c>
      <c r="M111" s="6" t="s">
        <v>360</v>
      </c>
      <c r="N111" s="6" t="s">
        <v>1101</v>
      </c>
      <c r="O111" s="6" t="s">
        <v>541</v>
      </c>
      <c r="P111" s="6" t="s">
        <v>553</v>
      </c>
      <c r="Q111" s="6" t="s">
        <v>1169</v>
      </c>
    </row>
    <row r="112" spans="1:17">
      <c r="A112" s="6" t="s">
        <v>95</v>
      </c>
      <c r="B112" s="6" t="s">
        <v>754</v>
      </c>
      <c r="C112" s="6" t="s">
        <v>363</v>
      </c>
      <c r="D112" s="12">
        <v>42929</v>
      </c>
      <c r="E112" s="6" t="s">
        <v>381</v>
      </c>
      <c r="F112" s="6" t="s">
        <v>1101</v>
      </c>
      <c r="G112" s="6" t="s">
        <v>1104</v>
      </c>
      <c r="H112" s="6">
        <v>0.64306191751241004</v>
      </c>
      <c r="I112" s="6" t="s">
        <v>1145</v>
      </c>
      <c r="J112" s="6" t="s">
        <v>622</v>
      </c>
      <c r="K112" s="6" t="s">
        <v>1104</v>
      </c>
      <c r="L112" s="6">
        <v>0.56579759428787502</v>
      </c>
      <c r="M112" s="6" t="s">
        <v>1145</v>
      </c>
      <c r="N112" s="6" t="s">
        <v>622</v>
      </c>
      <c r="O112" s="6" t="s">
        <v>541</v>
      </c>
      <c r="P112" s="6" t="s">
        <v>553</v>
      </c>
      <c r="Q112" s="6" t="s">
        <v>1169</v>
      </c>
    </row>
    <row r="113" spans="1:17">
      <c r="A113" s="6" t="s">
        <v>96</v>
      </c>
      <c r="B113" s="6" t="s">
        <v>755</v>
      </c>
      <c r="C113" s="6" t="s">
        <v>363</v>
      </c>
      <c r="D113" s="12">
        <v>42929</v>
      </c>
      <c r="E113" s="6" t="s">
        <v>381</v>
      </c>
      <c r="F113" s="6" t="s">
        <v>1101</v>
      </c>
      <c r="G113" s="6" t="s">
        <v>1104</v>
      </c>
      <c r="H113" s="6">
        <v>0.65475658355551103</v>
      </c>
      <c r="I113" s="6" t="s">
        <v>1145</v>
      </c>
      <c r="J113" s="6" t="s">
        <v>622</v>
      </c>
      <c r="K113" s="6" t="s">
        <v>1104</v>
      </c>
      <c r="L113" s="6">
        <v>0.58177522634122802</v>
      </c>
      <c r="M113" s="6" t="s">
        <v>1145</v>
      </c>
      <c r="N113" s="6" t="s">
        <v>622</v>
      </c>
      <c r="O113" s="6" t="s">
        <v>541</v>
      </c>
      <c r="P113" s="6" t="s">
        <v>553</v>
      </c>
      <c r="Q113" s="6" t="s">
        <v>1169</v>
      </c>
    </row>
    <row r="114" spans="1:17">
      <c r="A114" s="6" t="s">
        <v>97</v>
      </c>
      <c r="B114" s="6" t="s">
        <v>757</v>
      </c>
      <c r="C114" s="6" t="s">
        <v>363</v>
      </c>
      <c r="D114" s="12">
        <v>42929</v>
      </c>
      <c r="E114" s="6" t="s">
        <v>381</v>
      </c>
      <c r="F114" s="6" t="s">
        <v>1101</v>
      </c>
      <c r="G114" s="6" t="s">
        <v>1104</v>
      </c>
      <c r="H114" s="6">
        <v>0.66039823915167895</v>
      </c>
      <c r="I114" s="6" t="s">
        <v>360</v>
      </c>
      <c r="J114" s="6" t="s">
        <v>1206</v>
      </c>
      <c r="K114" s="6" t="s">
        <v>1104</v>
      </c>
      <c r="L114" s="6">
        <v>0.57941126924786601</v>
      </c>
      <c r="M114" s="6" t="s">
        <v>1145</v>
      </c>
      <c r="N114" s="6" t="s">
        <v>622</v>
      </c>
      <c r="O114" s="6" t="s">
        <v>541</v>
      </c>
      <c r="P114" s="6" t="s">
        <v>553</v>
      </c>
      <c r="Q114" s="6" t="s">
        <v>1169</v>
      </c>
    </row>
    <row r="115" spans="1:17">
      <c r="A115" s="6" t="s">
        <v>98</v>
      </c>
      <c r="B115" s="6" t="s">
        <v>758</v>
      </c>
      <c r="C115" s="6" t="s">
        <v>363</v>
      </c>
      <c r="D115" s="12">
        <v>42929</v>
      </c>
      <c r="E115" s="6" t="s">
        <v>381</v>
      </c>
      <c r="F115" s="6" t="s">
        <v>1101</v>
      </c>
      <c r="G115" s="6" t="s">
        <v>1104</v>
      </c>
      <c r="H115" s="6">
        <v>0.66135649898325199</v>
      </c>
      <c r="I115" s="6" t="s">
        <v>360</v>
      </c>
      <c r="J115" s="6" t="s">
        <v>1101</v>
      </c>
      <c r="K115" s="6" t="s">
        <v>1104</v>
      </c>
      <c r="L115" s="6">
        <v>0.58345834429134402</v>
      </c>
      <c r="M115" s="6" t="s">
        <v>1145</v>
      </c>
      <c r="N115" s="6" t="s">
        <v>622</v>
      </c>
      <c r="O115" s="6" t="s">
        <v>541</v>
      </c>
      <c r="P115" s="6" t="s">
        <v>553</v>
      </c>
      <c r="Q115" s="6" t="s">
        <v>1169</v>
      </c>
    </row>
    <row r="116" spans="1:17">
      <c r="A116" s="6" t="s">
        <v>99</v>
      </c>
      <c r="B116" s="6" t="s">
        <v>759</v>
      </c>
      <c r="C116" s="6" t="s">
        <v>363</v>
      </c>
      <c r="D116" s="12">
        <v>42929</v>
      </c>
      <c r="E116" s="6" t="s">
        <v>381</v>
      </c>
      <c r="F116" s="6" t="s">
        <v>1101</v>
      </c>
      <c r="G116" s="6" t="s">
        <v>1104</v>
      </c>
      <c r="H116" s="6">
        <v>0.76535436924047895</v>
      </c>
      <c r="I116" s="6" t="s">
        <v>360</v>
      </c>
      <c r="J116" s="6" t="s">
        <v>1101</v>
      </c>
      <c r="K116" s="6" t="s">
        <v>1104</v>
      </c>
      <c r="L116" s="6">
        <v>0.58489692216002798</v>
      </c>
      <c r="M116" s="6" t="s">
        <v>1145</v>
      </c>
      <c r="N116" s="6" t="s">
        <v>622</v>
      </c>
      <c r="O116" s="6" t="s">
        <v>541</v>
      </c>
      <c r="P116" s="6" t="s">
        <v>553</v>
      </c>
      <c r="Q116" s="6" t="s">
        <v>1169</v>
      </c>
    </row>
    <row r="117" spans="1:17">
      <c r="A117" s="6" t="s">
        <v>100</v>
      </c>
      <c r="B117" s="6" t="s">
        <v>766</v>
      </c>
      <c r="C117" s="6" t="s">
        <v>363</v>
      </c>
      <c r="D117" s="12">
        <v>42929</v>
      </c>
      <c r="E117" s="6" t="s">
        <v>381</v>
      </c>
      <c r="F117" s="6" t="s">
        <v>1101</v>
      </c>
      <c r="G117" s="6" t="s">
        <v>1104</v>
      </c>
      <c r="H117" s="6">
        <v>0.64579181071828795</v>
      </c>
      <c r="I117" s="6" t="s">
        <v>1145</v>
      </c>
      <c r="J117" s="6" t="s">
        <v>622</v>
      </c>
      <c r="K117" s="6" t="s">
        <v>1104</v>
      </c>
      <c r="L117" s="6">
        <v>0.56833346950161001</v>
      </c>
      <c r="M117" s="6" t="s">
        <v>1145</v>
      </c>
      <c r="N117" s="6" t="s">
        <v>622</v>
      </c>
      <c r="O117" s="6" t="s">
        <v>541</v>
      </c>
      <c r="P117" s="6" t="s">
        <v>553</v>
      </c>
      <c r="Q117" s="6" t="s">
        <v>1169</v>
      </c>
    </row>
    <row r="118" spans="1:17">
      <c r="A118" s="6" t="s">
        <v>101</v>
      </c>
      <c r="B118" s="6" t="s">
        <v>768</v>
      </c>
      <c r="C118" s="6" t="s">
        <v>363</v>
      </c>
      <c r="D118" s="12">
        <v>42929</v>
      </c>
      <c r="E118" s="6" t="s">
        <v>381</v>
      </c>
      <c r="F118" s="6" t="s">
        <v>1101</v>
      </c>
      <c r="G118" s="6" t="s">
        <v>1104</v>
      </c>
      <c r="H118" s="6">
        <v>0.681176606180393</v>
      </c>
      <c r="I118" s="6" t="s">
        <v>360</v>
      </c>
      <c r="J118" s="6" t="s">
        <v>1101</v>
      </c>
      <c r="K118" s="6" t="s">
        <v>1104</v>
      </c>
      <c r="L118" s="6">
        <v>0.63695070006240095</v>
      </c>
      <c r="M118" s="6" t="s">
        <v>360</v>
      </c>
      <c r="N118" s="6" t="s">
        <v>1101</v>
      </c>
      <c r="O118" s="6" t="s">
        <v>541</v>
      </c>
      <c r="P118" s="6" t="s">
        <v>553</v>
      </c>
      <c r="Q118" s="6" t="s">
        <v>1169</v>
      </c>
    </row>
    <row r="119" spans="1:17">
      <c r="A119" s="6" t="s">
        <v>102</v>
      </c>
      <c r="B119" s="6" t="s">
        <v>769</v>
      </c>
      <c r="C119" s="6" t="s">
        <v>363</v>
      </c>
      <c r="D119" s="12">
        <v>42929</v>
      </c>
      <c r="E119" s="6" t="s">
        <v>381</v>
      </c>
      <c r="F119" s="6" t="s">
        <v>1101</v>
      </c>
      <c r="G119" s="6" t="s">
        <v>1104</v>
      </c>
      <c r="H119" s="6">
        <v>0.65329935932568295</v>
      </c>
      <c r="I119" s="6" t="s">
        <v>1145</v>
      </c>
      <c r="J119" s="6" t="s">
        <v>622</v>
      </c>
      <c r="K119" s="6" t="s">
        <v>1104</v>
      </c>
      <c r="L119" s="6">
        <v>0.590812251003759</v>
      </c>
      <c r="M119" s="6" t="s">
        <v>360</v>
      </c>
      <c r="N119" s="6" t="s">
        <v>1101</v>
      </c>
      <c r="O119" s="6" t="s">
        <v>541</v>
      </c>
      <c r="P119" s="6" t="s">
        <v>553</v>
      </c>
      <c r="Q119" s="6" t="s">
        <v>1169</v>
      </c>
    </row>
    <row r="120" spans="1:17">
      <c r="A120" s="6" t="s">
        <v>103</v>
      </c>
      <c r="B120" s="6" t="s">
        <v>770</v>
      </c>
      <c r="C120" s="6" t="s">
        <v>363</v>
      </c>
      <c r="D120" s="12">
        <v>42929</v>
      </c>
      <c r="E120" s="6" t="s">
        <v>381</v>
      </c>
      <c r="F120" s="6" t="s">
        <v>1101</v>
      </c>
      <c r="G120" s="6" t="s">
        <v>1105</v>
      </c>
      <c r="H120" s="6">
        <v>0.95909469102348199</v>
      </c>
      <c r="I120" s="6" t="s">
        <v>360</v>
      </c>
      <c r="J120" s="6" t="s">
        <v>1101</v>
      </c>
      <c r="K120" s="6" t="s">
        <v>1105</v>
      </c>
      <c r="L120" s="6">
        <v>0.80596990913440703</v>
      </c>
      <c r="M120" s="6" t="s">
        <v>1145</v>
      </c>
      <c r="N120" s="6" t="s">
        <v>622</v>
      </c>
      <c r="O120" s="6" t="s">
        <v>541</v>
      </c>
      <c r="P120" s="6" t="s">
        <v>553</v>
      </c>
      <c r="Q120" s="6" t="s">
        <v>1169</v>
      </c>
    </row>
    <row r="121" spans="1:17">
      <c r="A121" s="6" t="s">
        <v>104</v>
      </c>
      <c r="B121" s="6" t="s">
        <v>771</v>
      </c>
      <c r="C121" s="6" t="s">
        <v>363</v>
      </c>
      <c r="D121" s="12">
        <v>42929</v>
      </c>
      <c r="E121" s="6" t="s">
        <v>381</v>
      </c>
      <c r="F121" s="6" t="s">
        <v>1101</v>
      </c>
      <c r="G121" s="6" t="s">
        <v>1105</v>
      </c>
      <c r="H121" s="6">
        <v>0.86414817643591502</v>
      </c>
      <c r="I121" s="6" t="s">
        <v>1145</v>
      </c>
      <c r="J121" s="6" t="s">
        <v>622</v>
      </c>
      <c r="K121" s="6" t="s">
        <v>1105</v>
      </c>
      <c r="L121" s="6">
        <v>0.746747760740337</v>
      </c>
      <c r="M121" s="6" t="s">
        <v>1145</v>
      </c>
      <c r="N121" s="6" t="s">
        <v>622</v>
      </c>
      <c r="O121" s="6" t="s">
        <v>541</v>
      </c>
      <c r="P121" s="6" t="s">
        <v>553</v>
      </c>
      <c r="Q121" s="6" t="s">
        <v>1169</v>
      </c>
    </row>
    <row r="122" spans="1:17">
      <c r="A122" s="6" t="s">
        <v>105</v>
      </c>
      <c r="B122" s="6" t="s">
        <v>772</v>
      </c>
      <c r="C122" s="6" t="s">
        <v>363</v>
      </c>
      <c r="D122" s="12">
        <v>42929</v>
      </c>
      <c r="E122" s="6" t="s">
        <v>381</v>
      </c>
      <c r="F122" s="6" t="s">
        <v>1101</v>
      </c>
      <c r="G122" s="6" t="s">
        <v>1104</v>
      </c>
      <c r="H122" s="6">
        <v>0.67326512156562102</v>
      </c>
      <c r="I122" s="6" t="s">
        <v>360</v>
      </c>
      <c r="J122" s="6" t="s">
        <v>1206</v>
      </c>
      <c r="K122" s="6" t="s">
        <v>1104</v>
      </c>
      <c r="L122" s="6">
        <v>0.62092006487530005</v>
      </c>
      <c r="M122" s="6" t="s">
        <v>360</v>
      </c>
      <c r="N122" s="6" t="s">
        <v>1101</v>
      </c>
      <c r="O122" s="6" t="s">
        <v>541</v>
      </c>
      <c r="P122" s="6" t="s">
        <v>553</v>
      </c>
      <c r="Q122" s="6" t="s">
        <v>1169</v>
      </c>
    </row>
    <row r="123" spans="1:17">
      <c r="A123" s="6" t="s">
        <v>106</v>
      </c>
      <c r="B123" s="6" t="s">
        <v>773</v>
      </c>
      <c r="C123" s="6" t="s">
        <v>363</v>
      </c>
      <c r="D123" s="12">
        <v>42929</v>
      </c>
      <c r="E123" s="6" t="s">
        <v>381</v>
      </c>
      <c r="F123" s="6" t="s">
        <v>1101</v>
      </c>
      <c r="G123" s="6" t="s">
        <v>1105</v>
      </c>
      <c r="H123" s="6">
        <v>0.95420844674407801</v>
      </c>
      <c r="I123" s="6" t="s">
        <v>360</v>
      </c>
      <c r="J123" s="6" t="s">
        <v>1101</v>
      </c>
      <c r="K123" s="6" t="s">
        <v>1105</v>
      </c>
      <c r="L123" s="6">
        <v>0.87657228737353599</v>
      </c>
      <c r="M123" s="6" t="s">
        <v>360</v>
      </c>
      <c r="N123" s="6" t="s">
        <v>1101</v>
      </c>
      <c r="O123" s="6" t="s">
        <v>541</v>
      </c>
      <c r="P123" s="6" t="s">
        <v>553</v>
      </c>
      <c r="Q123" s="6" t="s">
        <v>1169</v>
      </c>
    </row>
    <row r="124" spans="1:17">
      <c r="A124" s="6" t="s">
        <v>107</v>
      </c>
      <c r="B124" s="6" t="s">
        <v>774</v>
      </c>
      <c r="C124" s="6" t="s">
        <v>363</v>
      </c>
      <c r="D124" s="12">
        <v>42929</v>
      </c>
      <c r="E124" s="6" t="s">
        <v>381</v>
      </c>
      <c r="F124" s="6" t="s">
        <v>1101</v>
      </c>
      <c r="G124" s="6" t="s">
        <v>1105</v>
      </c>
      <c r="H124" s="6">
        <v>0.95374867294448795</v>
      </c>
      <c r="I124" s="6" t="s">
        <v>360</v>
      </c>
      <c r="J124" s="6" t="s">
        <v>386</v>
      </c>
      <c r="K124" s="6" t="s">
        <v>1105</v>
      </c>
      <c r="L124" s="6">
        <v>0.82098534845473004</v>
      </c>
      <c r="M124" s="6" t="s">
        <v>360</v>
      </c>
      <c r="N124" s="6" t="s">
        <v>556</v>
      </c>
      <c r="O124" s="6" t="s">
        <v>541</v>
      </c>
      <c r="P124" s="6" t="s">
        <v>553</v>
      </c>
      <c r="Q124" s="6" t="s">
        <v>1169</v>
      </c>
    </row>
    <row r="125" spans="1:17">
      <c r="A125" s="6" t="s">
        <v>108</v>
      </c>
      <c r="B125" s="6" t="s">
        <v>775</v>
      </c>
      <c r="C125" s="6" t="s">
        <v>363</v>
      </c>
      <c r="D125" s="12">
        <v>42929</v>
      </c>
      <c r="E125" s="6" t="s">
        <v>369</v>
      </c>
      <c r="F125" s="6" t="s">
        <v>1101</v>
      </c>
      <c r="G125" s="6" t="s">
        <v>1105</v>
      </c>
      <c r="H125" s="6">
        <v>0.90708473299903103</v>
      </c>
      <c r="I125" s="6" t="s">
        <v>1145</v>
      </c>
      <c r="J125" s="6" t="s">
        <v>622</v>
      </c>
      <c r="K125" s="6" t="s">
        <v>1105</v>
      </c>
      <c r="L125" s="6">
        <v>0.76319505342857796</v>
      </c>
      <c r="M125" s="6" t="s">
        <v>1145</v>
      </c>
      <c r="N125" s="6" t="s">
        <v>622</v>
      </c>
      <c r="O125" s="6" t="s">
        <v>541</v>
      </c>
      <c r="P125" s="6" t="s">
        <v>553</v>
      </c>
      <c r="Q125" s="6" t="s">
        <v>1169</v>
      </c>
    </row>
    <row r="126" spans="1:17">
      <c r="A126" s="6" t="s">
        <v>109</v>
      </c>
      <c r="B126" s="6" t="s">
        <v>800</v>
      </c>
      <c r="C126" s="6" t="s">
        <v>363</v>
      </c>
      <c r="D126" s="12">
        <v>43187</v>
      </c>
      <c r="E126" s="6" t="s">
        <v>381</v>
      </c>
      <c r="F126" s="6" t="s">
        <v>1101</v>
      </c>
      <c r="G126" s="6" t="s">
        <v>1105</v>
      </c>
      <c r="H126" s="6">
        <v>0.98281668764304098</v>
      </c>
      <c r="I126" s="6" t="s">
        <v>360</v>
      </c>
      <c r="J126" s="6" t="s">
        <v>556</v>
      </c>
      <c r="K126" s="6" t="s">
        <v>1105</v>
      </c>
      <c r="L126" s="6">
        <v>0.97851689103361295</v>
      </c>
      <c r="M126" s="6" t="s">
        <v>360</v>
      </c>
      <c r="N126" s="6" t="s">
        <v>336</v>
      </c>
      <c r="O126" s="6" t="s">
        <v>541</v>
      </c>
      <c r="P126" s="6" t="s">
        <v>553</v>
      </c>
      <c r="Q126" s="6" t="s">
        <v>1169</v>
      </c>
    </row>
    <row r="127" spans="1:17">
      <c r="A127" s="6" t="s">
        <v>110</v>
      </c>
      <c r="B127" s="6" t="s">
        <v>801</v>
      </c>
      <c r="C127" s="6" t="s">
        <v>363</v>
      </c>
      <c r="D127" s="12">
        <v>43187</v>
      </c>
      <c r="E127" s="6" t="s">
        <v>381</v>
      </c>
      <c r="F127" s="6" t="s">
        <v>1101</v>
      </c>
      <c r="G127" s="6" t="s">
        <v>1105</v>
      </c>
      <c r="H127" s="6">
        <v>0.98255193488098203</v>
      </c>
      <c r="I127" s="6" t="s">
        <v>360</v>
      </c>
      <c r="J127" s="6" t="s">
        <v>556</v>
      </c>
      <c r="K127" s="6" t="s">
        <v>1105</v>
      </c>
      <c r="L127" s="6">
        <v>0.97578952096397897</v>
      </c>
      <c r="M127" s="6" t="s">
        <v>360</v>
      </c>
      <c r="N127" s="6" t="s">
        <v>336</v>
      </c>
      <c r="O127" s="6" t="s">
        <v>541</v>
      </c>
      <c r="P127" s="6" t="s">
        <v>553</v>
      </c>
      <c r="Q127" s="6" t="s">
        <v>1169</v>
      </c>
    </row>
    <row r="128" spans="1:17">
      <c r="A128" s="6" t="s">
        <v>111</v>
      </c>
      <c r="B128" s="6" t="s">
        <v>845</v>
      </c>
      <c r="C128" s="6" t="s">
        <v>363</v>
      </c>
      <c r="D128" s="12">
        <v>43424</v>
      </c>
      <c r="E128" s="6" t="s">
        <v>379</v>
      </c>
      <c r="F128" s="6" t="s">
        <v>1101</v>
      </c>
      <c r="G128" s="6" t="s">
        <v>1105</v>
      </c>
      <c r="H128" s="6">
        <v>0.97211714313085196</v>
      </c>
      <c r="I128" s="6" t="s">
        <v>360</v>
      </c>
      <c r="J128" s="6" t="s">
        <v>1101</v>
      </c>
      <c r="K128" s="6" t="s">
        <v>1105</v>
      </c>
      <c r="L128" s="6">
        <v>0.78546152769881095</v>
      </c>
      <c r="M128" s="6" t="s">
        <v>1145</v>
      </c>
      <c r="N128" s="6" t="s">
        <v>622</v>
      </c>
      <c r="O128" s="6" t="s">
        <v>541</v>
      </c>
      <c r="P128" s="6" t="s">
        <v>553</v>
      </c>
      <c r="Q128" s="6" t="s">
        <v>1169</v>
      </c>
    </row>
    <row r="129" spans="1:17">
      <c r="A129" s="6" t="s">
        <v>112</v>
      </c>
      <c r="B129" s="6" t="s">
        <v>846</v>
      </c>
      <c r="C129" s="6" t="s">
        <v>363</v>
      </c>
      <c r="D129" s="12">
        <v>43424</v>
      </c>
      <c r="E129" s="6" t="s">
        <v>379</v>
      </c>
      <c r="F129" s="6" t="s">
        <v>1101</v>
      </c>
      <c r="G129" s="6" t="s">
        <v>1105</v>
      </c>
      <c r="H129" s="6">
        <v>0.86301531117528596</v>
      </c>
      <c r="I129" s="6" t="s">
        <v>1145</v>
      </c>
      <c r="J129" s="6" t="s">
        <v>622</v>
      </c>
      <c r="K129" s="6" t="s">
        <v>1105</v>
      </c>
      <c r="L129" s="6">
        <v>0.74536176897723005</v>
      </c>
      <c r="M129" s="6" t="s">
        <v>1145</v>
      </c>
      <c r="N129" s="6" t="s">
        <v>622</v>
      </c>
      <c r="O129" s="6" t="s">
        <v>541</v>
      </c>
      <c r="P129" s="6" t="s">
        <v>553</v>
      </c>
      <c r="Q129" s="6" t="s">
        <v>1169</v>
      </c>
    </row>
    <row r="130" spans="1:17">
      <c r="A130" s="6" t="s">
        <v>113</v>
      </c>
      <c r="B130" s="6" t="s">
        <v>1035</v>
      </c>
      <c r="C130" s="6" t="s">
        <v>363</v>
      </c>
      <c r="D130" s="12" t="s">
        <v>383</v>
      </c>
      <c r="E130" s="6" t="s">
        <v>995</v>
      </c>
      <c r="F130" s="6" t="s">
        <v>1101</v>
      </c>
      <c r="G130" s="6" t="s">
        <v>1104</v>
      </c>
      <c r="H130" s="6">
        <v>0.68703654623652599</v>
      </c>
      <c r="I130" s="6" t="s">
        <v>360</v>
      </c>
      <c r="J130" s="6" t="s">
        <v>1101</v>
      </c>
      <c r="K130" s="6" t="s">
        <v>1104</v>
      </c>
      <c r="L130" s="6">
        <v>0.63101872098463996</v>
      </c>
      <c r="M130" s="6" t="s">
        <v>360</v>
      </c>
      <c r="N130" s="6" t="s">
        <v>1101</v>
      </c>
      <c r="O130" s="6" t="s">
        <v>541</v>
      </c>
      <c r="P130" s="6" t="s">
        <v>553</v>
      </c>
      <c r="Q130" s="6" t="s">
        <v>1169</v>
      </c>
    </row>
    <row r="131" spans="1:17">
      <c r="A131" s="6" t="s">
        <v>114</v>
      </c>
      <c r="B131" s="6" t="s">
        <v>1036</v>
      </c>
      <c r="C131" s="6" t="s">
        <v>363</v>
      </c>
      <c r="D131" s="12" t="s">
        <v>383</v>
      </c>
      <c r="E131" s="6" t="s">
        <v>995</v>
      </c>
      <c r="F131" s="6" t="s">
        <v>1101</v>
      </c>
      <c r="G131" s="6" t="s">
        <v>1104</v>
      </c>
      <c r="H131" s="6">
        <v>0.72429311374643801</v>
      </c>
      <c r="I131" s="6" t="s">
        <v>360</v>
      </c>
      <c r="J131" s="6" t="s">
        <v>1101</v>
      </c>
      <c r="K131" s="6" t="s">
        <v>1104</v>
      </c>
      <c r="L131" s="6">
        <v>0.60112163037247501</v>
      </c>
      <c r="M131" s="6" t="s">
        <v>360</v>
      </c>
      <c r="N131" s="6" t="s">
        <v>1101</v>
      </c>
      <c r="O131" s="6" t="s">
        <v>541</v>
      </c>
      <c r="P131" s="6" t="s">
        <v>553</v>
      </c>
      <c r="Q131" s="6" t="s">
        <v>1169</v>
      </c>
    </row>
    <row r="132" spans="1:17">
      <c r="A132" s="6" t="s">
        <v>115</v>
      </c>
      <c r="B132" s="6" t="s">
        <v>1037</v>
      </c>
      <c r="C132" s="6" t="s">
        <v>363</v>
      </c>
      <c r="D132" s="12" t="s">
        <v>383</v>
      </c>
      <c r="E132" s="6" t="s">
        <v>995</v>
      </c>
      <c r="F132" s="6" t="s">
        <v>1101</v>
      </c>
      <c r="G132" s="6" t="s">
        <v>1104</v>
      </c>
      <c r="H132" s="6">
        <v>0.70478979620836901</v>
      </c>
      <c r="I132" s="6" t="s">
        <v>360</v>
      </c>
      <c r="J132" s="6" t="s">
        <v>1101</v>
      </c>
      <c r="K132" s="6" t="s">
        <v>1104</v>
      </c>
      <c r="L132" s="6">
        <v>0.59265692637255496</v>
      </c>
      <c r="M132" s="6" t="s">
        <v>360</v>
      </c>
      <c r="N132" s="6" t="s">
        <v>1101</v>
      </c>
      <c r="O132" s="6" t="s">
        <v>541</v>
      </c>
      <c r="P132" s="6" t="s">
        <v>553</v>
      </c>
      <c r="Q132" s="6" t="s">
        <v>1169</v>
      </c>
    </row>
    <row r="133" spans="1:17">
      <c r="A133" s="6" t="s">
        <v>116</v>
      </c>
      <c r="B133" s="6" t="s">
        <v>859</v>
      </c>
      <c r="C133" s="6" t="s">
        <v>363</v>
      </c>
      <c r="D133" s="12">
        <v>42051</v>
      </c>
      <c r="E133" s="6" t="s">
        <v>381</v>
      </c>
      <c r="F133" s="6" t="s">
        <v>1101</v>
      </c>
      <c r="G133" s="6" t="s">
        <v>1104</v>
      </c>
      <c r="H133" s="6">
        <v>0.67462409608987295</v>
      </c>
      <c r="I133" s="6" t="s">
        <v>360</v>
      </c>
      <c r="J133" s="6" t="s">
        <v>1206</v>
      </c>
      <c r="K133" s="6" t="s">
        <v>1104</v>
      </c>
      <c r="L133" s="6">
        <v>0.62581590461185799</v>
      </c>
      <c r="M133" s="6" t="s">
        <v>360</v>
      </c>
      <c r="N133" s="6" t="s">
        <v>1101</v>
      </c>
      <c r="O133" s="6" t="s">
        <v>541</v>
      </c>
      <c r="P133" s="6" t="s">
        <v>553</v>
      </c>
      <c r="Q133" s="6" t="s">
        <v>1171</v>
      </c>
    </row>
    <row r="134" spans="1:17">
      <c r="A134" s="6" t="s">
        <v>117</v>
      </c>
      <c r="B134" s="6" t="s">
        <v>860</v>
      </c>
      <c r="C134" s="6" t="s">
        <v>363</v>
      </c>
      <c r="D134" s="12">
        <v>42051</v>
      </c>
      <c r="E134" s="6" t="s">
        <v>381</v>
      </c>
      <c r="F134" s="6" t="s">
        <v>1101</v>
      </c>
      <c r="G134" s="6" t="s">
        <v>1104</v>
      </c>
      <c r="H134" s="6">
        <v>0.66951414000577303</v>
      </c>
      <c r="I134" s="6" t="s">
        <v>360</v>
      </c>
      <c r="J134" s="6" t="s">
        <v>1206</v>
      </c>
      <c r="K134" s="6" t="s">
        <v>1104</v>
      </c>
      <c r="L134" s="6">
        <v>0.62726944000492302</v>
      </c>
      <c r="M134" s="6" t="s">
        <v>360</v>
      </c>
      <c r="N134" s="6" t="s">
        <v>1101</v>
      </c>
      <c r="O134" s="6" t="s">
        <v>541</v>
      </c>
      <c r="P134" s="6" t="s">
        <v>553</v>
      </c>
      <c r="Q134" s="6" t="s">
        <v>1171</v>
      </c>
    </row>
    <row r="135" spans="1:17">
      <c r="A135" s="6" t="s">
        <v>118</v>
      </c>
      <c r="B135" s="6" t="s">
        <v>861</v>
      </c>
      <c r="C135" s="6" t="s">
        <v>363</v>
      </c>
      <c r="D135" s="12">
        <v>42051</v>
      </c>
      <c r="E135" s="6" t="s">
        <v>381</v>
      </c>
      <c r="F135" s="6" t="s">
        <v>1101</v>
      </c>
      <c r="G135" s="6" t="s">
        <v>1104</v>
      </c>
      <c r="H135" s="6">
        <v>0.65900370342783499</v>
      </c>
      <c r="I135" s="6" t="s">
        <v>1145</v>
      </c>
      <c r="J135" s="6" t="s">
        <v>622</v>
      </c>
      <c r="K135" s="6" t="s">
        <v>1104</v>
      </c>
      <c r="L135" s="6">
        <v>0.64873962931829199</v>
      </c>
      <c r="M135" s="6" t="s">
        <v>360</v>
      </c>
      <c r="N135" s="6" t="s">
        <v>1101</v>
      </c>
      <c r="O135" s="6" t="s">
        <v>541</v>
      </c>
      <c r="P135" s="6" t="s">
        <v>553</v>
      </c>
      <c r="Q135" s="6" t="s">
        <v>1171</v>
      </c>
    </row>
    <row r="136" spans="1:17">
      <c r="A136" s="6" t="s">
        <v>119</v>
      </c>
      <c r="B136" s="6" t="s">
        <v>862</v>
      </c>
      <c r="C136" s="6" t="s">
        <v>363</v>
      </c>
      <c r="D136" s="12">
        <v>42051</v>
      </c>
      <c r="E136" s="6" t="s">
        <v>381</v>
      </c>
      <c r="F136" s="6" t="s">
        <v>1101</v>
      </c>
      <c r="G136" s="6" t="s">
        <v>1104</v>
      </c>
      <c r="H136" s="6">
        <v>0.64780681312703403</v>
      </c>
      <c r="I136" s="6" t="s">
        <v>1145</v>
      </c>
      <c r="J136" s="6" t="s">
        <v>622</v>
      </c>
      <c r="K136" s="6" t="s">
        <v>1104</v>
      </c>
      <c r="L136" s="6">
        <v>0.626554868221327</v>
      </c>
      <c r="M136" s="6" t="s">
        <v>360</v>
      </c>
      <c r="N136" s="6" t="s">
        <v>1101</v>
      </c>
      <c r="O136" s="6" t="s">
        <v>541</v>
      </c>
      <c r="P136" s="6" t="s">
        <v>553</v>
      </c>
      <c r="Q136" s="6" t="s">
        <v>1171</v>
      </c>
    </row>
    <row r="137" spans="1:17">
      <c r="A137" s="6" t="s">
        <v>120</v>
      </c>
      <c r="B137" s="6" t="s">
        <v>865</v>
      </c>
      <c r="C137" s="6" t="s">
        <v>363</v>
      </c>
      <c r="D137" s="12">
        <v>42051</v>
      </c>
      <c r="E137" s="6" t="s">
        <v>381</v>
      </c>
      <c r="F137" s="6" t="s">
        <v>1101</v>
      </c>
      <c r="G137" s="6" t="s">
        <v>1104</v>
      </c>
      <c r="H137" s="6">
        <v>0.64565483496405696</v>
      </c>
      <c r="I137" s="6" t="s">
        <v>1145</v>
      </c>
      <c r="J137" s="6" t="s">
        <v>622</v>
      </c>
      <c r="K137" s="6" t="s">
        <v>1104</v>
      </c>
      <c r="L137" s="6">
        <v>0.59632717403441104</v>
      </c>
      <c r="M137" s="6" t="s">
        <v>360</v>
      </c>
      <c r="N137" s="6" t="s">
        <v>1101</v>
      </c>
      <c r="O137" s="6" t="s">
        <v>541</v>
      </c>
      <c r="P137" s="6" t="s">
        <v>553</v>
      </c>
      <c r="Q137" s="6" t="s">
        <v>1171</v>
      </c>
    </row>
    <row r="138" spans="1:17">
      <c r="A138" s="6" t="s">
        <v>121</v>
      </c>
      <c r="B138" s="6" t="s">
        <v>867</v>
      </c>
      <c r="C138" s="6" t="s">
        <v>363</v>
      </c>
      <c r="D138" s="12">
        <v>42054</v>
      </c>
      <c r="E138" s="6" t="s">
        <v>381</v>
      </c>
      <c r="F138" s="6" t="s">
        <v>1101</v>
      </c>
      <c r="G138" s="6" t="s">
        <v>1104</v>
      </c>
      <c r="H138" s="6">
        <v>0.66607328647741904</v>
      </c>
      <c r="I138" s="6" t="s">
        <v>360</v>
      </c>
      <c r="J138" s="6" t="s">
        <v>1101</v>
      </c>
      <c r="K138" s="6" t="s">
        <v>1104</v>
      </c>
      <c r="L138" s="6">
        <v>0.60945736282808805</v>
      </c>
      <c r="M138" s="6" t="s">
        <v>360</v>
      </c>
      <c r="N138" s="6" t="s">
        <v>1101</v>
      </c>
      <c r="O138" s="6" t="s">
        <v>541</v>
      </c>
      <c r="P138" s="6" t="s">
        <v>553</v>
      </c>
      <c r="Q138" s="6" t="s">
        <v>1171</v>
      </c>
    </row>
    <row r="139" spans="1:17">
      <c r="A139" s="6" t="s">
        <v>122</v>
      </c>
      <c r="B139" s="6" t="s">
        <v>868</v>
      </c>
      <c r="C139" s="6" t="s">
        <v>363</v>
      </c>
      <c r="D139" s="12">
        <v>42052</v>
      </c>
      <c r="E139" s="6" t="s">
        <v>381</v>
      </c>
      <c r="F139" s="6" t="s">
        <v>1101</v>
      </c>
      <c r="G139" s="6" t="s">
        <v>1104</v>
      </c>
      <c r="H139" s="6">
        <v>0.67838378610668104</v>
      </c>
      <c r="I139" s="6" t="s">
        <v>360</v>
      </c>
      <c r="J139" s="6" t="s">
        <v>1101</v>
      </c>
      <c r="K139" s="6" t="s">
        <v>1104</v>
      </c>
      <c r="L139" s="6">
        <v>0.64824351266823099</v>
      </c>
      <c r="M139" s="6" t="s">
        <v>360</v>
      </c>
      <c r="N139" s="6" t="s">
        <v>1101</v>
      </c>
      <c r="O139" s="6" t="s">
        <v>541</v>
      </c>
      <c r="P139" s="6" t="s">
        <v>553</v>
      </c>
      <c r="Q139" s="6" t="s">
        <v>1171</v>
      </c>
    </row>
    <row r="140" spans="1:17">
      <c r="A140" s="6" t="s">
        <v>123</v>
      </c>
      <c r="B140" s="6" t="s">
        <v>869</v>
      </c>
      <c r="C140" s="6" t="s">
        <v>363</v>
      </c>
      <c r="D140" s="12">
        <v>42052</v>
      </c>
      <c r="E140" s="6" t="s">
        <v>381</v>
      </c>
      <c r="F140" s="6" t="s">
        <v>1101</v>
      </c>
      <c r="G140" s="6" t="s">
        <v>1104</v>
      </c>
      <c r="H140" s="6">
        <v>0.676306817196626</v>
      </c>
      <c r="I140" s="6" t="s">
        <v>360</v>
      </c>
      <c r="J140" s="6" t="s">
        <v>1101</v>
      </c>
      <c r="K140" s="6" t="s">
        <v>1104</v>
      </c>
      <c r="L140" s="6">
        <v>0.68338441162266905</v>
      </c>
      <c r="M140" s="6" t="s">
        <v>360</v>
      </c>
      <c r="N140" s="6" t="s">
        <v>1101</v>
      </c>
      <c r="O140" s="6" t="s">
        <v>541</v>
      </c>
      <c r="P140" s="6" t="s">
        <v>553</v>
      </c>
      <c r="Q140" s="6" t="s">
        <v>1171</v>
      </c>
    </row>
    <row r="141" spans="1:17">
      <c r="A141" s="6" t="s">
        <v>124</v>
      </c>
      <c r="B141" s="6" t="s">
        <v>870</v>
      </c>
      <c r="C141" s="6" t="s">
        <v>363</v>
      </c>
      <c r="D141" s="12">
        <v>42052</v>
      </c>
      <c r="E141" s="6" t="s">
        <v>381</v>
      </c>
      <c r="F141" s="6" t="s">
        <v>1101</v>
      </c>
      <c r="G141" s="6" t="s">
        <v>1104</v>
      </c>
      <c r="H141" s="6">
        <v>0.68553435746163605</v>
      </c>
      <c r="I141" s="6" t="s">
        <v>360</v>
      </c>
      <c r="J141" s="6" t="s">
        <v>1101</v>
      </c>
      <c r="K141" s="6" t="s">
        <v>1104</v>
      </c>
      <c r="L141" s="6">
        <v>0.64131333530480705</v>
      </c>
      <c r="M141" s="6" t="s">
        <v>360</v>
      </c>
      <c r="N141" s="6" t="s">
        <v>1101</v>
      </c>
      <c r="O141" s="6" t="s">
        <v>541</v>
      </c>
      <c r="P141" s="6" t="s">
        <v>553</v>
      </c>
      <c r="Q141" s="6" t="s">
        <v>1171</v>
      </c>
    </row>
    <row r="142" spans="1:17">
      <c r="A142" s="6" t="s">
        <v>125</v>
      </c>
      <c r="B142" s="6" t="s">
        <v>834</v>
      </c>
      <c r="C142" s="6" t="s">
        <v>335</v>
      </c>
      <c r="D142" s="12">
        <v>41629</v>
      </c>
      <c r="E142" s="6" t="s">
        <v>367</v>
      </c>
      <c r="F142" s="6" t="s">
        <v>557</v>
      </c>
      <c r="G142" s="6" t="s">
        <v>386</v>
      </c>
      <c r="H142" s="6">
        <v>0.79697166103724704</v>
      </c>
      <c r="I142" s="6" t="s">
        <v>360</v>
      </c>
      <c r="J142" s="6" t="s">
        <v>557</v>
      </c>
      <c r="K142" s="6" t="s">
        <v>386</v>
      </c>
      <c r="L142" s="6">
        <v>0.67914810838052397</v>
      </c>
      <c r="M142" s="6" t="s">
        <v>360</v>
      </c>
      <c r="N142" s="6" t="s">
        <v>557</v>
      </c>
      <c r="O142" s="6" t="s">
        <v>541</v>
      </c>
      <c r="P142" s="6" t="s">
        <v>553</v>
      </c>
      <c r="Q142" s="6" t="s">
        <v>1171</v>
      </c>
    </row>
    <row r="143" spans="1:17">
      <c r="A143" s="6" t="s">
        <v>126</v>
      </c>
      <c r="B143" s="6" t="s">
        <v>835</v>
      </c>
      <c r="C143" s="6" t="s">
        <v>335</v>
      </c>
      <c r="D143" s="12">
        <v>41629</v>
      </c>
      <c r="E143" s="6" t="s">
        <v>367</v>
      </c>
      <c r="F143" s="6" t="s">
        <v>557</v>
      </c>
      <c r="G143" s="6" t="s">
        <v>386</v>
      </c>
      <c r="H143" s="6">
        <v>0.787276334936024</v>
      </c>
      <c r="I143" s="6" t="s">
        <v>360</v>
      </c>
      <c r="J143" s="6" t="s">
        <v>557</v>
      </c>
      <c r="K143" s="6" t="s">
        <v>386</v>
      </c>
      <c r="L143" s="6">
        <v>0.63016905137498502</v>
      </c>
      <c r="M143" s="6" t="s">
        <v>1144</v>
      </c>
      <c r="N143" s="6" t="s">
        <v>622</v>
      </c>
      <c r="O143" s="6" t="s">
        <v>541</v>
      </c>
      <c r="P143" s="6" t="s">
        <v>553</v>
      </c>
      <c r="Q143" s="6" t="s">
        <v>1171</v>
      </c>
    </row>
    <row r="144" spans="1:17">
      <c r="A144" s="6" t="s">
        <v>127</v>
      </c>
      <c r="B144" s="6" t="s">
        <v>849</v>
      </c>
      <c r="C144" s="6" t="s">
        <v>335</v>
      </c>
      <c r="D144" s="12">
        <v>41958</v>
      </c>
      <c r="E144" s="6" t="s">
        <v>377</v>
      </c>
      <c r="F144" s="6" t="s">
        <v>557</v>
      </c>
      <c r="G144" s="6" t="s">
        <v>386</v>
      </c>
      <c r="H144" s="6">
        <v>0.83130408839718195</v>
      </c>
      <c r="I144" s="6" t="s">
        <v>360</v>
      </c>
      <c r="J144" s="6" t="s">
        <v>557</v>
      </c>
      <c r="K144" s="6" t="s">
        <v>386</v>
      </c>
      <c r="L144" s="6">
        <v>0.71936171235215096</v>
      </c>
      <c r="M144" s="6" t="s">
        <v>360</v>
      </c>
      <c r="N144" s="6" t="s">
        <v>557</v>
      </c>
      <c r="O144" s="6" t="s">
        <v>541</v>
      </c>
      <c r="P144" s="6" t="s">
        <v>553</v>
      </c>
      <c r="Q144" s="6" t="s">
        <v>1171</v>
      </c>
    </row>
    <row r="145" spans="1:17">
      <c r="A145" s="6" t="s">
        <v>128</v>
      </c>
      <c r="B145" s="6" t="s">
        <v>850</v>
      </c>
      <c r="C145" s="6" t="s">
        <v>335</v>
      </c>
      <c r="D145" s="12">
        <v>41958</v>
      </c>
      <c r="E145" s="6" t="s">
        <v>377</v>
      </c>
      <c r="F145" s="6" t="s">
        <v>557</v>
      </c>
      <c r="G145" s="6" t="s">
        <v>386</v>
      </c>
      <c r="H145" s="6">
        <v>0.83738307583708405</v>
      </c>
      <c r="I145" s="6" t="s">
        <v>360</v>
      </c>
      <c r="J145" s="6" t="s">
        <v>557</v>
      </c>
      <c r="K145" s="6" t="s">
        <v>386</v>
      </c>
      <c r="L145" s="6">
        <v>0.73834725035922899</v>
      </c>
      <c r="M145" s="6" t="s">
        <v>360</v>
      </c>
      <c r="N145" s="6" t="s">
        <v>557</v>
      </c>
      <c r="O145" s="6" t="s">
        <v>541</v>
      </c>
      <c r="P145" s="6" t="s">
        <v>553</v>
      </c>
      <c r="Q145" s="6" t="s">
        <v>1171</v>
      </c>
    </row>
    <row r="146" spans="1:17">
      <c r="A146" s="6" t="s">
        <v>129</v>
      </c>
      <c r="B146" s="6" t="s">
        <v>853</v>
      </c>
      <c r="C146" s="6" t="s">
        <v>335</v>
      </c>
      <c r="D146" s="12">
        <v>41959</v>
      </c>
      <c r="E146" s="6" t="s">
        <v>377</v>
      </c>
      <c r="F146" s="6" t="s">
        <v>557</v>
      </c>
      <c r="G146" s="6" t="s">
        <v>386</v>
      </c>
      <c r="H146" s="6">
        <v>0.86735962436771796</v>
      </c>
      <c r="I146" s="6" t="s">
        <v>360</v>
      </c>
      <c r="J146" s="6" t="s">
        <v>1207</v>
      </c>
      <c r="K146" s="6" t="s">
        <v>386</v>
      </c>
      <c r="L146" s="6">
        <v>0.75003836101271004</v>
      </c>
      <c r="M146" s="6" t="s">
        <v>360</v>
      </c>
      <c r="N146" s="6" t="s">
        <v>557</v>
      </c>
      <c r="O146" s="6" t="s">
        <v>541</v>
      </c>
      <c r="P146" s="6" t="s">
        <v>553</v>
      </c>
      <c r="Q146" s="6" t="s">
        <v>1171</v>
      </c>
    </row>
    <row r="147" spans="1:17">
      <c r="A147" s="6" t="s">
        <v>130</v>
      </c>
      <c r="B147" s="6" t="s">
        <v>130</v>
      </c>
      <c r="C147" s="6" t="s">
        <v>335</v>
      </c>
      <c r="D147" s="12">
        <v>43052</v>
      </c>
      <c r="E147" s="6" t="s">
        <v>369</v>
      </c>
      <c r="F147" s="6" t="s">
        <v>557</v>
      </c>
      <c r="G147" s="6" t="s">
        <v>386</v>
      </c>
      <c r="H147" s="6">
        <v>0.68447229870297199</v>
      </c>
      <c r="I147" s="6" t="s">
        <v>1144</v>
      </c>
      <c r="J147" s="6" t="s">
        <v>622</v>
      </c>
      <c r="K147" s="6" t="s">
        <v>386</v>
      </c>
      <c r="L147" s="6">
        <v>0.55266187460042304</v>
      </c>
      <c r="M147" s="6" t="s">
        <v>1144</v>
      </c>
      <c r="N147" s="6" t="s">
        <v>622</v>
      </c>
      <c r="O147" s="6" t="s">
        <v>541</v>
      </c>
      <c r="P147" s="6" t="s">
        <v>553</v>
      </c>
      <c r="Q147" s="6" t="s">
        <v>1169</v>
      </c>
    </row>
    <row r="148" spans="1:17">
      <c r="A148" s="6" t="s">
        <v>131</v>
      </c>
      <c r="B148" s="6" t="s">
        <v>131</v>
      </c>
      <c r="C148" s="6" t="s">
        <v>335</v>
      </c>
      <c r="D148" s="12">
        <v>43242</v>
      </c>
      <c r="E148" s="6" t="s">
        <v>379</v>
      </c>
      <c r="F148" s="6" t="s">
        <v>557</v>
      </c>
      <c r="G148" s="6" t="s">
        <v>386</v>
      </c>
      <c r="H148" s="6">
        <v>0.68144629419540603</v>
      </c>
      <c r="I148" s="6" t="s">
        <v>1144</v>
      </c>
      <c r="J148" s="6" t="s">
        <v>622</v>
      </c>
      <c r="K148" s="6" t="s">
        <v>386</v>
      </c>
      <c r="L148" s="6">
        <v>0.56350942593132902</v>
      </c>
      <c r="M148" s="6" t="s">
        <v>1144</v>
      </c>
      <c r="N148" s="6" t="s">
        <v>622</v>
      </c>
      <c r="O148" s="6" t="s">
        <v>541</v>
      </c>
      <c r="P148" s="6" t="s">
        <v>553</v>
      </c>
      <c r="Q148" s="6" t="s">
        <v>1169</v>
      </c>
    </row>
    <row r="149" spans="1:17">
      <c r="A149" s="6" t="s">
        <v>132</v>
      </c>
      <c r="B149" s="6" t="s">
        <v>678</v>
      </c>
      <c r="C149" s="6" t="s">
        <v>335</v>
      </c>
      <c r="D149" s="12">
        <v>41582</v>
      </c>
      <c r="E149" s="6" t="s">
        <v>381</v>
      </c>
      <c r="F149" s="6" t="s">
        <v>557</v>
      </c>
      <c r="G149" s="6" t="s">
        <v>386</v>
      </c>
      <c r="H149" s="6">
        <v>0.81049677804307096</v>
      </c>
      <c r="I149" s="6" t="s">
        <v>360</v>
      </c>
      <c r="J149" s="6" t="s">
        <v>557</v>
      </c>
      <c r="K149" s="6" t="s">
        <v>386</v>
      </c>
      <c r="L149" s="6">
        <v>0.60743101304271496</v>
      </c>
      <c r="M149" s="6" t="s">
        <v>1144</v>
      </c>
      <c r="N149" s="6" t="s">
        <v>622</v>
      </c>
      <c r="O149" s="6" t="s">
        <v>541</v>
      </c>
      <c r="P149" s="6" t="s">
        <v>553</v>
      </c>
      <c r="Q149" s="6" t="s">
        <v>1171</v>
      </c>
    </row>
    <row r="150" spans="1:17">
      <c r="A150" s="6" t="s">
        <v>576</v>
      </c>
      <c r="B150" s="6" t="s">
        <v>960</v>
      </c>
      <c r="C150" s="6" t="s">
        <v>335</v>
      </c>
      <c r="D150" s="25">
        <v>41543</v>
      </c>
      <c r="E150" s="6" t="s">
        <v>381</v>
      </c>
      <c r="F150" s="6" t="s">
        <v>557</v>
      </c>
      <c r="G150" s="6" t="s">
        <v>386</v>
      </c>
      <c r="H150" s="6">
        <v>0.99505546055341598</v>
      </c>
      <c r="I150" s="6" t="s">
        <v>362</v>
      </c>
      <c r="J150" s="6" t="s">
        <v>386</v>
      </c>
      <c r="K150" s="6" t="s">
        <v>386</v>
      </c>
      <c r="L150" s="6">
        <v>0.98126745467198895</v>
      </c>
      <c r="M150" s="6" t="s">
        <v>362</v>
      </c>
      <c r="N150" s="6" t="s">
        <v>336</v>
      </c>
      <c r="O150" s="6" t="s">
        <v>541</v>
      </c>
      <c r="P150" s="6" t="s">
        <v>554</v>
      </c>
      <c r="Q150" s="6" t="s">
        <v>1169</v>
      </c>
    </row>
    <row r="151" spans="1:17">
      <c r="A151" s="6" t="s">
        <v>575</v>
      </c>
      <c r="B151" s="6" t="s">
        <v>961</v>
      </c>
      <c r="C151" s="6" t="s">
        <v>335</v>
      </c>
      <c r="D151" s="25">
        <v>41543</v>
      </c>
      <c r="E151" s="6" t="s">
        <v>381</v>
      </c>
      <c r="F151" s="6" t="s">
        <v>557</v>
      </c>
      <c r="G151" s="6" t="s">
        <v>386</v>
      </c>
      <c r="H151" s="6">
        <v>0.99581970722219504</v>
      </c>
      <c r="I151" s="6" t="s">
        <v>362</v>
      </c>
      <c r="J151" s="6" t="s">
        <v>386</v>
      </c>
      <c r="K151" s="6" t="s">
        <v>386</v>
      </c>
      <c r="L151" s="6">
        <v>0.99674766819977101</v>
      </c>
      <c r="M151" s="6" t="s">
        <v>362</v>
      </c>
      <c r="N151" s="6" t="s">
        <v>386</v>
      </c>
      <c r="O151" s="6" t="s">
        <v>541</v>
      </c>
      <c r="P151" s="6" t="s">
        <v>554</v>
      </c>
      <c r="Q151" s="6" t="s">
        <v>1169</v>
      </c>
    </row>
    <row r="152" spans="1:17">
      <c r="A152" s="6" t="s">
        <v>133</v>
      </c>
      <c r="B152" s="6" t="s">
        <v>777</v>
      </c>
      <c r="C152" s="6" t="s">
        <v>335</v>
      </c>
      <c r="D152" s="12">
        <v>43052</v>
      </c>
      <c r="E152" s="6" t="s">
        <v>369</v>
      </c>
      <c r="F152" s="6" t="s">
        <v>557</v>
      </c>
      <c r="G152" s="6" t="s">
        <v>386</v>
      </c>
      <c r="H152" s="6">
        <v>0.72666218525485105</v>
      </c>
      <c r="I152" s="6" t="s">
        <v>1144</v>
      </c>
      <c r="J152" s="6" t="s">
        <v>622</v>
      </c>
      <c r="K152" s="6" t="s">
        <v>386</v>
      </c>
      <c r="L152" s="6">
        <v>0.66226962250709498</v>
      </c>
      <c r="M152" s="6" t="s">
        <v>360</v>
      </c>
      <c r="N152" s="6" t="s">
        <v>557</v>
      </c>
      <c r="O152" s="6" t="s">
        <v>541</v>
      </c>
      <c r="P152" s="6" t="s">
        <v>553</v>
      </c>
      <c r="Q152" s="6" t="s">
        <v>1169</v>
      </c>
    </row>
    <row r="153" spans="1:17">
      <c r="A153" s="6" t="s">
        <v>134</v>
      </c>
      <c r="B153" s="6" t="s">
        <v>974</v>
      </c>
      <c r="C153" s="6" t="s">
        <v>335</v>
      </c>
      <c r="D153" s="12">
        <v>43052</v>
      </c>
      <c r="E153" s="6" t="s">
        <v>369</v>
      </c>
      <c r="F153" s="6" t="s">
        <v>557</v>
      </c>
      <c r="G153" s="6" t="s">
        <v>386</v>
      </c>
      <c r="H153" s="6">
        <v>0.71947627400859404</v>
      </c>
      <c r="I153" s="6" t="s">
        <v>1144</v>
      </c>
      <c r="J153" s="6" t="s">
        <v>622</v>
      </c>
      <c r="K153" s="6" t="s">
        <v>386</v>
      </c>
      <c r="L153" s="6">
        <v>0.64255196455045005</v>
      </c>
      <c r="M153" s="6" t="s">
        <v>360</v>
      </c>
      <c r="N153" s="6" t="s">
        <v>557</v>
      </c>
      <c r="O153" s="6" t="s">
        <v>541</v>
      </c>
      <c r="P153" s="6" t="s">
        <v>553</v>
      </c>
      <c r="Q153" s="6" t="s">
        <v>1169</v>
      </c>
    </row>
    <row r="154" spans="1:17">
      <c r="A154" s="6" t="s">
        <v>135</v>
      </c>
      <c r="B154" s="6" t="s">
        <v>779</v>
      </c>
      <c r="C154" s="6" t="s">
        <v>335</v>
      </c>
      <c r="D154" s="12">
        <v>43052</v>
      </c>
      <c r="E154" s="6" t="s">
        <v>369</v>
      </c>
      <c r="F154" s="6" t="s">
        <v>557</v>
      </c>
      <c r="G154" s="6" t="s">
        <v>386</v>
      </c>
      <c r="H154" s="6">
        <v>0.717777054877072</v>
      </c>
      <c r="I154" s="6" t="s">
        <v>1144</v>
      </c>
      <c r="J154" s="6" t="s">
        <v>622</v>
      </c>
      <c r="K154" s="6" t="s">
        <v>386</v>
      </c>
      <c r="L154" s="6">
        <v>0.55421343483263297</v>
      </c>
      <c r="M154" s="6" t="s">
        <v>1144</v>
      </c>
      <c r="N154" s="6" t="s">
        <v>622</v>
      </c>
      <c r="O154" s="6" t="s">
        <v>541</v>
      </c>
      <c r="P154" s="6" t="s">
        <v>553</v>
      </c>
      <c r="Q154" s="6" t="s">
        <v>1169</v>
      </c>
    </row>
    <row r="155" spans="1:17">
      <c r="A155" s="6" t="s">
        <v>136</v>
      </c>
      <c r="B155" s="6" t="s">
        <v>780</v>
      </c>
      <c r="C155" s="6" t="s">
        <v>335</v>
      </c>
      <c r="D155" s="12">
        <v>43052</v>
      </c>
      <c r="E155" s="6" t="s">
        <v>369</v>
      </c>
      <c r="F155" s="6" t="s">
        <v>557</v>
      </c>
      <c r="G155" s="6" t="s">
        <v>386</v>
      </c>
      <c r="H155" s="6">
        <v>0.71336658547452603</v>
      </c>
      <c r="I155" s="6" t="s">
        <v>1144</v>
      </c>
      <c r="J155" s="6" t="s">
        <v>622</v>
      </c>
      <c r="K155" s="6" t="s">
        <v>386</v>
      </c>
      <c r="L155" s="6">
        <v>0.60008956747267705</v>
      </c>
      <c r="M155" s="6" t="s">
        <v>1144</v>
      </c>
      <c r="N155" s="6" t="s">
        <v>622</v>
      </c>
      <c r="O155" s="6" t="s">
        <v>541</v>
      </c>
      <c r="P155" s="6" t="s">
        <v>553</v>
      </c>
      <c r="Q155" s="6" t="s">
        <v>1169</v>
      </c>
    </row>
    <row r="156" spans="1:17">
      <c r="A156" s="6" t="s">
        <v>137</v>
      </c>
      <c r="B156" s="6" t="s">
        <v>975</v>
      </c>
      <c r="C156" s="6" t="s">
        <v>335</v>
      </c>
      <c r="D156" s="12">
        <v>43052</v>
      </c>
      <c r="E156" s="6" t="s">
        <v>369</v>
      </c>
      <c r="F156" s="6" t="s">
        <v>557</v>
      </c>
      <c r="G156" s="6" t="s">
        <v>386</v>
      </c>
      <c r="H156" s="6">
        <v>0.73919585054541503</v>
      </c>
      <c r="I156" s="6" t="s">
        <v>1144</v>
      </c>
      <c r="J156" s="6" t="s">
        <v>622</v>
      </c>
      <c r="K156" s="6" t="s">
        <v>386</v>
      </c>
      <c r="L156" s="6">
        <v>0.59427001937423396</v>
      </c>
      <c r="M156" s="6" t="s">
        <v>1144</v>
      </c>
      <c r="N156" s="6" t="s">
        <v>622</v>
      </c>
      <c r="O156" s="6" t="s">
        <v>541</v>
      </c>
      <c r="P156" s="6" t="s">
        <v>553</v>
      </c>
      <c r="Q156" s="6" t="s">
        <v>1169</v>
      </c>
    </row>
    <row r="157" spans="1:17">
      <c r="A157" s="6" t="s">
        <v>138</v>
      </c>
      <c r="B157" s="6" t="s">
        <v>976</v>
      </c>
      <c r="C157" s="6" t="s">
        <v>335</v>
      </c>
      <c r="D157" s="12">
        <v>43052</v>
      </c>
      <c r="E157" s="6" t="s">
        <v>369</v>
      </c>
      <c r="F157" s="6" t="s">
        <v>557</v>
      </c>
      <c r="G157" s="6" t="s">
        <v>386</v>
      </c>
      <c r="H157" s="6">
        <v>0.70550992416591296</v>
      </c>
      <c r="I157" s="6" t="s">
        <v>1144</v>
      </c>
      <c r="J157" s="6" t="s">
        <v>622</v>
      </c>
      <c r="K157" s="6" t="s">
        <v>386</v>
      </c>
      <c r="L157" s="6">
        <v>0.60233232953509896</v>
      </c>
      <c r="M157" s="6" t="s">
        <v>1144</v>
      </c>
      <c r="N157" s="6" t="s">
        <v>622</v>
      </c>
      <c r="O157" s="6" t="s">
        <v>541</v>
      </c>
      <c r="P157" s="6" t="s">
        <v>553</v>
      </c>
      <c r="Q157" s="6" t="s">
        <v>1169</v>
      </c>
    </row>
    <row r="158" spans="1:17">
      <c r="A158" s="6" t="s">
        <v>139</v>
      </c>
      <c r="B158" s="6" t="s">
        <v>782</v>
      </c>
      <c r="C158" s="6" t="s">
        <v>335</v>
      </c>
      <c r="D158" s="12">
        <v>43052</v>
      </c>
      <c r="E158" s="6" t="s">
        <v>369</v>
      </c>
      <c r="F158" s="6" t="s">
        <v>557</v>
      </c>
      <c r="G158" s="6" t="s">
        <v>386</v>
      </c>
      <c r="H158" s="6">
        <v>0.69228583132869403</v>
      </c>
      <c r="I158" s="6" t="s">
        <v>1144</v>
      </c>
      <c r="J158" s="6" t="s">
        <v>622</v>
      </c>
      <c r="K158" s="6" t="s">
        <v>386</v>
      </c>
      <c r="L158" s="6">
        <v>0.592367680072868</v>
      </c>
      <c r="M158" s="6" t="s">
        <v>1144</v>
      </c>
      <c r="N158" s="6" t="s">
        <v>622</v>
      </c>
      <c r="O158" s="6" t="s">
        <v>541</v>
      </c>
      <c r="P158" s="6" t="s">
        <v>553</v>
      </c>
      <c r="Q158" s="6" t="s">
        <v>1169</v>
      </c>
    </row>
    <row r="159" spans="1:17" ht="17" customHeight="1">
      <c r="A159" s="6" t="s">
        <v>140</v>
      </c>
      <c r="B159" s="6" t="s">
        <v>821</v>
      </c>
      <c r="C159" s="6" t="s">
        <v>335</v>
      </c>
      <c r="D159" s="12">
        <v>43242</v>
      </c>
      <c r="E159" s="6" t="s">
        <v>379</v>
      </c>
      <c r="F159" s="6" t="s">
        <v>557</v>
      </c>
      <c r="G159" s="6" t="s">
        <v>386</v>
      </c>
      <c r="H159" s="6">
        <v>0.69587402354705497</v>
      </c>
      <c r="I159" s="6" t="s">
        <v>1144</v>
      </c>
      <c r="J159" s="6" t="s">
        <v>622</v>
      </c>
      <c r="K159" s="6" t="s">
        <v>386</v>
      </c>
      <c r="L159" s="6">
        <v>0.61033383187365997</v>
      </c>
      <c r="M159" s="6" t="s">
        <v>1144</v>
      </c>
      <c r="N159" s="6" t="s">
        <v>622</v>
      </c>
      <c r="O159" s="6" t="s">
        <v>541</v>
      </c>
      <c r="P159" s="6" t="s">
        <v>553</v>
      </c>
      <c r="Q159" s="6" t="s">
        <v>1169</v>
      </c>
    </row>
    <row r="160" spans="1:17">
      <c r="A160" s="6" t="s">
        <v>141</v>
      </c>
      <c r="B160" s="6" t="s">
        <v>822</v>
      </c>
      <c r="C160" s="6" t="s">
        <v>335</v>
      </c>
      <c r="D160" s="12">
        <v>43242</v>
      </c>
      <c r="E160" s="6" t="s">
        <v>379</v>
      </c>
      <c r="F160" s="6" t="s">
        <v>557</v>
      </c>
      <c r="G160" s="6" t="s">
        <v>386</v>
      </c>
      <c r="H160" s="6">
        <v>0.713427902541514</v>
      </c>
      <c r="I160" s="6" t="s">
        <v>1144</v>
      </c>
      <c r="J160" s="6" t="s">
        <v>622</v>
      </c>
      <c r="K160" s="6" t="s">
        <v>386</v>
      </c>
      <c r="L160" s="6">
        <v>0.65734624569626399</v>
      </c>
      <c r="M160" s="6" t="s">
        <v>360</v>
      </c>
      <c r="N160" s="6" t="s">
        <v>557</v>
      </c>
      <c r="O160" s="6" t="s">
        <v>541</v>
      </c>
      <c r="P160" s="6" t="s">
        <v>553</v>
      </c>
      <c r="Q160" s="6" t="s">
        <v>1169</v>
      </c>
    </row>
    <row r="161" spans="1:17">
      <c r="A161" s="6" t="s">
        <v>142</v>
      </c>
      <c r="B161" s="6" t="s">
        <v>823</v>
      </c>
      <c r="C161" s="6" t="s">
        <v>335</v>
      </c>
      <c r="D161" s="12">
        <v>43242</v>
      </c>
      <c r="E161" s="6" t="s">
        <v>379</v>
      </c>
      <c r="F161" s="6" t="s">
        <v>557</v>
      </c>
      <c r="G161" s="6" t="s">
        <v>386</v>
      </c>
      <c r="H161" s="6">
        <v>0.70676591193843397</v>
      </c>
      <c r="I161" s="6" t="s">
        <v>1144</v>
      </c>
      <c r="J161" s="6" t="s">
        <v>622</v>
      </c>
      <c r="K161" s="6" t="s">
        <v>386</v>
      </c>
      <c r="L161" s="6">
        <v>0.60255702506858499</v>
      </c>
      <c r="M161" s="6" t="s">
        <v>1144</v>
      </c>
      <c r="N161" s="6" t="s">
        <v>622</v>
      </c>
      <c r="O161" s="6" t="s">
        <v>541</v>
      </c>
      <c r="P161" s="6" t="s">
        <v>553</v>
      </c>
      <c r="Q161" s="6" t="s">
        <v>1169</v>
      </c>
    </row>
    <row r="162" spans="1:17">
      <c r="A162" s="6" t="s">
        <v>143</v>
      </c>
      <c r="B162" s="6" t="s">
        <v>847</v>
      </c>
      <c r="C162" s="6" t="s">
        <v>335</v>
      </c>
      <c r="D162" s="12">
        <v>41972</v>
      </c>
      <c r="E162" s="6" t="s">
        <v>381</v>
      </c>
      <c r="F162" s="6" t="s">
        <v>557</v>
      </c>
      <c r="G162" s="6" t="s">
        <v>386</v>
      </c>
      <c r="H162" s="6">
        <v>0.91488832295922995</v>
      </c>
      <c r="I162" s="6" t="s">
        <v>360</v>
      </c>
      <c r="J162" s="6" t="s">
        <v>1207</v>
      </c>
      <c r="K162" s="6" t="s">
        <v>386</v>
      </c>
      <c r="L162" s="6">
        <v>0.63762175431588997</v>
      </c>
      <c r="M162" s="6" t="s">
        <v>360</v>
      </c>
      <c r="N162" s="6" t="s">
        <v>557</v>
      </c>
      <c r="O162" s="6" t="s">
        <v>541</v>
      </c>
      <c r="P162" s="6" t="s">
        <v>553</v>
      </c>
      <c r="Q162" s="6" t="s">
        <v>1171</v>
      </c>
    </row>
    <row r="163" spans="1:17">
      <c r="A163" s="6" t="s">
        <v>144</v>
      </c>
      <c r="B163" s="6" t="s">
        <v>848</v>
      </c>
      <c r="C163" s="6" t="s">
        <v>335</v>
      </c>
      <c r="D163" s="12">
        <v>41972</v>
      </c>
      <c r="E163" s="6" t="s">
        <v>381</v>
      </c>
      <c r="F163" s="6" t="s">
        <v>557</v>
      </c>
      <c r="G163" s="6" t="s">
        <v>386</v>
      </c>
      <c r="H163" s="6">
        <v>0.86110148491878202</v>
      </c>
      <c r="I163" s="6" t="s">
        <v>360</v>
      </c>
      <c r="J163" s="6" t="s">
        <v>557</v>
      </c>
      <c r="K163" s="6" t="s">
        <v>386</v>
      </c>
      <c r="L163" s="6">
        <v>0.61422143651988304</v>
      </c>
      <c r="M163" s="6" t="s">
        <v>1144</v>
      </c>
      <c r="N163" s="6" t="s">
        <v>622</v>
      </c>
      <c r="O163" s="6" t="s">
        <v>541</v>
      </c>
      <c r="P163" s="6" t="s">
        <v>553</v>
      </c>
      <c r="Q163" s="6" t="s">
        <v>1171</v>
      </c>
    </row>
    <row r="164" spans="1:17">
      <c r="A164" s="6" t="s">
        <v>145</v>
      </c>
      <c r="B164" s="6" t="s">
        <v>1043</v>
      </c>
      <c r="C164" s="6" t="s">
        <v>335</v>
      </c>
      <c r="D164" s="12" t="s">
        <v>383</v>
      </c>
      <c r="E164" s="6" t="s">
        <v>995</v>
      </c>
      <c r="F164" s="6" t="s">
        <v>557</v>
      </c>
      <c r="G164" s="6" t="s">
        <v>386</v>
      </c>
      <c r="H164" s="6">
        <v>0.69126993814458504</v>
      </c>
      <c r="I164" s="6" t="s">
        <v>1144</v>
      </c>
      <c r="J164" s="6" t="s">
        <v>622</v>
      </c>
      <c r="K164" s="6" t="s">
        <v>386</v>
      </c>
      <c r="L164" s="6">
        <v>0.54228503904850001</v>
      </c>
      <c r="M164" s="6" t="s">
        <v>1144</v>
      </c>
      <c r="N164" s="6" t="s">
        <v>622</v>
      </c>
      <c r="O164" s="6" t="s">
        <v>541</v>
      </c>
      <c r="P164" s="6" t="s">
        <v>553</v>
      </c>
      <c r="Q164" s="6" t="s">
        <v>1169</v>
      </c>
    </row>
    <row r="165" spans="1:17">
      <c r="A165" s="6" t="s">
        <v>146</v>
      </c>
      <c r="B165" s="6" t="s">
        <v>1044</v>
      </c>
      <c r="C165" s="6" t="s">
        <v>335</v>
      </c>
      <c r="D165" s="12" t="s">
        <v>383</v>
      </c>
      <c r="E165" s="6" t="s">
        <v>995</v>
      </c>
      <c r="F165" s="6" t="s">
        <v>557</v>
      </c>
      <c r="G165" s="6" t="s">
        <v>386</v>
      </c>
      <c r="H165" s="6">
        <v>0.69881838043609701</v>
      </c>
      <c r="I165" s="6" t="s">
        <v>1144</v>
      </c>
      <c r="J165" s="6" t="s">
        <v>622</v>
      </c>
      <c r="K165" s="6" t="s">
        <v>386</v>
      </c>
      <c r="L165" s="6">
        <v>0.54112692362509696</v>
      </c>
      <c r="M165" s="6" t="s">
        <v>1144</v>
      </c>
      <c r="N165" s="6" t="s">
        <v>622</v>
      </c>
      <c r="O165" s="6" t="s">
        <v>541</v>
      </c>
      <c r="P165" s="6" t="s">
        <v>553</v>
      </c>
      <c r="Q165" s="6" t="s">
        <v>1169</v>
      </c>
    </row>
    <row r="166" spans="1:17">
      <c r="A166" s="6" t="s">
        <v>147</v>
      </c>
      <c r="B166" s="6" t="s">
        <v>1045</v>
      </c>
      <c r="C166" s="6" t="s">
        <v>335</v>
      </c>
      <c r="D166" s="12" t="s">
        <v>383</v>
      </c>
      <c r="E166" s="6" t="s">
        <v>995</v>
      </c>
      <c r="F166" s="6" t="s">
        <v>557</v>
      </c>
      <c r="G166" s="6" t="s">
        <v>386</v>
      </c>
      <c r="H166" s="6">
        <v>0.69467814995303301</v>
      </c>
      <c r="I166" s="6" t="s">
        <v>1144</v>
      </c>
      <c r="J166" s="6" t="s">
        <v>622</v>
      </c>
      <c r="K166" s="6" t="s">
        <v>386</v>
      </c>
      <c r="L166" s="6">
        <v>0.54382026302485598</v>
      </c>
      <c r="M166" s="6" t="s">
        <v>1144</v>
      </c>
      <c r="N166" s="6" t="s">
        <v>622</v>
      </c>
      <c r="O166" s="6" t="s">
        <v>541</v>
      </c>
      <c r="P166" s="6" t="s">
        <v>553</v>
      </c>
      <c r="Q166" s="6" t="s">
        <v>1169</v>
      </c>
    </row>
    <row r="167" spans="1:17">
      <c r="A167" s="6" t="s">
        <v>148</v>
      </c>
      <c r="B167" s="6" t="s">
        <v>1046</v>
      </c>
      <c r="C167" s="6" t="s">
        <v>335</v>
      </c>
      <c r="D167" s="12" t="s">
        <v>383</v>
      </c>
      <c r="E167" s="6" t="s">
        <v>995</v>
      </c>
      <c r="F167" s="6" t="s">
        <v>557</v>
      </c>
      <c r="G167" s="6" t="s">
        <v>386</v>
      </c>
      <c r="H167" s="6">
        <v>0.69739954085133105</v>
      </c>
      <c r="I167" s="6" t="s">
        <v>1144</v>
      </c>
      <c r="J167" s="6" t="s">
        <v>622</v>
      </c>
      <c r="K167" s="6" t="s">
        <v>386</v>
      </c>
      <c r="L167" s="6">
        <v>0.54430708112361104</v>
      </c>
      <c r="M167" s="6" t="s">
        <v>1144</v>
      </c>
      <c r="N167" s="6" t="s">
        <v>622</v>
      </c>
      <c r="O167" s="6" t="s">
        <v>541</v>
      </c>
      <c r="P167" s="6" t="s">
        <v>553</v>
      </c>
      <c r="Q167" s="6" t="s">
        <v>1169</v>
      </c>
    </row>
    <row r="168" spans="1:17">
      <c r="A168" s="6" t="s">
        <v>149</v>
      </c>
      <c r="B168" s="6" t="s">
        <v>1047</v>
      </c>
      <c r="C168" s="6" t="s">
        <v>335</v>
      </c>
      <c r="D168" s="12" t="s">
        <v>383</v>
      </c>
      <c r="E168" s="6" t="s">
        <v>995</v>
      </c>
      <c r="F168" s="6" t="s">
        <v>557</v>
      </c>
      <c r="G168" s="6" t="s">
        <v>386</v>
      </c>
      <c r="H168" s="6">
        <v>0.71076416742434401</v>
      </c>
      <c r="I168" s="6" t="s">
        <v>1144</v>
      </c>
      <c r="J168" s="6" t="s">
        <v>622</v>
      </c>
      <c r="K168" s="6" t="s">
        <v>386</v>
      </c>
      <c r="L168" s="6">
        <v>0.59705700514980697</v>
      </c>
      <c r="M168" s="6" t="s">
        <v>1144</v>
      </c>
      <c r="N168" s="6" t="s">
        <v>622</v>
      </c>
      <c r="O168" s="6" t="s">
        <v>541</v>
      </c>
      <c r="P168" s="6" t="s">
        <v>553</v>
      </c>
      <c r="Q168" s="6" t="s">
        <v>1169</v>
      </c>
    </row>
    <row r="169" spans="1:17">
      <c r="A169" s="6" t="s">
        <v>150</v>
      </c>
      <c r="B169" s="6" t="s">
        <v>1048</v>
      </c>
      <c r="C169" s="6" t="s">
        <v>335</v>
      </c>
      <c r="D169" s="12" t="s">
        <v>383</v>
      </c>
      <c r="E169" s="6" t="s">
        <v>995</v>
      </c>
      <c r="F169" s="6" t="s">
        <v>557</v>
      </c>
      <c r="G169" s="6" t="s">
        <v>386</v>
      </c>
      <c r="H169" s="6">
        <v>0.69613114793087505</v>
      </c>
      <c r="I169" s="6" t="s">
        <v>1144</v>
      </c>
      <c r="J169" s="6" t="s">
        <v>622</v>
      </c>
      <c r="K169" s="6" t="s">
        <v>386</v>
      </c>
      <c r="L169" s="6">
        <v>0.542462031955666</v>
      </c>
      <c r="M169" s="6" t="s">
        <v>1144</v>
      </c>
      <c r="N169" s="6" t="s">
        <v>622</v>
      </c>
      <c r="O169" s="6" t="s">
        <v>541</v>
      </c>
      <c r="P169" s="6" t="s">
        <v>553</v>
      </c>
      <c r="Q169" s="6" t="s">
        <v>1169</v>
      </c>
    </row>
    <row r="170" spans="1:17">
      <c r="A170" s="6" t="s">
        <v>151</v>
      </c>
      <c r="B170" s="6" t="s">
        <v>854</v>
      </c>
      <c r="C170" s="6" t="s">
        <v>335</v>
      </c>
      <c r="D170" s="12">
        <v>42324</v>
      </c>
      <c r="E170" s="6" t="s">
        <v>377</v>
      </c>
      <c r="F170" s="6" t="s">
        <v>557</v>
      </c>
      <c r="G170" s="6" t="s">
        <v>386</v>
      </c>
      <c r="H170" s="6">
        <v>0.77919192091460598</v>
      </c>
      <c r="I170" s="6" t="s">
        <v>360</v>
      </c>
      <c r="J170" s="6" t="s">
        <v>557</v>
      </c>
      <c r="K170" s="6" t="s">
        <v>386</v>
      </c>
      <c r="L170" s="6">
        <v>0.65749384012373702</v>
      </c>
      <c r="M170" s="6" t="s">
        <v>360</v>
      </c>
      <c r="N170" s="6" t="s">
        <v>557</v>
      </c>
      <c r="O170" s="6" t="s">
        <v>541</v>
      </c>
      <c r="P170" s="6" t="s">
        <v>553</v>
      </c>
      <c r="Q170" s="6" t="s">
        <v>1171</v>
      </c>
    </row>
    <row r="171" spans="1:17">
      <c r="A171" s="6" t="s">
        <v>152</v>
      </c>
      <c r="B171" s="6" t="s">
        <v>855</v>
      </c>
      <c r="C171" s="6" t="s">
        <v>335</v>
      </c>
      <c r="D171" s="12">
        <v>42324</v>
      </c>
      <c r="E171" s="6" t="s">
        <v>377</v>
      </c>
      <c r="F171" s="6" t="s">
        <v>557</v>
      </c>
      <c r="G171" s="6" t="s">
        <v>386</v>
      </c>
      <c r="H171" s="6">
        <v>0.76770089088196003</v>
      </c>
      <c r="I171" s="6" t="s">
        <v>1144</v>
      </c>
      <c r="J171" s="6" t="s">
        <v>622</v>
      </c>
      <c r="K171" s="6" t="s">
        <v>386</v>
      </c>
      <c r="L171" s="6">
        <v>0.73374514920663103</v>
      </c>
      <c r="M171" s="6" t="s">
        <v>360</v>
      </c>
      <c r="N171" s="6" t="s">
        <v>557</v>
      </c>
      <c r="O171" s="6" t="s">
        <v>541</v>
      </c>
      <c r="P171" s="6" t="s">
        <v>553</v>
      </c>
      <c r="Q171" s="6" t="s">
        <v>1171</v>
      </c>
    </row>
    <row r="172" spans="1:17">
      <c r="A172" s="6" t="s">
        <v>153</v>
      </c>
      <c r="B172" s="6" t="s">
        <v>1060</v>
      </c>
      <c r="C172" s="6" t="s">
        <v>336</v>
      </c>
      <c r="D172" s="12">
        <v>42660</v>
      </c>
      <c r="E172" s="6" t="s">
        <v>381</v>
      </c>
      <c r="F172" s="6" t="s">
        <v>336</v>
      </c>
      <c r="G172" s="6" t="s">
        <v>1107</v>
      </c>
      <c r="H172" s="6">
        <v>0.971612830560042</v>
      </c>
      <c r="I172" s="6" t="s">
        <v>360</v>
      </c>
      <c r="J172" s="6" t="s">
        <v>1101</v>
      </c>
      <c r="K172" s="6" t="s">
        <v>386</v>
      </c>
      <c r="L172" s="6">
        <v>0.80902313595303499</v>
      </c>
      <c r="M172" s="6" t="s">
        <v>360</v>
      </c>
      <c r="N172" s="6" t="s">
        <v>336</v>
      </c>
      <c r="O172" s="6" t="s">
        <v>541</v>
      </c>
      <c r="P172" s="6" t="s">
        <v>553</v>
      </c>
      <c r="Q172" s="6" t="s">
        <v>1171</v>
      </c>
    </row>
    <row r="173" spans="1:17">
      <c r="A173" s="6" t="s">
        <v>154</v>
      </c>
      <c r="B173" s="6" t="s">
        <v>688</v>
      </c>
      <c r="C173" s="6" t="s">
        <v>336</v>
      </c>
      <c r="D173" s="12">
        <v>42662</v>
      </c>
      <c r="E173" s="6" t="s">
        <v>381</v>
      </c>
      <c r="F173" s="6" t="s">
        <v>336</v>
      </c>
      <c r="G173" s="6" t="s">
        <v>1106</v>
      </c>
      <c r="H173" s="6">
        <v>0.77718187394805105</v>
      </c>
      <c r="I173" s="6" t="s">
        <v>360</v>
      </c>
      <c r="J173" s="6" t="s">
        <v>336</v>
      </c>
      <c r="K173" s="6" t="s">
        <v>386</v>
      </c>
      <c r="L173" s="6">
        <v>0.751201353300056</v>
      </c>
      <c r="M173" s="6" t="s">
        <v>360</v>
      </c>
      <c r="N173" s="6" t="s">
        <v>336</v>
      </c>
      <c r="O173" s="6" t="s">
        <v>541</v>
      </c>
      <c r="P173" s="6" t="s">
        <v>553</v>
      </c>
      <c r="Q173" s="6" t="s">
        <v>1171</v>
      </c>
    </row>
    <row r="174" spans="1:17">
      <c r="A174" s="6" t="s">
        <v>155</v>
      </c>
      <c r="B174" s="6" t="s">
        <v>689</v>
      </c>
      <c r="C174" s="6" t="s">
        <v>336</v>
      </c>
      <c r="D174" s="12">
        <v>42676</v>
      </c>
      <c r="E174" s="6" t="s">
        <v>381</v>
      </c>
      <c r="F174" s="6" t="s">
        <v>336</v>
      </c>
      <c r="G174" s="6" t="s">
        <v>1107</v>
      </c>
      <c r="H174" s="6">
        <v>0.92169428856546998</v>
      </c>
      <c r="I174" s="6" t="s">
        <v>360</v>
      </c>
      <c r="J174" s="6" t="s">
        <v>336</v>
      </c>
      <c r="K174" s="6" t="s">
        <v>386</v>
      </c>
      <c r="L174" s="6">
        <v>0.85099333865699101</v>
      </c>
      <c r="M174" s="6" t="s">
        <v>360</v>
      </c>
      <c r="N174" s="6" t="s">
        <v>336</v>
      </c>
      <c r="O174" s="6" t="s">
        <v>541</v>
      </c>
      <c r="P174" s="6" t="s">
        <v>553</v>
      </c>
      <c r="Q174" s="6" t="s">
        <v>1171</v>
      </c>
    </row>
    <row r="175" spans="1:17">
      <c r="A175" s="6" t="s">
        <v>156</v>
      </c>
      <c r="B175" s="6" t="s">
        <v>690</v>
      </c>
      <c r="C175" s="6" t="s">
        <v>336</v>
      </c>
      <c r="D175" s="12">
        <v>42678</v>
      </c>
      <c r="E175" s="6" t="s">
        <v>381</v>
      </c>
      <c r="F175" s="6" t="s">
        <v>336</v>
      </c>
      <c r="G175" s="6" t="s">
        <v>1107</v>
      </c>
      <c r="H175" s="6">
        <v>0.81899646435015505</v>
      </c>
      <c r="I175" s="6" t="s">
        <v>1109</v>
      </c>
      <c r="J175" s="6" t="s">
        <v>622</v>
      </c>
      <c r="K175" s="6" t="s">
        <v>386</v>
      </c>
      <c r="L175" s="6">
        <v>0.73560562800840701</v>
      </c>
      <c r="M175" s="6" t="s">
        <v>360</v>
      </c>
      <c r="N175" s="6" t="s">
        <v>336</v>
      </c>
      <c r="O175" s="6" t="s">
        <v>541</v>
      </c>
      <c r="P175" s="6" t="s">
        <v>553</v>
      </c>
      <c r="Q175" s="6" t="s">
        <v>1171</v>
      </c>
    </row>
    <row r="176" spans="1:17">
      <c r="A176" s="6" t="s">
        <v>157</v>
      </c>
      <c r="B176" s="6" t="s">
        <v>691</v>
      </c>
      <c r="C176" s="6" t="s">
        <v>336</v>
      </c>
      <c r="D176" s="12">
        <v>42678</v>
      </c>
      <c r="E176" s="6" t="s">
        <v>381</v>
      </c>
      <c r="F176" s="6" t="s">
        <v>336</v>
      </c>
      <c r="G176" s="6" t="s">
        <v>1107</v>
      </c>
      <c r="H176" s="6">
        <v>0.92826282745506095</v>
      </c>
      <c r="I176" s="6" t="s">
        <v>360</v>
      </c>
      <c r="J176" s="6" t="s">
        <v>339</v>
      </c>
      <c r="K176" s="6" t="s">
        <v>386</v>
      </c>
      <c r="L176" s="6">
        <v>0.76955784589419296</v>
      </c>
      <c r="M176" s="6" t="s">
        <v>360</v>
      </c>
      <c r="N176" s="6" t="s">
        <v>336</v>
      </c>
      <c r="O176" s="6" t="s">
        <v>541</v>
      </c>
      <c r="P176" s="6" t="s">
        <v>553</v>
      </c>
      <c r="Q176" s="6" t="s">
        <v>1171</v>
      </c>
    </row>
    <row r="177" spans="1:17">
      <c r="A177" s="6" t="s">
        <v>158</v>
      </c>
      <c r="B177" s="6" t="s">
        <v>692</v>
      </c>
      <c r="C177" s="6" t="s">
        <v>336</v>
      </c>
      <c r="D177" s="12">
        <v>42677</v>
      </c>
      <c r="E177" s="6" t="s">
        <v>381</v>
      </c>
      <c r="F177" s="6" t="s">
        <v>336</v>
      </c>
      <c r="G177" s="6" t="s">
        <v>1107</v>
      </c>
      <c r="H177" s="6">
        <v>0.81027869892638504</v>
      </c>
      <c r="I177" s="6" t="s">
        <v>1109</v>
      </c>
      <c r="J177" s="6" t="s">
        <v>622</v>
      </c>
      <c r="K177" s="6" t="s">
        <v>386</v>
      </c>
      <c r="L177" s="6">
        <v>0.811771349576204</v>
      </c>
      <c r="M177" s="6" t="s">
        <v>360</v>
      </c>
      <c r="N177" s="6" t="s">
        <v>336</v>
      </c>
      <c r="O177" s="6" t="s">
        <v>541</v>
      </c>
      <c r="P177" s="6" t="s">
        <v>553</v>
      </c>
      <c r="Q177" s="6" t="s">
        <v>1171</v>
      </c>
    </row>
    <row r="178" spans="1:17">
      <c r="A178" s="6" t="s">
        <v>159</v>
      </c>
      <c r="B178" s="6" t="s">
        <v>693</v>
      </c>
      <c r="C178" s="6" t="s">
        <v>336</v>
      </c>
      <c r="D178" s="12">
        <v>42677</v>
      </c>
      <c r="E178" s="6" t="s">
        <v>381</v>
      </c>
      <c r="F178" s="6" t="s">
        <v>336</v>
      </c>
      <c r="G178" s="6" t="s">
        <v>1107</v>
      </c>
      <c r="H178" s="6">
        <v>0.81433089953436799</v>
      </c>
      <c r="I178" s="6" t="s">
        <v>1109</v>
      </c>
      <c r="J178" s="6" t="s">
        <v>622</v>
      </c>
      <c r="K178" s="6" t="s">
        <v>386</v>
      </c>
      <c r="L178" s="6">
        <v>0.80748240808166205</v>
      </c>
      <c r="M178" s="6" t="s">
        <v>360</v>
      </c>
      <c r="N178" s="6" t="s">
        <v>336</v>
      </c>
      <c r="O178" s="6" t="s">
        <v>541</v>
      </c>
      <c r="P178" s="6" t="s">
        <v>553</v>
      </c>
      <c r="Q178" s="6" t="s">
        <v>1171</v>
      </c>
    </row>
    <row r="179" spans="1:17">
      <c r="A179" s="6" t="s">
        <v>160</v>
      </c>
      <c r="B179" s="6" t="s">
        <v>694</v>
      </c>
      <c r="C179" s="6" t="s">
        <v>336</v>
      </c>
      <c r="D179" s="12">
        <v>42678</v>
      </c>
      <c r="E179" s="6" t="s">
        <v>381</v>
      </c>
      <c r="F179" s="6" t="s">
        <v>336</v>
      </c>
      <c r="G179" s="6" t="s">
        <v>1107</v>
      </c>
      <c r="H179" s="6">
        <v>0.935583536695895</v>
      </c>
      <c r="I179" s="6" t="s">
        <v>360</v>
      </c>
      <c r="J179" s="6" t="s">
        <v>386</v>
      </c>
      <c r="K179" s="6" t="s">
        <v>386</v>
      </c>
      <c r="L179" s="6">
        <v>0.90974321911401601</v>
      </c>
      <c r="M179" s="6" t="s">
        <v>360</v>
      </c>
      <c r="N179" s="6" t="s">
        <v>336</v>
      </c>
      <c r="O179" s="6" t="s">
        <v>541</v>
      </c>
      <c r="P179" s="6" t="s">
        <v>553</v>
      </c>
      <c r="Q179" s="6" t="s">
        <v>1171</v>
      </c>
    </row>
    <row r="180" spans="1:17">
      <c r="A180" s="6" t="s">
        <v>161</v>
      </c>
      <c r="B180" s="6" t="s">
        <v>734</v>
      </c>
      <c r="C180" s="6" t="s">
        <v>336</v>
      </c>
      <c r="D180" s="12">
        <v>41581</v>
      </c>
      <c r="E180" s="6" t="s">
        <v>381</v>
      </c>
      <c r="F180" s="6" t="s">
        <v>336</v>
      </c>
      <c r="G180" s="6" t="s">
        <v>1107</v>
      </c>
      <c r="H180" s="6">
        <v>0.94349673700090797</v>
      </c>
      <c r="I180" s="6" t="s">
        <v>360</v>
      </c>
      <c r="J180" s="6" t="s">
        <v>336</v>
      </c>
      <c r="K180" s="6" t="s">
        <v>386</v>
      </c>
      <c r="L180" s="6">
        <v>0.81379718841013204</v>
      </c>
      <c r="M180" s="6" t="s">
        <v>360</v>
      </c>
      <c r="N180" s="6" t="s">
        <v>336</v>
      </c>
      <c r="O180" s="6" t="s">
        <v>541</v>
      </c>
      <c r="P180" s="6" t="s">
        <v>553</v>
      </c>
      <c r="Q180" s="6" t="s">
        <v>1171</v>
      </c>
    </row>
    <row r="181" spans="1:17">
      <c r="A181" s="6" t="s">
        <v>162</v>
      </c>
      <c r="B181" s="6" t="s">
        <v>840</v>
      </c>
      <c r="C181" s="6" t="s">
        <v>336</v>
      </c>
      <c r="D181" s="12">
        <v>41961</v>
      </c>
      <c r="E181" s="6" t="s">
        <v>1150</v>
      </c>
      <c r="F181" s="6" t="s">
        <v>336</v>
      </c>
      <c r="G181" s="6" t="s">
        <v>1107</v>
      </c>
      <c r="H181" s="6">
        <v>0.81067148787953702</v>
      </c>
      <c r="I181" s="6" t="s">
        <v>1109</v>
      </c>
      <c r="J181" s="6" t="s">
        <v>622</v>
      </c>
      <c r="K181" s="6" t="s">
        <v>386</v>
      </c>
      <c r="L181" s="6">
        <v>0.82737780705553099</v>
      </c>
      <c r="M181" s="6" t="s">
        <v>360</v>
      </c>
      <c r="N181" s="6" t="s">
        <v>336</v>
      </c>
      <c r="O181" s="6" t="s">
        <v>541</v>
      </c>
      <c r="P181" s="6" t="s">
        <v>553</v>
      </c>
      <c r="Q181" s="6" t="s">
        <v>1171</v>
      </c>
    </row>
    <row r="182" spans="1:17">
      <c r="A182" s="6" t="s">
        <v>163</v>
      </c>
      <c r="B182" s="6" t="s">
        <v>163</v>
      </c>
      <c r="C182" s="6" t="s">
        <v>336</v>
      </c>
      <c r="D182" s="12" t="s">
        <v>383</v>
      </c>
      <c r="E182" s="6" t="s">
        <v>1152</v>
      </c>
      <c r="F182" s="6" t="s">
        <v>336</v>
      </c>
      <c r="G182" s="6" t="s">
        <v>1106</v>
      </c>
      <c r="H182" s="6">
        <v>0.62414123888746997</v>
      </c>
      <c r="I182" s="6" t="s">
        <v>1109</v>
      </c>
      <c r="J182" s="6" t="s">
        <v>622</v>
      </c>
      <c r="K182" s="6" t="s">
        <v>386</v>
      </c>
      <c r="L182" s="6">
        <v>0.69119050039924401</v>
      </c>
      <c r="M182" s="6" t="s">
        <v>1109</v>
      </c>
      <c r="N182" s="6" t="s">
        <v>622</v>
      </c>
      <c r="O182" s="6" t="s">
        <v>541</v>
      </c>
      <c r="P182" s="6" t="s">
        <v>553</v>
      </c>
      <c r="Q182" s="2" t="s">
        <v>1169</v>
      </c>
    </row>
    <row r="183" spans="1:17">
      <c r="A183" s="6" t="s">
        <v>164</v>
      </c>
      <c r="B183" s="6" t="s">
        <v>164</v>
      </c>
      <c r="C183" s="6" t="s">
        <v>336</v>
      </c>
      <c r="D183" s="12" t="s">
        <v>383</v>
      </c>
      <c r="E183" s="6" t="s">
        <v>1152</v>
      </c>
      <c r="F183" s="6" t="s">
        <v>336</v>
      </c>
      <c r="G183" s="6" t="s">
        <v>1106</v>
      </c>
      <c r="H183" s="6">
        <v>0.67936019889807298</v>
      </c>
      <c r="I183" s="6" t="s">
        <v>360</v>
      </c>
      <c r="J183" s="6" t="s">
        <v>336</v>
      </c>
      <c r="K183" s="6" t="s">
        <v>386</v>
      </c>
      <c r="L183" s="6">
        <v>0.78734045211678105</v>
      </c>
      <c r="M183" s="6" t="s">
        <v>360</v>
      </c>
      <c r="N183" s="6" t="s">
        <v>336</v>
      </c>
      <c r="O183" s="6" t="s">
        <v>541</v>
      </c>
      <c r="P183" s="6" t="s">
        <v>553</v>
      </c>
      <c r="Q183" s="2" t="s">
        <v>1169</v>
      </c>
    </row>
    <row r="184" spans="1:17">
      <c r="A184" s="6" t="s">
        <v>165</v>
      </c>
      <c r="B184" s="6" t="s">
        <v>165</v>
      </c>
      <c r="C184" s="6" t="s">
        <v>336</v>
      </c>
      <c r="D184" s="12">
        <v>43147</v>
      </c>
      <c r="E184" s="6" t="s">
        <v>366</v>
      </c>
      <c r="F184" s="6" t="s">
        <v>336</v>
      </c>
      <c r="G184" s="6" t="s">
        <v>1107</v>
      </c>
      <c r="H184" s="6">
        <v>0.72182565934898102</v>
      </c>
      <c r="I184" s="6" t="s">
        <v>1109</v>
      </c>
      <c r="J184" s="6" t="s">
        <v>622</v>
      </c>
      <c r="K184" s="6" t="s">
        <v>386</v>
      </c>
      <c r="L184" s="6">
        <v>0.63593985477922399</v>
      </c>
      <c r="M184" s="6" t="s">
        <v>1109</v>
      </c>
      <c r="N184" s="6" t="s">
        <v>622</v>
      </c>
      <c r="O184" s="6" t="s">
        <v>541</v>
      </c>
      <c r="P184" s="6" t="s">
        <v>553</v>
      </c>
      <c r="Q184" s="6" t="s">
        <v>1169</v>
      </c>
    </row>
    <row r="185" spans="1:17">
      <c r="A185" s="6" t="s">
        <v>166</v>
      </c>
      <c r="B185" s="6" t="s">
        <v>166</v>
      </c>
      <c r="C185" s="6" t="s">
        <v>336</v>
      </c>
      <c r="D185" s="12">
        <v>43291</v>
      </c>
      <c r="E185" s="6" t="s">
        <v>379</v>
      </c>
      <c r="F185" s="6" t="s">
        <v>336</v>
      </c>
      <c r="G185" s="6" t="s">
        <v>1106</v>
      </c>
      <c r="H185" s="6">
        <v>0.68136971763413101</v>
      </c>
      <c r="I185" s="6" t="s">
        <v>360</v>
      </c>
      <c r="J185" s="6" t="s">
        <v>336</v>
      </c>
      <c r="K185" s="6" t="s">
        <v>386</v>
      </c>
      <c r="L185" s="6">
        <v>0.67920416512049198</v>
      </c>
      <c r="M185" s="6" t="s">
        <v>1109</v>
      </c>
      <c r="N185" s="6" t="s">
        <v>622</v>
      </c>
      <c r="O185" s="6" t="s">
        <v>541</v>
      </c>
      <c r="P185" s="6" t="s">
        <v>553</v>
      </c>
      <c r="Q185" s="6" t="s">
        <v>1169</v>
      </c>
    </row>
    <row r="186" spans="1:17">
      <c r="A186" s="6" t="s">
        <v>167</v>
      </c>
      <c r="B186" s="6" t="s">
        <v>828</v>
      </c>
      <c r="C186" s="6" t="s">
        <v>336</v>
      </c>
      <c r="D186" s="12">
        <v>41581</v>
      </c>
      <c r="E186" s="6" t="s">
        <v>381</v>
      </c>
      <c r="F186" s="6" t="s">
        <v>336</v>
      </c>
      <c r="G186" s="6" t="s">
        <v>1106</v>
      </c>
      <c r="H186" s="6">
        <v>0.68508863587268898</v>
      </c>
      <c r="I186" s="6" t="s">
        <v>360</v>
      </c>
      <c r="J186" s="6" t="s">
        <v>336</v>
      </c>
      <c r="K186" s="6" t="s">
        <v>386</v>
      </c>
      <c r="L186" s="6">
        <v>0.72008481465427598</v>
      </c>
      <c r="M186" s="6" t="s">
        <v>360</v>
      </c>
      <c r="N186" s="6" t="s">
        <v>336</v>
      </c>
      <c r="O186" s="6" t="s">
        <v>541</v>
      </c>
      <c r="P186" s="6" t="s">
        <v>553</v>
      </c>
      <c r="Q186" s="6" t="s">
        <v>1171</v>
      </c>
    </row>
    <row r="187" spans="1:17">
      <c r="A187" s="6" t="s">
        <v>168</v>
      </c>
      <c r="B187" s="6" t="s">
        <v>836</v>
      </c>
      <c r="C187" s="6" t="s">
        <v>336</v>
      </c>
      <c r="D187" s="12">
        <v>41583</v>
      </c>
      <c r="E187" s="6" t="s">
        <v>381</v>
      </c>
      <c r="F187" s="6" t="s">
        <v>336</v>
      </c>
      <c r="G187" s="6" t="s">
        <v>1106</v>
      </c>
      <c r="H187" s="6">
        <v>0.64084394557946001</v>
      </c>
      <c r="I187" s="6" t="s">
        <v>360</v>
      </c>
      <c r="J187" s="6" t="s">
        <v>336</v>
      </c>
      <c r="K187" s="6" t="s">
        <v>386</v>
      </c>
      <c r="L187" s="6">
        <v>0.69745651668074304</v>
      </c>
      <c r="M187" s="6" t="s">
        <v>1109</v>
      </c>
      <c r="N187" s="6" t="s">
        <v>622</v>
      </c>
      <c r="O187" s="6" t="s">
        <v>541</v>
      </c>
      <c r="P187" s="6" t="s">
        <v>553</v>
      </c>
      <c r="Q187" s="6" t="s">
        <v>1171</v>
      </c>
    </row>
    <row r="188" spans="1:17">
      <c r="A188" s="6" t="s">
        <v>169</v>
      </c>
      <c r="B188" s="6" t="s">
        <v>852</v>
      </c>
      <c r="C188" s="6" t="s">
        <v>336</v>
      </c>
      <c r="D188" s="12">
        <v>41583</v>
      </c>
      <c r="E188" s="6" t="s">
        <v>381</v>
      </c>
      <c r="F188" s="6" t="s">
        <v>336</v>
      </c>
      <c r="G188" s="6" t="s">
        <v>1106</v>
      </c>
      <c r="H188" s="6">
        <v>0.66248457421208495</v>
      </c>
      <c r="I188" s="6" t="s">
        <v>360</v>
      </c>
      <c r="J188" s="6" t="s">
        <v>336</v>
      </c>
      <c r="K188" s="6" t="s">
        <v>386</v>
      </c>
      <c r="L188" s="6">
        <v>0.66762408461617595</v>
      </c>
      <c r="M188" s="6" t="s">
        <v>1109</v>
      </c>
      <c r="N188" s="6" t="s">
        <v>622</v>
      </c>
      <c r="O188" s="6" t="s">
        <v>541</v>
      </c>
      <c r="P188" s="6" t="s">
        <v>553</v>
      </c>
      <c r="Q188" s="6" t="s">
        <v>1171</v>
      </c>
    </row>
    <row r="189" spans="1:17">
      <c r="A189" s="6" t="s">
        <v>170</v>
      </c>
      <c r="B189" s="6" t="s">
        <v>857</v>
      </c>
      <c r="C189" s="6" t="s">
        <v>336</v>
      </c>
      <c r="D189" s="12">
        <v>41581</v>
      </c>
      <c r="E189" s="6" t="s">
        <v>381</v>
      </c>
      <c r="F189" s="6" t="s">
        <v>336</v>
      </c>
      <c r="G189" s="6" t="s">
        <v>1107</v>
      </c>
      <c r="H189" s="6">
        <v>0.91674648481935594</v>
      </c>
      <c r="I189" s="6" t="s">
        <v>360</v>
      </c>
      <c r="J189" s="6" t="s">
        <v>336</v>
      </c>
      <c r="K189" s="6" t="s">
        <v>386</v>
      </c>
      <c r="L189" s="6">
        <v>0.66951441483420004</v>
      </c>
      <c r="M189" s="6" t="s">
        <v>1109</v>
      </c>
      <c r="N189" s="6" t="s">
        <v>622</v>
      </c>
      <c r="O189" s="6" t="s">
        <v>541</v>
      </c>
      <c r="P189" s="6" t="s">
        <v>553</v>
      </c>
      <c r="Q189" s="6" t="s">
        <v>1171</v>
      </c>
    </row>
    <row r="190" spans="1:17">
      <c r="A190" s="6" t="s">
        <v>171</v>
      </c>
      <c r="B190" s="6" t="s">
        <v>864</v>
      </c>
      <c r="C190" s="6" t="s">
        <v>336</v>
      </c>
      <c r="D190" s="12">
        <v>41581</v>
      </c>
      <c r="E190" s="6" t="s">
        <v>381</v>
      </c>
      <c r="F190" s="6" t="s">
        <v>336</v>
      </c>
      <c r="G190" s="6" t="s">
        <v>1106</v>
      </c>
      <c r="H190" s="6">
        <v>0.63138448499530497</v>
      </c>
      <c r="I190" s="6" t="s">
        <v>1109</v>
      </c>
      <c r="J190" s="6" t="s">
        <v>622</v>
      </c>
      <c r="K190" s="6" t="s">
        <v>386</v>
      </c>
      <c r="L190" s="6">
        <v>0.66078491929310601</v>
      </c>
      <c r="M190" s="6" t="s">
        <v>1109</v>
      </c>
      <c r="N190" s="6" t="s">
        <v>622</v>
      </c>
      <c r="O190" s="6" t="s">
        <v>541</v>
      </c>
      <c r="P190" s="6" t="s">
        <v>553</v>
      </c>
      <c r="Q190" s="6" t="s">
        <v>1171</v>
      </c>
    </row>
    <row r="191" spans="1:17">
      <c r="A191" s="6" t="s">
        <v>172</v>
      </c>
      <c r="B191" s="6" t="s">
        <v>1058</v>
      </c>
      <c r="C191" s="6" t="s">
        <v>336</v>
      </c>
      <c r="D191" s="12">
        <v>41591</v>
      </c>
      <c r="E191" s="6" t="s">
        <v>381</v>
      </c>
      <c r="F191" s="6" t="s">
        <v>336</v>
      </c>
      <c r="G191" s="6" t="s">
        <v>1107</v>
      </c>
      <c r="H191" s="6">
        <v>0.95650922817355299</v>
      </c>
      <c r="I191" s="6" t="s">
        <v>360</v>
      </c>
      <c r="J191" s="6" t="s">
        <v>336</v>
      </c>
      <c r="K191" s="6" t="s">
        <v>386</v>
      </c>
      <c r="L191" s="6">
        <v>0.82875056586612394</v>
      </c>
      <c r="M191" s="6" t="s">
        <v>360</v>
      </c>
      <c r="N191" s="6" t="s">
        <v>336</v>
      </c>
      <c r="O191" s="6" t="s">
        <v>541</v>
      </c>
      <c r="P191" s="6" t="s">
        <v>553</v>
      </c>
      <c r="Q191" s="6" t="s">
        <v>1171</v>
      </c>
    </row>
    <row r="192" spans="1:17">
      <c r="A192" s="6" t="s">
        <v>173</v>
      </c>
      <c r="B192" s="6" t="s">
        <v>683</v>
      </c>
      <c r="C192" s="6" t="s">
        <v>336</v>
      </c>
      <c r="D192" s="12">
        <v>41584</v>
      </c>
      <c r="E192" s="6" t="s">
        <v>381</v>
      </c>
      <c r="F192" s="6" t="s">
        <v>336</v>
      </c>
      <c r="G192" s="6" t="s">
        <v>1107</v>
      </c>
      <c r="H192" s="6">
        <v>0.82287316950880496</v>
      </c>
      <c r="I192" s="6" t="s">
        <v>1109</v>
      </c>
      <c r="J192" s="6" t="s">
        <v>622</v>
      </c>
      <c r="K192" s="6" t="s">
        <v>386</v>
      </c>
      <c r="L192" s="6">
        <v>0.72225625832044105</v>
      </c>
      <c r="M192" s="6" t="s">
        <v>360</v>
      </c>
      <c r="N192" s="6" t="s">
        <v>336</v>
      </c>
      <c r="O192" s="6" t="s">
        <v>541</v>
      </c>
      <c r="P192" s="6" t="s">
        <v>553</v>
      </c>
      <c r="Q192" s="6" t="s">
        <v>1171</v>
      </c>
    </row>
    <row r="193" spans="1:17">
      <c r="A193" s="6" t="s">
        <v>174</v>
      </c>
      <c r="B193" s="6" t="s">
        <v>685</v>
      </c>
      <c r="C193" s="6" t="s">
        <v>336</v>
      </c>
      <c r="D193" s="12">
        <v>41584</v>
      </c>
      <c r="E193" s="6" t="s">
        <v>381</v>
      </c>
      <c r="F193" s="6" t="s">
        <v>336</v>
      </c>
      <c r="G193" s="6" t="s">
        <v>1106</v>
      </c>
      <c r="H193" s="6">
        <v>0.62929345346439802</v>
      </c>
      <c r="I193" s="6" t="s">
        <v>1109</v>
      </c>
      <c r="J193" s="6" t="s">
        <v>622</v>
      </c>
      <c r="K193" s="6" t="s">
        <v>386</v>
      </c>
      <c r="L193" s="6">
        <v>0.69360240887576796</v>
      </c>
      <c r="M193" s="6" t="s">
        <v>1109</v>
      </c>
      <c r="N193" s="6" t="s">
        <v>622</v>
      </c>
      <c r="O193" s="6" t="s">
        <v>541</v>
      </c>
      <c r="P193" s="6" t="s">
        <v>553</v>
      </c>
      <c r="Q193" s="6" t="s">
        <v>1171</v>
      </c>
    </row>
    <row r="194" spans="1:17">
      <c r="A194" s="6" t="s">
        <v>175</v>
      </c>
      <c r="B194" s="6" t="s">
        <v>703</v>
      </c>
      <c r="C194" s="6" t="s">
        <v>336</v>
      </c>
      <c r="D194" s="12">
        <v>42681</v>
      </c>
      <c r="E194" s="6" t="s">
        <v>381</v>
      </c>
      <c r="F194" s="6" t="s">
        <v>336</v>
      </c>
      <c r="G194" s="6" t="s">
        <v>1106</v>
      </c>
      <c r="H194" s="6">
        <v>0.68335217792210301</v>
      </c>
      <c r="I194" s="6" t="s">
        <v>360</v>
      </c>
      <c r="J194" s="6" t="s">
        <v>336</v>
      </c>
      <c r="K194" s="6" t="s">
        <v>386</v>
      </c>
      <c r="L194" s="6">
        <v>0.73940273459308403</v>
      </c>
      <c r="M194" s="6" t="s">
        <v>360</v>
      </c>
      <c r="N194" s="6" t="s">
        <v>336</v>
      </c>
      <c r="O194" s="6" t="s">
        <v>541</v>
      </c>
      <c r="P194" s="6" t="s">
        <v>553</v>
      </c>
      <c r="Q194" s="6" t="s">
        <v>1169</v>
      </c>
    </row>
    <row r="195" spans="1:17">
      <c r="A195" s="6" t="s">
        <v>176</v>
      </c>
      <c r="B195" s="6" t="s">
        <v>714</v>
      </c>
      <c r="C195" s="6" t="s">
        <v>336</v>
      </c>
      <c r="D195" s="12">
        <v>42775</v>
      </c>
      <c r="E195" s="6" t="s">
        <v>381</v>
      </c>
      <c r="F195" s="6" t="s">
        <v>336</v>
      </c>
      <c r="G195" s="6" t="s">
        <v>1106</v>
      </c>
      <c r="H195" s="6">
        <v>0.67903311320693305</v>
      </c>
      <c r="I195" s="6" t="s">
        <v>360</v>
      </c>
      <c r="J195" s="6" t="s">
        <v>336</v>
      </c>
      <c r="K195" s="6" t="s">
        <v>386</v>
      </c>
      <c r="L195" s="6">
        <v>0.79024735320322004</v>
      </c>
      <c r="M195" s="6" t="s">
        <v>360</v>
      </c>
      <c r="N195" s="6" t="s">
        <v>336</v>
      </c>
      <c r="O195" s="6" t="s">
        <v>541</v>
      </c>
      <c r="P195" s="6" t="s">
        <v>553</v>
      </c>
      <c r="Q195" s="6" t="s">
        <v>1169</v>
      </c>
    </row>
    <row r="196" spans="1:17">
      <c r="A196" s="6" t="s">
        <v>177</v>
      </c>
      <c r="B196" s="6" t="s">
        <v>718</v>
      </c>
      <c r="C196" s="6" t="s">
        <v>336</v>
      </c>
      <c r="D196" s="12">
        <v>41589</v>
      </c>
      <c r="E196" s="6" t="s">
        <v>381</v>
      </c>
      <c r="F196" s="6" t="s">
        <v>336</v>
      </c>
      <c r="G196" s="6" t="s">
        <v>1107</v>
      </c>
      <c r="H196" s="6">
        <v>0.89280315402897104</v>
      </c>
      <c r="I196" s="6" t="s">
        <v>360</v>
      </c>
      <c r="J196" s="6" t="s">
        <v>336</v>
      </c>
      <c r="K196" s="6" t="s">
        <v>386</v>
      </c>
      <c r="L196" s="6">
        <v>0.669761734653608</v>
      </c>
      <c r="M196" s="6" t="s">
        <v>1109</v>
      </c>
      <c r="N196" s="6" t="s">
        <v>622</v>
      </c>
      <c r="O196" s="6" t="s">
        <v>541</v>
      </c>
      <c r="P196" s="6" t="s">
        <v>553</v>
      </c>
      <c r="Q196" s="6" t="s">
        <v>1171</v>
      </c>
    </row>
    <row r="197" spans="1:17">
      <c r="A197" s="6" t="s">
        <v>178</v>
      </c>
      <c r="B197" s="6" t="s">
        <v>726</v>
      </c>
      <c r="C197" s="6" t="s">
        <v>336</v>
      </c>
      <c r="D197" s="12">
        <v>41589</v>
      </c>
      <c r="E197" s="6" t="s">
        <v>381</v>
      </c>
      <c r="F197" s="6" t="s">
        <v>336</v>
      </c>
      <c r="G197" s="6" t="s">
        <v>1106</v>
      </c>
      <c r="H197" s="6">
        <v>0.65662435836520805</v>
      </c>
      <c r="I197" s="6" t="s">
        <v>360</v>
      </c>
      <c r="J197" s="6" t="s">
        <v>336</v>
      </c>
      <c r="K197" s="6" t="s">
        <v>386</v>
      </c>
      <c r="L197" s="6">
        <v>0.65537457094180795</v>
      </c>
      <c r="M197" s="6" t="s">
        <v>1109</v>
      </c>
      <c r="N197" s="6" t="s">
        <v>622</v>
      </c>
      <c r="O197" s="6" t="s">
        <v>541</v>
      </c>
      <c r="P197" s="6" t="s">
        <v>553</v>
      </c>
      <c r="Q197" s="6" t="s">
        <v>1171</v>
      </c>
    </row>
    <row r="198" spans="1:17">
      <c r="A198" s="6" t="s">
        <v>179</v>
      </c>
      <c r="B198" s="6" t="s">
        <v>735</v>
      </c>
      <c r="C198" s="6" t="s">
        <v>336</v>
      </c>
      <c r="D198" s="12">
        <v>41592</v>
      </c>
      <c r="E198" s="6" t="s">
        <v>381</v>
      </c>
      <c r="F198" s="6" t="s">
        <v>336</v>
      </c>
      <c r="G198" s="6" t="s">
        <v>1106</v>
      </c>
      <c r="H198" s="6">
        <v>0.65512025931307705</v>
      </c>
      <c r="I198" s="6" t="s">
        <v>360</v>
      </c>
      <c r="J198" s="6" t="s">
        <v>336</v>
      </c>
      <c r="K198" s="6" t="s">
        <v>386</v>
      </c>
      <c r="L198" s="6">
        <v>0.64850642712148099</v>
      </c>
      <c r="M198" s="6" t="s">
        <v>1109</v>
      </c>
      <c r="N198" s="6" t="s">
        <v>622</v>
      </c>
      <c r="O198" s="6" t="s">
        <v>541</v>
      </c>
      <c r="P198" s="6" t="s">
        <v>553</v>
      </c>
      <c r="Q198" s="6" t="s">
        <v>1171</v>
      </c>
    </row>
    <row r="199" spans="1:17">
      <c r="A199" s="6" t="s">
        <v>180</v>
      </c>
      <c r="B199" s="6" t="s">
        <v>756</v>
      </c>
      <c r="C199" s="6" t="s">
        <v>336</v>
      </c>
      <c r="D199" s="12">
        <v>41587</v>
      </c>
      <c r="E199" s="6" t="s">
        <v>381</v>
      </c>
      <c r="F199" s="6" t="s">
        <v>336</v>
      </c>
      <c r="G199" s="6" t="s">
        <v>1107</v>
      </c>
      <c r="H199" s="6">
        <v>0.84370610297993798</v>
      </c>
      <c r="I199" s="6" t="s">
        <v>360</v>
      </c>
      <c r="J199" s="6" t="s">
        <v>336</v>
      </c>
      <c r="K199" s="6" t="s">
        <v>386</v>
      </c>
      <c r="L199" s="6">
        <v>0.67724329853168197</v>
      </c>
      <c r="M199" s="6" t="s">
        <v>1109</v>
      </c>
      <c r="N199" s="6" t="s">
        <v>622</v>
      </c>
      <c r="O199" s="6" t="s">
        <v>541</v>
      </c>
      <c r="P199" s="6" t="s">
        <v>553</v>
      </c>
      <c r="Q199" s="6" t="s">
        <v>1171</v>
      </c>
    </row>
    <row r="200" spans="1:17">
      <c r="A200" s="6" t="s">
        <v>181</v>
      </c>
      <c r="B200" s="6" t="s">
        <v>804</v>
      </c>
      <c r="C200" s="6" t="s">
        <v>336</v>
      </c>
      <c r="D200" s="12">
        <v>43168</v>
      </c>
      <c r="E200" s="6" t="s">
        <v>374</v>
      </c>
      <c r="F200" s="6" t="s">
        <v>336</v>
      </c>
      <c r="G200" s="6" t="s">
        <v>1107</v>
      </c>
      <c r="H200" s="6">
        <v>0.96386617825281595</v>
      </c>
      <c r="I200" s="6" t="s">
        <v>360</v>
      </c>
      <c r="J200" s="6" t="s">
        <v>386</v>
      </c>
      <c r="K200" s="6" t="s">
        <v>386</v>
      </c>
      <c r="L200" s="6">
        <v>0.692144668082876</v>
      </c>
      <c r="M200" s="6" t="s">
        <v>1109</v>
      </c>
      <c r="N200" s="6" t="s">
        <v>622</v>
      </c>
      <c r="O200" s="6" t="s">
        <v>541</v>
      </c>
      <c r="P200" s="6" t="s">
        <v>553</v>
      </c>
      <c r="Q200" s="6" t="s">
        <v>1169</v>
      </c>
    </row>
    <row r="201" spans="1:17">
      <c r="A201" s="6" t="s">
        <v>182</v>
      </c>
      <c r="B201" s="6" t="s">
        <v>805</v>
      </c>
      <c r="C201" s="6" t="s">
        <v>336</v>
      </c>
      <c r="D201" s="12">
        <v>43171</v>
      </c>
      <c r="E201" s="6" t="s">
        <v>374</v>
      </c>
      <c r="F201" s="6" t="s">
        <v>336</v>
      </c>
      <c r="G201" s="6" t="s">
        <v>1106</v>
      </c>
      <c r="H201" s="6">
        <v>0.70625671751228603</v>
      </c>
      <c r="I201" s="6" t="s">
        <v>360</v>
      </c>
      <c r="J201" s="6" t="s">
        <v>336</v>
      </c>
      <c r="K201" s="6" t="s">
        <v>386</v>
      </c>
      <c r="L201" s="6">
        <v>0.77073441091378003</v>
      </c>
      <c r="M201" s="6" t="s">
        <v>360</v>
      </c>
      <c r="N201" s="6" t="s">
        <v>336</v>
      </c>
      <c r="O201" s="6" t="s">
        <v>541</v>
      </c>
      <c r="P201" s="6" t="s">
        <v>553</v>
      </c>
      <c r="Q201" s="6" t="s">
        <v>1169</v>
      </c>
    </row>
    <row r="202" spans="1:17">
      <c r="A202" s="6" t="s">
        <v>183</v>
      </c>
      <c r="B202" s="6" t="s">
        <v>806</v>
      </c>
      <c r="C202" s="6" t="s">
        <v>336</v>
      </c>
      <c r="D202" s="12">
        <v>43132</v>
      </c>
      <c r="E202" s="6" t="s">
        <v>374</v>
      </c>
      <c r="F202" s="6" t="s">
        <v>336</v>
      </c>
      <c r="G202" s="6" t="s">
        <v>1107</v>
      </c>
      <c r="H202" s="6">
        <v>0.93646283389032403</v>
      </c>
      <c r="I202" s="6" t="s">
        <v>360</v>
      </c>
      <c r="J202" s="6" t="s">
        <v>386</v>
      </c>
      <c r="K202" s="6" t="s">
        <v>386</v>
      </c>
      <c r="L202" s="6">
        <v>0.73534122644885302</v>
      </c>
      <c r="M202" s="6" t="s">
        <v>360</v>
      </c>
      <c r="N202" s="6" t="s">
        <v>336</v>
      </c>
      <c r="O202" s="6" t="s">
        <v>541</v>
      </c>
      <c r="P202" s="6" t="s">
        <v>553</v>
      </c>
      <c r="Q202" s="6" t="s">
        <v>1169</v>
      </c>
    </row>
    <row r="203" spans="1:17">
      <c r="A203" s="6" t="s">
        <v>184</v>
      </c>
      <c r="B203" s="6" t="s">
        <v>825</v>
      </c>
      <c r="C203" s="6" t="s">
        <v>336</v>
      </c>
      <c r="D203" s="12">
        <v>43242</v>
      </c>
      <c r="E203" s="6" t="s">
        <v>379</v>
      </c>
      <c r="F203" s="6" t="s">
        <v>336</v>
      </c>
      <c r="G203" s="6" t="s">
        <v>1106</v>
      </c>
      <c r="H203" s="6">
        <v>0.67933873524514798</v>
      </c>
      <c r="I203" s="6" t="s">
        <v>360</v>
      </c>
      <c r="J203" s="6" t="s">
        <v>336</v>
      </c>
      <c r="K203" s="6" t="s">
        <v>386</v>
      </c>
      <c r="L203" s="6">
        <v>0.72083858875211204</v>
      </c>
      <c r="M203" s="6" t="s">
        <v>360</v>
      </c>
      <c r="N203" s="6" t="s">
        <v>336</v>
      </c>
      <c r="O203" s="6" t="s">
        <v>541</v>
      </c>
      <c r="P203" s="6" t="s">
        <v>553</v>
      </c>
      <c r="Q203" s="6" t="s">
        <v>1169</v>
      </c>
    </row>
    <row r="204" spans="1:17">
      <c r="A204" s="6" t="s">
        <v>185</v>
      </c>
      <c r="B204" s="6" t="s">
        <v>1059</v>
      </c>
      <c r="C204" s="6" t="s">
        <v>336</v>
      </c>
      <c r="D204" s="12" t="s">
        <v>383</v>
      </c>
      <c r="E204" s="6" t="s">
        <v>995</v>
      </c>
      <c r="F204" s="6" t="s">
        <v>336</v>
      </c>
      <c r="G204" s="6" t="s">
        <v>1107</v>
      </c>
      <c r="H204" s="6">
        <v>0.82744699498307495</v>
      </c>
      <c r="I204" s="6" t="s">
        <v>360</v>
      </c>
      <c r="J204" s="6" t="s">
        <v>336</v>
      </c>
      <c r="K204" s="6" t="s">
        <v>386</v>
      </c>
      <c r="L204" s="6">
        <v>0.76221829250462503</v>
      </c>
      <c r="M204" s="6" t="s">
        <v>360</v>
      </c>
      <c r="N204" s="6" t="s">
        <v>336</v>
      </c>
      <c r="O204" s="6" t="s">
        <v>541</v>
      </c>
      <c r="P204" s="6" t="s">
        <v>553</v>
      </c>
      <c r="Q204" s="6" t="s">
        <v>1169</v>
      </c>
    </row>
    <row r="205" spans="1:17">
      <c r="A205" s="6" t="s">
        <v>186</v>
      </c>
      <c r="B205" s="6" t="s">
        <v>1049</v>
      </c>
      <c r="C205" s="6" t="s">
        <v>336</v>
      </c>
      <c r="D205" s="12" t="s">
        <v>383</v>
      </c>
      <c r="E205" s="6" t="s">
        <v>995</v>
      </c>
      <c r="F205" s="6" t="s">
        <v>336</v>
      </c>
      <c r="G205" s="6" t="s">
        <v>1106</v>
      </c>
      <c r="H205" s="6">
        <v>0.68796980912169203</v>
      </c>
      <c r="I205" s="6" t="s">
        <v>360</v>
      </c>
      <c r="J205" s="6" t="s">
        <v>336</v>
      </c>
      <c r="K205" s="6" t="s">
        <v>386</v>
      </c>
      <c r="L205" s="6">
        <v>0.76822833871763196</v>
      </c>
      <c r="M205" s="6" t="s">
        <v>360</v>
      </c>
      <c r="N205" s="6" t="s">
        <v>336</v>
      </c>
      <c r="O205" s="6" t="s">
        <v>541</v>
      </c>
      <c r="P205" s="6" t="s">
        <v>553</v>
      </c>
      <c r="Q205" s="6" t="s">
        <v>1169</v>
      </c>
    </row>
    <row r="206" spans="1:17">
      <c r="A206" s="6" t="s">
        <v>187</v>
      </c>
      <c r="B206" s="6" t="s">
        <v>1050</v>
      </c>
      <c r="C206" s="6" t="s">
        <v>336</v>
      </c>
      <c r="D206" s="12" t="s">
        <v>383</v>
      </c>
      <c r="E206" s="6" t="s">
        <v>995</v>
      </c>
      <c r="F206" s="6" t="s">
        <v>336</v>
      </c>
      <c r="G206" s="6" t="s">
        <v>1106</v>
      </c>
      <c r="H206" s="6">
        <v>0.76089359256017197</v>
      </c>
      <c r="I206" s="6" t="s">
        <v>360</v>
      </c>
      <c r="J206" s="6" t="s">
        <v>336</v>
      </c>
      <c r="K206" s="6" t="s">
        <v>386</v>
      </c>
      <c r="L206" s="6">
        <v>0.80131632232068795</v>
      </c>
      <c r="M206" s="6" t="s">
        <v>360</v>
      </c>
      <c r="N206" s="6" t="s">
        <v>336</v>
      </c>
      <c r="O206" s="6" t="s">
        <v>541</v>
      </c>
      <c r="P206" s="6" t="s">
        <v>553</v>
      </c>
      <c r="Q206" s="6" t="s">
        <v>1169</v>
      </c>
    </row>
    <row r="207" spans="1:17">
      <c r="A207" s="6" t="s">
        <v>188</v>
      </c>
      <c r="B207" s="6" t="s">
        <v>1051</v>
      </c>
      <c r="C207" s="6" t="s">
        <v>336</v>
      </c>
      <c r="D207" s="12" t="s">
        <v>383</v>
      </c>
      <c r="E207" s="6" t="s">
        <v>995</v>
      </c>
      <c r="F207" s="6" t="s">
        <v>336</v>
      </c>
      <c r="G207" s="6" t="s">
        <v>1106</v>
      </c>
      <c r="H207" s="6">
        <v>0.62536594366328302</v>
      </c>
      <c r="I207" s="6" t="s">
        <v>1109</v>
      </c>
      <c r="J207" s="6" t="s">
        <v>622</v>
      </c>
      <c r="K207" s="6" t="s">
        <v>386</v>
      </c>
      <c r="L207" s="6">
        <v>0.69914172493783699</v>
      </c>
      <c r="M207" s="6" t="s">
        <v>1109</v>
      </c>
      <c r="N207" s="6" t="s">
        <v>622</v>
      </c>
      <c r="O207" s="6" t="s">
        <v>541</v>
      </c>
      <c r="P207" s="6" t="s">
        <v>553</v>
      </c>
      <c r="Q207" s="6" t="s">
        <v>1169</v>
      </c>
    </row>
    <row r="208" spans="1:17">
      <c r="A208" s="6" t="s">
        <v>189</v>
      </c>
      <c r="B208" s="6" t="s">
        <v>1052</v>
      </c>
      <c r="C208" s="6" t="s">
        <v>336</v>
      </c>
      <c r="D208" s="12" t="s">
        <v>383</v>
      </c>
      <c r="E208" s="6" t="s">
        <v>995</v>
      </c>
      <c r="F208" s="6" t="s">
        <v>336</v>
      </c>
      <c r="G208" s="6" t="s">
        <v>1106</v>
      </c>
      <c r="H208" s="6">
        <v>0.627946122997603</v>
      </c>
      <c r="I208" s="6" t="s">
        <v>1109</v>
      </c>
      <c r="J208" s="6" t="s">
        <v>622</v>
      </c>
      <c r="K208" s="6" t="s">
        <v>386</v>
      </c>
      <c r="L208" s="6">
        <v>0.71693006612901999</v>
      </c>
      <c r="M208" s="6" t="s">
        <v>360</v>
      </c>
      <c r="N208" s="6" t="s">
        <v>336</v>
      </c>
      <c r="O208" s="6" t="s">
        <v>541</v>
      </c>
      <c r="P208" s="6" t="s">
        <v>553</v>
      </c>
      <c r="Q208" s="6" t="s">
        <v>1169</v>
      </c>
    </row>
    <row r="209" spans="1:17">
      <c r="A209" s="6" t="s">
        <v>190</v>
      </c>
      <c r="B209" s="6" t="s">
        <v>1053</v>
      </c>
      <c r="C209" s="6" t="s">
        <v>336</v>
      </c>
      <c r="D209" s="12" t="s">
        <v>383</v>
      </c>
      <c r="E209" s="6" t="s">
        <v>995</v>
      </c>
      <c r="F209" s="6" t="s">
        <v>336</v>
      </c>
      <c r="G209" s="6" t="s">
        <v>1106</v>
      </c>
      <c r="H209" s="6">
        <v>0.63253542706104104</v>
      </c>
      <c r="I209" s="6" t="s">
        <v>1109</v>
      </c>
      <c r="J209" s="6" t="s">
        <v>622</v>
      </c>
      <c r="K209" s="6" t="s">
        <v>386</v>
      </c>
      <c r="L209" s="6">
        <v>0.68622628473992098</v>
      </c>
      <c r="M209" s="6" t="s">
        <v>1109</v>
      </c>
      <c r="N209" s="6" t="s">
        <v>622</v>
      </c>
      <c r="O209" s="6" t="s">
        <v>541</v>
      </c>
      <c r="P209" s="6" t="s">
        <v>553</v>
      </c>
      <c r="Q209" s="6" t="s">
        <v>1169</v>
      </c>
    </row>
    <row r="210" spans="1:17">
      <c r="A210" s="6" t="s">
        <v>191</v>
      </c>
      <c r="B210" s="6" t="s">
        <v>1054</v>
      </c>
      <c r="C210" s="6" t="s">
        <v>336</v>
      </c>
      <c r="D210" s="12" t="s">
        <v>383</v>
      </c>
      <c r="E210" s="6" t="s">
        <v>995</v>
      </c>
      <c r="F210" s="6" t="s">
        <v>336</v>
      </c>
      <c r="G210" s="6" t="s">
        <v>1106</v>
      </c>
      <c r="H210" s="6">
        <v>0.63682933117262497</v>
      </c>
      <c r="I210" s="6" t="s">
        <v>1109</v>
      </c>
      <c r="J210" s="6" t="s">
        <v>622</v>
      </c>
      <c r="K210" s="6" t="s">
        <v>386</v>
      </c>
      <c r="L210" s="6">
        <v>0.77131915110022098</v>
      </c>
      <c r="M210" s="6" t="s">
        <v>360</v>
      </c>
      <c r="N210" s="6" t="s">
        <v>336</v>
      </c>
      <c r="O210" s="6" t="s">
        <v>541</v>
      </c>
      <c r="P210" s="6" t="s">
        <v>553</v>
      </c>
      <c r="Q210" s="6" t="s">
        <v>1169</v>
      </c>
    </row>
    <row r="211" spans="1:17">
      <c r="A211" s="6" t="s">
        <v>192</v>
      </c>
      <c r="B211" s="6" t="s">
        <v>1055</v>
      </c>
      <c r="C211" s="6" t="s">
        <v>336</v>
      </c>
      <c r="D211" s="12" t="s">
        <v>383</v>
      </c>
      <c r="E211" s="6" t="s">
        <v>995</v>
      </c>
      <c r="F211" s="6" t="s">
        <v>336</v>
      </c>
      <c r="G211" s="6" t="s">
        <v>1106</v>
      </c>
      <c r="H211" s="6">
        <v>0.63854988388601797</v>
      </c>
      <c r="I211" s="6" t="s">
        <v>1109</v>
      </c>
      <c r="J211" s="6" t="s">
        <v>622</v>
      </c>
      <c r="K211" s="6" t="s">
        <v>386</v>
      </c>
      <c r="L211" s="6">
        <v>0.73108202986989901</v>
      </c>
      <c r="M211" s="6" t="s">
        <v>360</v>
      </c>
      <c r="N211" s="6" t="s">
        <v>336</v>
      </c>
      <c r="O211" s="6" t="s">
        <v>541</v>
      </c>
      <c r="P211" s="6" t="s">
        <v>553</v>
      </c>
      <c r="Q211" s="6" t="s">
        <v>1169</v>
      </c>
    </row>
    <row r="212" spans="1:17">
      <c r="A212" s="6" t="s">
        <v>193</v>
      </c>
      <c r="B212" s="6" t="s">
        <v>1056</v>
      </c>
      <c r="C212" s="6" t="s">
        <v>336</v>
      </c>
      <c r="D212" s="12" t="s">
        <v>383</v>
      </c>
      <c r="E212" s="6" t="s">
        <v>995</v>
      </c>
      <c r="F212" s="6" t="s">
        <v>336</v>
      </c>
      <c r="G212" s="6" t="s">
        <v>1106</v>
      </c>
      <c r="H212" s="6">
        <v>0.64078967236635198</v>
      </c>
      <c r="I212" s="6" t="s">
        <v>360</v>
      </c>
      <c r="J212" s="6" t="s">
        <v>336</v>
      </c>
      <c r="K212" s="6" t="s">
        <v>386</v>
      </c>
      <c r="L212" s="6">
        <v>0.81628947367614801</v>
      </c>
      <c r="M212" s="6" t="s">
        <v>360</v>
      </c>
      <c r="N212" s="6" t="s">
        <v>336</v>
      </c>
      <c r="O212" s="6" t="s">
        <v>541</v>
      </c>
      <c r="P212" s="6" t="s">
        <v>553</v>
      </c>
      <c r="Q212" s="6" t="s">
        <v>1169</v>
      </c>
    </row>
    <row r="213" spans="1:17">
      <c r="A213" s="6" t="s">
        <v>194</v>
      </c>
      <c r="B213" s="6" t="s">
        <v>1057</v>
      </c>
      <c r="C213" s="6" t="s">
        <v>336</v>
      </c>
      <c r="D213" s="12" t="s">
        <v>383</v>
      </c>
      <c r="E213" s="6" t="s">
        <v>995</v>
      </c>
      <c r="F213" s="6" t="s">
        <v>336</v>
      </c>
      <c r="G213" s="6" t="s">
        <v>1106</v>
      </c>
      <c r="H213" s="6">
        <v>0.66349605961191205</v>
      </c>
      <c r="I213" s="6" t="s">
        <v>360</v>
      </c>
      <c r="J213" s="6" t="s">
        <v>336</v>
      </c>
      <c r="K213" s="6" t="s">
        <v>386</v>
      </c>
      <c r="L213" s="6">
        <v>0.69965227854950196</v>
      </c>
      <c r="M213" s="6" t="s">
        <v>360</v>
      </c>
      <c r="N213" s="6" t="s">
        <v>336</v>
      </c>
      <c r="O213" s="6" t="s">
        <v>541</v>
      </c>
      <c r="P213" s="6" t="s">
        <v>553</v>
      </c>
      <c r="Q213" s="6" t="s">
        <v>1169</v>
      </c>
    </row>
    <row r="214" spans="1:17">
      <c r="A214" s="6" t="s">
        <v>195</v>
      </c>
      <c r="B214" s="6" t="s">
        <v>195</v>
      </c>
      <c r="C214" s="6" t="s">
        <v>336</v>
      </c>
      <c r="D214" s="12" t="s">
        <v>383</v>
      </c>
      <c r="E214" s="6" t="s">
        <v>1152</v>
      </c>
      <c r="F214" s="6" t="s">
        <v>336</v>
      </c>
      <c r="G214" s="6" t="s">
        <v>1107</v>
      </c>
      <c r="H214" s="6">
        <v>0.78355781318672801</v>
      </c>
      <c r="I214" s="6" t="s">
        <v>1109</v>
      </c>
      <c r="J214" s="6" t="s">
        <v>622</v>
      </c>
      <c r="K214" s="6" t="s">
        <v>386</v>
      </c>
      <c r="L214" s="6">
        <v>0.69169130043023697</v>
      </c>
      <c r="M214" s="6" t="s">
        <v>1109</v>
      </c>
      <c r="N214" s="6" t="s">
        <v>622</v>
      </c>
      <c r="O214" s="6" t="s">
        <v>541</v>
      </c>
      <c r="P214" s="6" t="s">
        <v>553</v>
      </c>
      <c r="Q214" s="2" t="s">
        <v>1169</v>
      </c>
    </row>
    <row r="215" spans="1:17">
      <c r="A215" s="1" t="s">
        <v>1115</v>
      </c>
      <c r="B215" s="6" t="s">
        <v>1100</v>
      </c>
      <c r="C215" s="6" t="s">
        <v>337</v>
      </c>
      <c r="D215" s="20">
        <v>41400</v>
      </c>
      <c r="E215" s="6" t="s">
        <v>378</v>
      </c>
      <c r="F215" s="6" t="s">
        <v>337</v>
      </c>
      <c r="G215" s="6" t="s">
        <v>386</v>
      </c>
      <c r="H215" s="6">
        <v>0.301217888170906</v>
      </c>
      <c r="I215" s="6" t="s">
        <v>1133</v>
      </c>
      <c r="J215" s="6" t="s">
        <v>622</v>
      </c>
      <c r="K215" s="6" t="s">
        <v>386</v>
      </c>
      <c r="L215" s="6">
        <v>0.30428275193999199</v>
      </c>
      <c r="M215" s="6" t="s">
        <v>1133</v>
      </c>
      <c r="N215" s="6" t="s">
        <v>622</v>
      </c>
      <c r="O215" s="6" t="s">
        <v>541</v>
      </c>
      <c r="P215" s="6" t="s">
        <v>554</v>
      </c>
      <c r="Q215" s="6" t="s">
        <v>1172</v>
      </c>
    </row>
    <row r="216" spans="1:17">
      <c r="A216" s="1" t="s">
        <v>1124</v>
      </c>
      <c r="B216" s="6" t="s">
        <v>918</v>
      </c>
      <c r="C216" s="6" t="s">
        <v>337</v>
      </c>
      <c r="D216" s="12">
        <v>41130</v>
      </c>
      <c r="E216" s="6" t="s">
        <v>378</v>
      </c>
      <c r="F216" s="6" t="s">
        <v>337</v>
      </c>
      <c r="G216" s="6" t="s">
        <v>386</v>
      </c>
      <c r="H216" s="6">
        <v>0.37123968136160301</v>
      </c>
      <c r="I216" s="6" t="s">
        <v>1133</v>
      </c>
      <c r="J216" s="6" t="s">
        <v>622</v>
      </c>
      <c r="K216" s="6" t="s">
        <v>386</v>
      </c>
      <c r="L216" s="6">
        <v>0.34971647406322998</v>
      </c>
      <c r="M216" s="6" t="s">
        <v>360</v>
      </c>
      <c r="N216" s="6" t="s">
        <v>337</v>
      </c>
      <c r="O216" s="6" t="s">
        <v>541</v>
      </c>
      <c r="P216" s="6" t="s">
        <v>554</v>
      </c>
      <c r="Q216" s="6" t="s">
        <v>1172</v>
      </c>
    </row>
    <row r="217" spans="1:17">
      <c r="A217" s="6" t="s">
        <v>196</v>
      </c>
      <c r="B217" s="6" t="s">
        <v>196</v>
      </c>
      <c r="C217" s="6" t="s">
        <v>364</v>
      </c>
      <c r="D217" s="12" t="s">
        <v>383</v>
      </c>
      <c r="E217" s="6" t="s">
        <v>1152</v>
      </c>
      <c r="F217" s="6" t="s">
        <v>559</v>
      </c>
      <c r="G217" s="6" t="s">
        <v>386</v>
      </c>
      <c r="H217" s="6">
        <v>0.91583120746693902</v>
      </c>
      <c r="I217" s="6" t="s">
        <v>360</v>
      </c>
      <c r="J217" s="6" t="s">
        <v>386</v>
      </c>
      <c r="K217" s="6" t="s">
        <v>386</v>
      </c>
      <c r="L217" s="6">
        <v>0.80996673515932804</v>
      </c>
      <c r="M217" s="6" t="s">
        <v>360</v>
      </c>
      <c r="N217" s="6" t="s">
        <v>386</v>
      </c>
      <c r="O217" s="6" t="s">
        <v>541</v>
      </c>
      <c r="P217" s="6" t="s">
        <v>553</v>
      </c>
      <c r="Q217" s="2" t="s">
        <v>1169</v>
      </c>
    </row>
    <row r="218" spans="1:17">
      <c r="A218" s="6" t="s">
        <v>197</v>
      </c>
      <c r="B218" s="6" t="s">
        <v>197</v>
      </c>
      <c r="C218" s="6" t="s">
        <v>364</v>
      </c>
      <c r="D218" s="12" t="s">
        <v>383</v>
      </c>
      <c r="E218" s="6" t="s">
        <v>1152</v>
      </c>
      <c r="F218" s="6" t="s">
        <v>559</v>
      </c>
      <c r="G218" s="6" t="s">
        <v>386</v>
      </c>
      <c r="H218" s="6">
        <v>0.87056807357372401</v>
      </c>
      <c r="I218" s="6" t="s">
        <v>360</v>
      </c>
      <c r="J218" s="6" t="s">
        <v>386</v>
      </c>
      <c r="K218" s="6" t="s">
        <v>386</v>
      </c>
      <c r="L218" s="6">
        <v>0.79135273650397897</v>
      </c>
      <c r="M218" s="6" t="s">
        <v>360</v>
      </c>
      <c r="N218" s="6" t="s">
        <v>386</v>
      </c>
      <c r="O218" s="6" t="s">
        <v>541</v>
      </c>
      <c r="P218" s="6" t="s">
        <v>553</v>
      </c>
      <c r="Q218" s="2" t="s">
        <v>1169</v>
      </c>
    </row>
    <row r="219" spans="1:17">
      <c r="A219" s="6" t="s">
        <v>198</v>
      </c>
      <c r="B219" s="6" t="s">
        <v>962</v>
      </c>
      <c r="C219" s="6" t="s">
        <v>364</v>
      </c>
      <c r="D219" s="12">
        <v>42464</v>
      </c>
      <c r="E219" s="6" t="s">
        <v>381</v>
      </c>
      <c r="F219" s="6" t="s">
        <v>559</v>
      </c>
      <c r="G219" s="6" t="s">
        <v>386</v>
      </c>
      <c r="H219" s="6">
        <v>0.90637410561519705</v>
      </c>
      <c r="I219" s="6" t="s">
        <v>360</v>
      </c>
      <c r="J219" s="6" t="s">
        <v>386</v>
      </c>
      <c r="K219" s="6" t="s">
        <v>386</v>
      </c>
      <c r="L219" s="6">
        <v>0.96460569230136095</v>
      </c>
      <c r="M219" s="6" t="s">
        <v>360</v>
      </c>
      <c r="N219" s="6" t="s">
        <v>386</v>
      </c>
      <c r="O219" s="6" t="s">
        <v>541</v>
      </c>
      <c r="P219" s="6" t="s">
        <v>553</v>
      </c>
      <c r="Q219" s="6" t="s">
        <v>1169</v>
      </c>
    </row>
    <row r="220" spans="1:17">
      <c r="A220" s="6" t="s">
        <v>391</v>
      </c>
      <c r="B220" s="6" t="s">
        <v>684</v>
      </c>
      <c r="C220" s="6" t="s">
        <v>364</v>
      </c>
      <c r="D220" s="12">
        <v>42464</v>
      </c>
      <c r="E220" s="6" t="s">
        <v>381</v>
      </c>
      <c r="F220" s="6" t="s">
        <v>559</v>
      </c>
      <c r="G220" s="6" t="s">
        <v>386</v>
      </c>
      <c r="H220" s="6">
        <v>0.89935558490481804</v>
      </c>
      <c r="I220" s="6" t="s">
        <v>360</v>
      </c>
      <c r="J220" s="6" t="s">
        <v>556</v>
      </c>
      <c r="K220" s="6" t="s">
        <v>386</v>
      </c>
      <c r="L220" s="6">
        <v>0.86170984495213399</v>
      </c>
      <c r="M220" s="6" t="s">
        <v>360</v>
      </c>
      <c r="N220" s="24" t="s">
        <v>386</v>
      </c>
      <c r="O220" s="6" t="s">
        <v>541</v>
      </c>
      <c r="P220" s="6" t="s">
        <v>553</v>
      </c>
      <c r="Q220" s="6" t="s">
        <v>1171</v>
      </c>
    </row>
    <row r="221" spans="1:17">
      <c r="A221" s="6" t="s">
        <v>199</v>
      </c>
      <c r="B221" s="6" t="s">
        <v>717</v>
      </c>
      <c r="C221" s="6" t="s">
        <v>364</v>
      </c>
      <c r="D221" s="12">
        <v>42838</v>
      </c>
      <c r="E221" s="6" t="s">
        <v>381</v>
      </c>
      <c r="F221" s="6" t="s">
        <v>559</v>
      </c>
      <c r="G221" s="6" t="s">
        <v>386</v>
      </c>
      <c r="H221" s="6">
        <v>0.87369342617939605</v>
      </c>
      <c r="I221" s="6" t="s">
        <v>360</v>
      </c>
      <c r="J221" s="6" t="s">
        <v>556</v>
      </c>
      <c r="K221" s="6" t="s">
        <v>386</v>
      </c>
      <c r="L221" s="6">
        <v>0.79062838730615403</v>
      </c>
      <c r="M221" s="6" t="s">
        <v>360</v>
      </c>
      <c r="N221" s="6" t="s">
        <v>386</v>
      </c>
      <c r="O221" s="6" t="s">
        <v>541</v>
      </c>
      <c r="P221" s="6" t="s">
        <v>553</v>
      </c>
      <c r="Q221" s="6" t="s">
        <v>1169</v>
      </c>
    </row>
    <row r="222" spans="1:17">
      <c r="A222" s="6" t="s">
        <v>200</v>
      </c>
      <c r="B222" s="6" t="s">
        <v>719</v>
      </c>
      <c r="C222" s="6" t="s">
        <v>364</v>
      </c>
      <c r="D222" s="12">
        <v>42838</v>
      </c>
      <c r="E222" s="6" t="s">
        <v>381</v>
      </c>
      <c r="F222" s="6" t="s">
        <v>559</v>
      </c>
      <c r="G222" s="6" t="s">
        <v>386</v>
      </c>
      <c r="H222" s="6">
        <v>0.88636519958978699</v>
      </c>
      <c r="I222" s="6" t="s">
        <v>360</v>
      </c>
      <c r="J222" s="6" t="s">
        <v>556</v>
      </c>
      <c r="K222" s="6" t="s">
        <v>386</v>
      </c>
      <c r="L222" s="6">
        <v>0.91724366134322</v>
      </c>
      <c r="M222" s="6" t="s">
        <v>360</v>
      </c>
      <c r="N222" s="6" t="s">
        <v>386</v>
      </c>
      <c r="O222" s="6" t="s">
        <v>541</v>
      </c>
      <c r="P222" s="6" t="s">
        <v>553</v>
      </c>
      <c r="Q222" s="6" t="s">
        <v>1169</v>
      </c>
    </row>
    <row r="223" spans="1:17">
      <c r="A223" s="6" t="s">
        <v>201</v>
      </c>
      <c r="B223" s="6" t="s">
        <v>720</v>
      </c>
      <c r="C223" s="6" t="s">
        <v>364</v>
      </c>
      <c r="D223" s="12">
        <v>42840</v>
      </c>
      <c r="E223" s="6" t="s">
        <v>381</v>
      </c>
      <c r="F223" s="6" t="s">
        <v>559</v>
      </c>
      <c r="G223" s="6" t="s">
        <v>386</v>
      </c>
      <c r="H223" s="6">
        <v>0.88909579133515904</v>
      </c>
      <c r="I223" s="6" t="s">
        <v>360</v>
      </c>
      <c r="J223" s="6" t="s">
        <v>386</v>
      </c>
      <c r="K223" s="6" t="s">
        <v>386</v>
      </c>
      <c r="L223" s="6">
        <v>0.76836216379352495</v>
      </c>
      <c r="M223" s="6" t="s">
        <v>360</v>
      </c>
      <c r="N223" s="6" t="s">
        <v>386</v>
      </c>
      <c r="O223" s="6" t="s">
        <v>541</v>
      </c>
      <c r="P223" s="6" t="s">
        <v>553</v>
      </c>
      <c r="Q223" s="6" t="s">
        <v>1169</v>
      </c>
    </row>
    <row r="224" spans="1:17">
      <c r="A224" s="6" t="s">
        <v>202</v>
      </c>
      <c r="B224" s="6" t="s">
        <v>967</v>
      </c>
      <c r="C224" s="6" t="s">
        <v>364</v>
      </c>
      <c r="D224" s="12">
        <v>42840</v>
      </c>
      <c r="E224" s="6" t="s">
        <v>381</v>
      </c>
      <c r="F224" s="6" t="s">
        <v>559</v>
      </c>
      <c r="G224" s="6" t="s">
        <v>386</v>
      </c>
      <c r="H224" s="6">
        <v>0.87992839524188005</v>
      </c>
      <c r="I224" s="6" t="s">
        <v>360</v>
      </c>
      <c r="J224" s="6" t="s">
        <v>386</v>
      </c>
      <c r="K224" s="6" t="s">
        <v>386</v>
      </c>
      <c r="L224" s="6">
        <v>0.81277829189389905</v>
      </c>
      <c r="M224" s="6" t="s">
        <v>360</v>
      </c>
      <c r="N224" s="6" t="s">
        <v>386</v>
      </c>
      <c r="O224" s="6" t="s">
        <v>541</v>
      </c>
      <c r="P224" s="6" t="s">
        <v>553</v>
      </c>
      <c r="Q224" s="6" t="s">
        <v>1169</v>
      </c>
    </row>
    <row r="225" spans="1:17">
      <c r="A225" s="6" t="s">
        <v>203</v>
      </c>
      <c r="B225" s="6" t="s">
        <v>968</v>
      </c>
      <c r="C225" s="6" t="s">
        <v>364</v>
      </c>
      <c r="D225" s="12">
        <v>42840</v>
      </c>
      <c r="E225" s="6" t="s">
        <v>381</v>
      </c>
      <c r="F225" s="6" t="s">
        <v>559</v>
      </c>
      <c r="G225" s="6" t="s">
        <v>386</v>
      </c>
      <c r="H225" s="6">
        <v>0.85108945482355403</v>
      </c>
      <c r="I225" s="6" t="s">
        <v>360</v>
      </c>
      <c r="J225" s="6" t="s">
        <v>386</v>
      </c>
      <c r="K225" s="6" t="s">
        <v>386</v>
      </c>
      <c r="L225" s="6">
        <v>0.804517446008992</v>
      </c>
      <c r="M225" s="6" t="s">
        <v>360</v>
      </c>
      <c r="N225" s="6" t="s">
        <v>386</v>
      </c>
      <c r="O225" s="6" t="s">
        <v>541</v>
      </c>
      <c r="P225" s="6" t="s">
        <v>553</v>
      </c>
      <c r="Q225" s="6" t="s">
        <v>1169</v>
      </c>
    </row>
    <row r="226" spans="1:17">
      <c r="A226" s="6" t="s">
        <v>204</v>
      </c>
      <c r="B226" s="6" t="s">
        <v>815</v>
      </c>
      <c r="C226" s="6" t="s">
        <v>364</v>
      </c>
      <c r="D226" s="12">
        <v>43242</v>
      </c>
      <c r="E226" s="6" t="s">
        <v>379</v>
      </c>
      <c r="F226" s="6" t="s">
        <v>559</v>
      </c>
      <c r="G226" s="6" t="s">
        <v>386</v>
      </c>
      <c r="H226" s="6">
        <v>0.88758154152134405</v>
      </c>
      <c r="I226" s="6" t="s">
        <v>360</v>
      </c>
      <c r="J226" s="6" t="s">
        <v>386</v>
      </c>
      <c r="K226" s="6" t="s">
        <v>386</v>
      </c>
      <c r="L226" s="6">
        <v>0.83498625600248</v>
      </c>
      <c r="M226" s="6" t="s">
        <v>360</v>
      </c>
      <c r="N226" s="6" t="s">
        <v>386</v>
      </c>
      <c r="O226" s="6" t="s">
        <v>541</v>
      </c>
      <c r="P226" s="6" t="s">
        <v>553</v>
      </c>
      <c r="Q226" s="6" t="s">
        <v>1169</v>
      </c>
    </row>
    <row r="227" spans="1:17">
      <c r="A227" s="6" t="s">
        <v>205</v>
      </c>
      <c r="B227" s="6" t="s">
        <v>816</v>
      </c>
      <c r="C227" s="6" t="s">
        <v>364</v>
      </c>
      <c r="D227" s="12">
        <v>43242</v>
      </c>
      <c r="E227" s="6" t="s">
        <v>379</v>
      </c>
      <c r="F227" s="6" t="s">
        <v>559</v>
      </c>
      <c r="G227" s="6" t="s">
        <v>386</v>
      </c>
      <c r="H227" s="6">
        <v>0.91063804380409996</v>
      </c>
      <c r="I227" s="6" t="s">
        <v>360</v>
      </c>
      <c r="J227" s="6" t="s">
        <v>386</v>
      </c>
      <c r="K227" s="6" t="s">
        <v>386</v>
      </c>
      <c r="L227" s="6">
        <v>0.874031080501951</v>
      </c>
      <c r="M227" s="6" t="s">
        <v>360</v>
      </c>
      <c r="N227" s="6" t="s">
        <v>386</v>
      </c>
      <c r="O227" s="6" t="s">
        <v>541</v>
      </c>
      <c r="P227" s="6" t="s">
        <v>553</v>
      </c>
      <c r="Q227" s="6" t="s">
        <v>1169</v>
      </c>
    </row>
    <row r="228" spans="1:17">
      <c r="A228" s="6" t="s">
        <v>206</v>
      </c>
      <c r="B228" s="6" t="s">
        <v>817</v>
      </c>
      <c r="C228" s="6" t="s">
        <v>364</v>
      </c>
      <c r="D228" s="12">
        <v>43242</v>
      </c>
      <c r="E228" s="6" t="s">
        <v>379</v>
      </c>
      <c r="F228" s="6" t="s">
        <v>559</v>
      </c>
      <c r="G228" s="6" t="s">
        <v>386</v>
      </c>
      <c r="H228" s="6">
        <v>0.88200311061992198</v>
      </c>
      <c r="I228" s="6" t="s">
        <v>360</v>
      </c>
      <c r="J228" s="6" t="s">
        <v>386</v>
      </c>
      <c r="K228" s="6" t="s">
        <v>386</v>
      </c>
      <c r="L228" s="6">
        <v>0.84981239650881102</v>
      </c>
      <c r="M228" s="6" t="s">
        <v>360</v>
      </c>
      <c r="N228" s="6" t="s">
        <v>386</v>
      </c>
      <c r="O228" s="6" t="s">
        <v>541</v>
      </c>
      <c r="P228" s="6" t="s">
        <v>553</v>
      </c>
      <c r="Q228" s="6" t="s">
        <v>1169</v>
      </c>
    </row>
    <row r="229" spans="1:17">
      <c r="A229" s="6" t="s">
        <v>207</v>
      </c>
      <c r="B229" s="6" t="s">
        <v>818</v>
      </c>
      <c r="C229" s="6" t="s">
        <v>364</v>
      </c>
      <c r="D229" s="12">
        <v>43242</v>
      </c>
      <c r="E229" s="6" t="s">
        <v>379</v>
      </c>
      <c r="F229" s="6" t="s">
        <v>559</v>
      </c>
      <c r="G229" s="6" t="s">
        <v>386</v>
      </c>
      <c r="H229" s="6">
        <v>0.89162809957692801</v>
      </c>
      <c r="I229" s="6" t="s">
        <v>360</v>
      </c>
      <c r="J229" s="6" t="s">
        <v>386</v>
      </c>
      <c r="K229" s="6" t="s">
        <v>386</v>
      </c>
      <c r="L229" s="6">
        <v>0.85344847612277397</v>
      </c>
      <c r="M229" s="6" t="s">
        <v>360</v>
      </c>
      <c r="N229" s="6" t="s">
        <v>386</v>
      </c>
      <c r="O229" s="6" t="s">
        <v>541</v>
      </c>
      <c r="P229" s="6" t="s">
        <v>553</v>
      </c>
      <c r="Q229" s="6" t="s">
        <v>1169</v>
      </c>
    </row>
    <row r="230" spans="1:17">
      <c r="A230" s="6" t="s">
        <v>208</v>
      </c>
      <c r="B230" s="6" t="s">
        <v>722</v>
      </c>
      <c r="C230" s="6" t="s">
        <v>334</v>
      </c>
      <c r="D230" s="12">
        <v>42842</v>
      </c>
      <c r="E230" s="6" t="s">
        <v>381</v>
      </c>
      <c r="F230" s="6" t="s">
        <v>559</v>
      </c>
      <c r="G230" s="6" t="s">
        <v>386</v>
      </c>
      <c r="H230" s="6">
        <v>0.81914994409487996</v>
      </c>
      <c r="I230" s="6" t="s">
        <v>360</v>
      </c>
      <c r="J230" s="6" t="s">
        <v>386</v>
      </c>
      <c r="K230" s="6" t="s">
        <v>386</v>
      </c>
      <c r="L230" s="6">
        <v>0.790013674903282</v>
      </c>
      <c r="M230" s="6" t="s">
        <v>360</v>
      </c>
      <c r="N230" s="6" t="s">
        <v>386</v>
      </c>
      <c r="O230" s="6" t="s">
        <v>541</v>
      </c>
      <c r="P230" s="6" t="s">
        <v>553</v>
      </c>
      <c r="Q230" s="6" t="s">
        <v>1169</v>
      </c>
    </row>
    <row r="231" spans="1:17">
      <c r="A231" s="6" t="s">
        <v>209</v>
      </c>
      <c r="B231" s="6" t="s">
        <v>723</v>
      </c>
      <c r="C231" s="6" t="s">
        <v>334</v>
      </c>
      <c r="D231" s="12">
        <v>42842</v>
      </c>
      <c r="E231" s="6" t="s">
        <v>381</v>
      </c>
      <c r="F231" s="6" t="s">
        <v>559</v>
      </c>
      <c r="G231" s="6" t="s">
        <v>386</v>
      </c>
      <c r="H231" s="6">
        <v>0.80519764176407005</v>
      </c>
      <c r="I231" s="6" t="s">
        <v>360</v>
      </c>
      <c r="J231" s="6" t="s">
        <v>556</v>
      </c>
      <c r="K231" s="6" t="s">
        <v>386</v>
      </c>
      <c r="L231" s="6">
        <v>0.82738961138162204</v>
      </c>
      <c r="M231" s="6" t="s">
        <v>360</v>
      </c>
      <c r="N231" s="6" t="s">
        <v>386</v>
      </c>
      <c r="O231" s="6" t="s">
        <v>541</v>
      </c>
      <c r="P231" s="6" t="s">
        <v>553</v>
      </c>
      <c r="Q231" s="6" t="s">
        <v>1169</v>
      </c>
    </row>
    <row r="232" spans="1:17">
      <c r="A232" s="6" t="s">
        <v>210</v>
      </c>
      <c r="B232" s="6" t="s">
        <v>971</v>
      </c>
      <c r="C232" s="6" t="s">
        <v>334</v>
      </c>
      <c r="D232" s="12">
        <v>42842</v>
      </c>
      <c r="E232" s="6" t="s">
        <v>381</v>
      </c>
      <c r="F232" s="6" t="s">
        <v>559</v>
      </c>
      <c r="G232" s="6" t="s">
        <v>386</v>
      </c>
      <c r="H232" s="6">
        <v>0.86486013140864304</v>
      </c>
      <c r="I232" s="6" t="s">
        <v>360</v>
      </c>
      <c r="J232" s="6" t="s">
        <v>556</v>
      </c>
      <c r="K232" s="6" t="s">
        <v>386</v>
      </c>
      <c r="L232" s="6">
        <v>0.82880283296103796</v>
      </c>
      <c r="M232" s="6" t="s">
        <v>360</v>
      </c>
      <c r="N232" s="6" t="s">
        <v>386</v>
      </c>
      <c r="O232" s="6" t="s">
        <v>541</v>
      </c>
      <c r="P232" s="6" t="s">
        <v>553</v>
      </c>
      <c r="Q232" s="6" t="s">
        <v>1169</v>
      </c>
    </row>
    <row r="233" spans="1:17">
      <c r="A233" s="1" t="s">
        <v>1125</v>
      </c>
      <c r="B233" s="6" t="s">
        <v>1093</v>
      </c>
      <c r="C233" s="6" t="s">
        <v>337</v>
      </c>
      <c r="D233" s="12">
        <v>41429</v>
      </c>
      <c r="E233" s="6" t="s">
        <v>370</v>
      </c>
      <c r="F233" s="6" t="s">
        <v>337</v>
      </c>
      <c r="G233" s="6" t="s">
        <v>386</v>
      </c>
      <c r="H233" s="6">
        <v>0.357970489160995</v>
      </c>
      <c r="I233" s="6" t="s">
        <v>1133</v>
      </c>
      <c r="J233" s="6" t="s">
        <v>622</v>
      </c>
      <c r="K233" s="6" t="s">
        <v>386</v>
      </c>
      <c r="L233" s="6">
        <v>0.37957230376017398</v>
      </c>
      <c r="M233" s="6" t="s">
        <v>360</v>
      </c>
      <c r="N233" s="6" t="s">
        <v>337</v>
      </c>
      <c r="O233" s="6" t="s">
        <v>541</v>
      </c>
      <c r="P233" s="6" t="s">
        <v>554</v>
      </c>
      <c r="Q233" s="6" t="s">
        <v>1172</v>
      </c>
    </row>
    <row r="234" spans="1:17">
      <c r="A234" s="1" t="s">
        <v>1126</v>
      </c>
      <c r="B234" s="6" t="s">
        <v>1094</v>
      </c>
      <c r="C234" s="6" t="s">
        <v>337</v>
      </c>
      <c r="D234" s="12">
        <v>41159</v>
      </c>
      <c r="E234" s="6" t="s">
        <v>370</v>
      </c>
      <c r="F234" s="6" t="s">
        <v>337</v>
      </c>
      <c r="G234" s="6" t="s">
        <v>386</v>
      </c>
      <c r="H234" s="6">
        <v>0.461028686379437</v>
      </c>
      <c r="I234" s="6" t="s">
        <v>360</v>
      </c>
      <c r="J234" s="6" t="s">
        <v>337</v>
      </c>
      <c r="K234" s="6" t="s">
        <v>386</v>
      </c>
      <c r="L234" s="6">
        <v>0.374992228709008</v>
      </c>
      <c r="M234" s="6" t="s">
        <v>360</v>
      </c>
      <c r="N234" s="6" t="s">
        <v>337</v>
      </c>
      <c r="O234" s="6" t="s">
        <v>541</v>
      </c>
      <c r="P234" s="6" t="s">
        <v>554</v>
      </c>
      <c r="Q234" s="6" t="s">
        <v>1172</v>
      </c>
    </row>
    <row r="235" spans="1:17">
      <c r="A235" s="6" t="s">
        <v>211</v>
      </c>
      <c r="B235" s="6" t="s">
        <v>211</v>
      </c>
      <c r="C235" s="6" t="s">
        <v>343</v>
      </c>
      <c r="D235" s="12">
        <v>43255</v>
      </c>
      <c r="E235" s="6" t="s">
        <v>379</v>
      </c>
      <c r="F235" s="6" t="s">
        <v>556</v>
      </c>
      <c r="G235" s="6" t="s">
        <v>386</v>
      </c>
      <c r="H235" s="6">
        <v>0.87270863530390297</v>
      </c>
      <c r="I235" s="6" t="s">
        <v>360</v>
      </c>
      <c r="J235" s="6" t="s">
        <v>1101</v>
      </c>
      <c r="K235" s="6" t="s">
        <v>386</v>
      </c>
      <c r="L235" s="6">
        <v>0.743368881834649</v>
      </c>
      <c r="M235" s="6" t="s">
        <v>360</v>
      </c>
      <c r="N235" s="6" t="s">
        <v>1101</v>
      </c>
      <c r="O235" s="6" t="s">
        <v>541</v>
      </c>
      <c r="P235" s="6" t="s">
        <v>553</v>
      </c>
      <c r="Q235" s="6" t="s">
        <v>1169</v>
      </c>
    </row>
    <row r="236" spans="1:17">
      <c r="A236" s="6" t="s">
        <v>532</v>
      </c>
      <c r="B236" s="6" t="s">
        <v>807</v>
      </c>
      <c r="C236" s="6" t="s">
        <v>343</v>
      </c>
      <c r="D236" s="25">
        <v>43213</v>
      </c>
      <c r="E236" s="6" t="s">
        <v>371</v>
      </c>
      <c r="F236" s="6" t="s">
        <v>556</v>
      </c>
      <c r="G236" s="6" t="s">
        <v>386</v>
      </c>
      <c r="H236" s="6">
        <v>0.97091932249855895</v>
      </c>
      <c r="I236" s="6" t="s">
        <v>362</v>
      </c>
      <c r="J236" s="6" t="s">
        <v>556</v>
      </c>
      <c r="K236" s="6" t="s">
        <v>386</v>
      </c>
      <c r="L236" s="6">
        <v>0.95794608646308299</v>
      </c>
      <c r="M236" s="6" t="s">
        <v>362</v>
      </c>
      <c r="N236" s="6" t="s">
        <v>336</v>
      </c>
      <c r="O236" s="6" t="s">
        <v>541</v>
      </c>
      <c r="P236" s="6" t="s">
        <v>554</v>
      </c>
      <c r="Q236" s="6" t="s">
        <v>1169</v>
      </c>
    </row>
    <row r="237" spans="1:17">
      <c r="A237" s="6" t="s">
        <v>533</v>
      </c>
      <c r="B237" s="6" t="s">
        <v>808</v>
      </c>
      <c r="C237" s="6" t="s">
        <v>343</v>
      </c>
      <c r="D237" s="25">
        <v>43214</v>
      </c>
      <c r="E237" s="6" t="s">
        <v>381</v>
      </c>
      <c r="F237" s="6" t="s">
        <v>556</v>
      </c>
      <c r="G237" s="6" t="s">
        <v>386</v>
      </c>
      <c r="H237" s="6">
        <v>0.99064896701668603</v>
      </c>
      <c r="I237" s="6" t="s">
        <v>362</v>
      </c>
      <c r="J237" s="6" t="s">
        <v>386</v>
      </c>
      <c r="K237" s="6" t="s">
        <v>386</v>
      </c>
      <c r="L237" s="6">
        <v>0.96211928449250395</v>
      </c>
      <c r="M237" s="6" t="s">
        <v>362</v>
      </c>
      <c r="N237" s="6" t="s">
        <v>336</v>
      </c>
      <c r="O237" s="6" t="s">
        <v>541</v>
      </c>
      <c r="P237" s="6" t="s">
        <v>554</v>
      </c>
      <c r="Q237" s="6" t="s">
        <v>1169</v>
      </c>
    </row>
    <row r="238" spans="1:17">
      <c r="A238" s="6" t="s">
        <v>534</v>
      </c>
      <c r="B238" s="6" t="s">
        <v>809</v>
      </c>
      <c r="C238" s="6" t="s">
        <v>343</v>
      </c>
      <c r="D238" s="25">
        <v>43213</v>
      </c>
      <c r="E238" s="6" t="s">
        <v>381</v>
      </c>
      <c r="F238" s="6" t="s">
        <v>556</v>
      </c>
      <c r="G238" s="6" t="s">
        <v>386</v>
      </c>
      <c r="H238" s="6">
        <v>0.99877390577270897</v>
      </c>
      <c r="I238" s="6" t="s">
        <v>362</v>
      </c>
      <c r="J238" s="6" t="s">
        <v>386</v>
      </c>
      <c r="K238" s="6" t="s">
        <v>386</v>
      </c>
      <c r="L238" s="6">
        <v>0.96573793910242101</v>
      </c>
      <c r="M238" s="6" t="s">
        <v>362</v>
      </c>
      <c r="N238" s="6" t="s">
        <v>386</v>
      </c>
      <c r="O238" s="6" t="s">
        <v>541</v>
      </c>
      <c r="P238" s="6" t="s">
        <v>554</v>
      </c>
      <c r="Q238" s="6" t="s">
        <v>1169</v>
      </c>
    </row>
    <row r="239" spans="1:17">
      <c r="A239" s="6" t="s">
        <v>212</v>
      </c>
      <c r="B239" s="6" t="s">
        <v>810</v>
      </c>
      <c r="C239" s="6" t="s">
        <v>343</v>
      </c>
      <c r="D239" s="12">
        <v>43213</v>
      </c>
      <c r="E239" s="6" t="s">
        <v>381</v>
      </c>
      <c r="F239" s="6" t="s">
        <v>556</v>
      </c>
      <c r="G239" s="6" t="s">
        <v>386</v>
      </c>
      <c r="H239" s="6">
        <v>0.84003836909210605</v>
      </c>
      <c r="I239" s="6" t="s">
        <v>360</v>
      </c>
      <c r="J239" s="6" t="s">
        <v>1101</v>
      </c>
      <c r="K239" s="6" t="s">
        <v>386</v>
      </c>
      <c r="L239" s="6">
        <v>0.74988505945808404</v>
      </c>
      <c r="M239" s="6" t="s">
        <v>360</v>
      </c>
      <c r="N239" s="6" t="s">
        <v>1101</v>
      </c>
      <c r="O239" s="6" t="s">
        <v>541</v>
      </c>
      <c r="P239" s="6" t="s">
        <v>553</v>
      </c>
      <c r="Q239" s="6" t="s">
        <v>1169</v>
      </c>
    </row>
    <row r="240" spans="1:17">
      <c r="A240" s="6" t="s">
        <v>213</v>
      </c>
      <c r="B240" s="6" t="s">
        <v>811</v>
      </c>
      <c r="C240" s="6" t="s">
        <v>343</v>
      </c>
      <c r="D240" s="12">
        <v>43218</v>
      </c>
      <c r="E240" s="6" t="s">
        <v>371</v>
      </c>
      <c r="F240" s="6" t="s">
        <v>556</v>
      </c>
      <c r="G240" s="6" t="s">
        <v>386</v>
      </c>
      <c r="H240" s="6">
        <v>0.84202118544758198</v>
      </c>
      <c r="I240" s="6" t="s">
        <v>360</v>
      </c>
      <c r="J240" s="6" t="s">
        <v>1101</v>
      </c>
      <c r="K240" s="6" t="s">
        <v>386</v>
      </c>
      <c r="L240" s="6">
        <v>0.74655710506818895</v>
      </c>
      <c r="M240" s="6" t="s">
        <v>360</v>
      </c>
      <c r="N240" s="6" t="s">
        <v>1101</v>
      </c>
      <c r="O240" s="6" t="s">
        <v>541</v>
      </c>
      <c r="P240" s="6" t="s">
        <v>553</v>
      </c>
      <c r="Q240" s="6" t="s">
        <v>1169</v>
      </c>
    </row>
    <row r="241" spans="1:17">
      <c r="A241" s="6" t="s">
        <v>214</v>
      </c>
      <c r="B241" s="6" t="s">
        <v>819</v>
      </c>
      <c r="C241" s="6" t="s">
        <v>343</v>
      </c>
      <c r="D241" s="12">
        <v>41620</v>
      </c>
      <c r="E241" s="6" t="s">
        <v>995</v>
      </c>
      <c r="F241" s="6" t="s">
        <v>556</v>
      </c>
      <c r="G241" s="6" t="s">
        <v>386</v>
      </c>
      <c r="H241" s="6">
        <v>0.858545396062385</v>
      </c>
      <c r="I241" s="6" t="s">
        <v>360</v>
      </c>
      <c r="J241" s="6" t="s">
        <v>1101</v>
      </c>
      <c r="K241" s="6" t="s">
        <v>386</v>
      </c>
      <c r="L241" s="6">
        <v>0.77096838218017405</v>
      </c>
      <c r="M241" s="6" t="s">
        <v>360</v>
      </c>
      <c r="N241" s="6" t="s">
        <v>1101</v>
      </c>
      <c r="O241" s="6" t="s">
        <v>541</v>
      </c>
      <c r="P241" s="6" t="s">
        <v>553</v>
      </c>
      <c r="Q241" s="6" t="s">
        <v>1169</v>
      </c>
    </row>
    <row r="242" spans="1:17">
      <c r="A242" s="6" t="s">
        <v>215</v>
      </c>
      <c r="B242" s="6" t="s">
        <v>820</v>
      </c>
      <c r="C242" s="6" t="s">
        <v>343</v>
      </c>
      <c r="D242" s="12">
        <v>41620</v>
      </c>
      <c r="E242" s="6" t="s">
        <v>995</v>
      </c>
      <c r="F242" s="6" t="s">
        <v>556</v>
      </c>
      <c r="G242" s="6" t="s">
        <v>386</v>
      </c>
      <c r="H242" s="6">
        <v>0.85386511832224099</v>
      </c>
      <c r="I242" s="6" t="s">
        <v>360</v>
      </c>
      <c r="J242" s="6" t="s">
        <v>1101</v>
      </c>
      <c r="K242" s="6" t="s">
        <v>386</v>
      </c>
      <c r="L242" s="6">
        <v>0.76185388208301297</v>
      </c>
      <c r="M242" s="6" t="s">
        <v>360</v>
      </c>
      <c r="N242" s="6" t="s">
        <v>1206</v>
      </c>
      <c r="O242" s="6" t="s">
        <v>541</v>
      </c>
      <c r="P242" s="6" t="s">
        <v>553</v>
      </c>
      <c r="Q242" s="6" t="s">
        <v>1169</v>
      </c>
    </row>
    <row r="243" spans="1:17">
      <c r="A243" s="6" t="s">
        <v>216</v>
      </c>
      <c r="B243" s="6" t="s">
        <v>824</v>
      </c>
      <c r="C243" s="6" t="s">
        <v>343</v>
      </c>
      <c r="D243" s="12">
        <v>41620</v>
      </c>
      <c r="E243" s="6" t="s">
        <v>995</v>
      </c>
      <c r="F243" s="6" t="s">
        <v>556</v>
      </c>
      <c r="G243" s="6" t="s">
        <v>386</v>
      </c>
      <c r="H243" s="6">
        <v>0.84720115746236502</v>
      </c>
      <c r="I243" s="6" t="s">
        <v>360</v>
      </c>
      <c r="J243" s="6" t="s">
        <v>1101</v>
      </c>
      <c r="K243" s="6" t="s">
        <v>386</v>
      </c>
      <c r="L243" s="6">
        <v>0.756666571447421</v>
      </c>
      <c r="M243" s="6" t="s">
        <v>360</v>
      </c>
      <c r="N243" s="6" t="s">
        <v>1101</v>
      </c>
      <c r="O243" s="6" t="s">
        <v>541</v>
      </c>
      <c r="P243" s="6" t="s">
        <v>553</v>
      </c>
      <c r="Q243" s="6" t="s">
        <v>1169</v>
      </c>
    </row>
    <row r="244" spans="1:17">
      <c r="A244" s="6" t="s">
        <v>535</v>
      </c>
      <c r="B244" s="6" t="s">
        <v>827</v>
      </c>
      <c r="C244" s="6" t="s">
        <v>343</v>
      </c>
      <c r="D244" s="25">
        <v>41620</v>
      </c>
      <c r="E244" s="6" t="s">
        <v>995</v>
      </c>
      <c r="F244" s="6" t="s">
        <v>556</v>
      </c>
      <c r="G244" s="6" t="s">
        <v>386</v>
      </c>
      <c r="H244" s="6">
        <v>0.99792297180607503</v>
      </c>
      <c r="I244" s="6" t="s">
        <v>362</v>
      </c>
      <c r="J244" s="6" t="s">
        <v>556</v>
      </c>
      <c r="K244" s="6" t="s">
        <v>386</v>
      </c>
      <c r="L244" s="6">
        <v>0.96402710087629195</v>
      </c>
      <c r="M244" s="6" t="s">
        <v>362</v>
      </c>
      <c r="N244" s="6" t="s">
        <v>386</v>
      </c>
      <c r="O244" s="6" t="s">
        <v>541</v>
      </c>
      <c r="P244" s="6" t="s">
        <v>554</v>
      </c>
      <c r="Q244" s="6" t="s">
        <v>1169</v>
      </c>
    </row>
    <row r="245" spans="1:17">
      <c r="A245" s="6" t="s">
        <v>217</v>
      </c>
      <c r="B245" s="6" t="s">
        <v>841</v>
      </c>
      <c r="C245" s="6" t="s">
        <v>343</v>
      </c>
      <c r="D245" s="12">
        <v>43424</v>
      </c>
      <c r="E245" s="6" t="s">
        <v>379</v>
      </c>
      <c r="F245" s="6" t="s">
        <v>556</v>
      </c>
      <c r="G245" s="6" t="s">
        <v>386</v>
      </c>
      <c r="H245" s="6">
        <v>0.849240128232152</v>
      </c>
      <c r="I245" s="6" t="s">
        <v>360</v>
      </c>
      <c r="J245" s="6" t="s">
        <v>1101</v>
      </c>
      <c r="K245" s="6" t="s">
        <v>386</v>
      </c>
      <c r="L245" s="6">
        <v>0.74407725831826399</v>
      </c>
      <c r="M245" s="6" t="s">
        <v>360</v>
      </c>
      <c r="N245" s="6" t="s">
        <v>1101</v>
      </c>
      <c r="O245" s="6" t="s">
        <v>541</v>
      </c>
      <c r="P245" s="6" t="s">
        <v>553</v>
      </c>
      <c r="Q245" s="6" t="s">
        <v>1169</v>
      </c>
    </row>
    <row r="246" spans="1:17">
      <c r="A246" s="6" t="s">
        <v>218</v>
      </c>
      <c r="B246" s="6" t="s">
        <v>1061</v>
      </c>
      <c r="C246" s="6" t="s">
        <v>343</v>
      </c>
      <c r="D246" s="12" t="s">
        <v>383</v>
      </c>
      <c r="E246" s="6" t="s">
        <v>995</v>
      </c>
      <c r="F246" s="6" t="s">
        <v>556</v>
      </c>
      <c r="G246" s="6" t="s">
        <v>386</v>
      </c>
      <c r="H246" s="6">
        <v>0.86207460025673699</v>
      </c>
      <c r="I246" s="6" t="s">
        <v>360</v>
      </c>
      <c r="J246" s="6" t="s">
        <v>1101</v>
      </c>
      <c r="K246" s="6" t="s">
        <v>386</v>
      </c>
      <c r="L246" s="6">
        <v>0.76760787948015297</v>
      </c>
      <c r="M246" s="6" t="s">
        <v>360</v>
      </c>
      <c r="N246" s="6" t="s">
        <v>1101</v>
      </c>
      <c r="O246" s="6" t="s">
        <v>541</v>
      </c>
      <c r="P246" s="6" t="s">
        <v>553</v>
      </c>
      <c r="Q246" s="6" t="s">
        <v>1169</v>
      </c>
    </row>
    <row r="247" spans="1:17">
      <c r="A247" s="6" t="s">
        <v>219</v>
      </c>
      <c r="B247" s="6" t="s">
        <v>1062</v>
      </c>
      <c r="C247" s="6" t="s">
        <v>343</v>
      </c>
      <c r="D247" s="12" t="s">
        <v>383</v>
      </c>
      <c r="E247" s="6" t="s">
        <v>995</v>
      </c>
      <c r="F247" s="6" t="s">
        <v>556</v>
      </c>
      <c r="G247" s="6" t="s">
        <v>386</v>
      </c>
      <c r="H247" s="6">
        <v>0.852868731965569</v>
      </c>
      <c r="I247" s="6" t="s">
        <v>360</v>
      </c>
      <c r="J247" s="6" t="s">
        <v>1101</v>
      </c>
      <c r="K247" s="6" t="s">
        <v>386</v>
      </c>
      <c r="L247" s="6">
        <v>0.76227589843849397</v>
      </c>
      <c r="M247" s="6" t="s">
        <v>360</v>
      </c>
      <c r="N247" s="6" t="s">
        <v>1101</v>
      </c>
      <c r="O247" s="6" t="s">
        <v>541</v>
      </c>
      <c r="P247" s="6" t="s">
        <v>553</v>
      </c>
      <c r="Q247" s="6" t="s">
        <v>1169</v>
      </c>
    </row>
    <row r="248" spans="1:17">
      <c r="A248" s="6" t="s">
        <v>220</v>
      </c>
      <c r="B248" s="6" t="s">
        <v>1063</v>
      </c>
      <c r="C248" s="6" t="s">
        <v>343</v>
      </c>
      <c r="D248" s="12" t="s">
        <v>383</v>
      </c>
      <c r="E248" s="6" t="s">
        <v>995</v>
      </c>
      <c r="F248" s="6" t="s">
        <v>556</v>
      </c>
      <c r="G248" s="6" t="s">
        <v>386</v>
      </c>
      <c r="H248" s="6">
        <v>0.87814354894868096</v>
      </c>
      <c r="I248" s="6" t="s">
        <v>360</v>
      </c>
      <c r="J248" s="6" t="s">
        <v>1101</v>
      </c>
      <c r="K248" s="6" t="s">
        <v>386</v>
      </c>
      <c r="L248" s="6">
        <v>0.73172687649456802</v>
      </c>
      <c r="M248" s="6" t="s">
        <v>360</v>
      </c>
      <c r="N248" s="6" t="s">
        <v>1101</v>
      </c>
      <c r="O248" s="6" t="s">
        <v>541</v>
      </c>
      <c r="P248" s="6" t="s">
        <v>553</v>
      </c>
      <c r="Q248" s="6" t="s">
        <v>1169</v>
      </c>
    </row>
    <row r="249" spans="1:17">
      <c r="A249" s="6" t="s">
        <v>221</v>
      </c>
      <c r="B249" s="6" t="s">
        <v>1064</v>
      </c>
      <c r="C249" s="6" t="s">
        <v>343</v>
      </c>
      <c r="D249" s="12" t="s">
        <v>383</v>
      </c>
      <c r="E249" s="6" t="s">
        <v>995</v>
      </c>
      <c r="F249" s="6" t="s">
        <v>556</v>
      </c>
      <c r="G249" s="6" t="s">
        <v>386</v>
      </c>
      <c r="H249" s="6">
        <v>0.85520962989016303</v>
      </c>
      <c r="I249" s="6" t="s">
        <v>360</v>
      </c>
      <c r="J249" s="6" t="s">
        <v>1101</v>
      </c>
      <c r="K249" s="6" t="s">
        <v>386</v>
      </c>
      <c r="L249" s="6">
        <v>0.709434537457442</v>
      </c>
      <c r="M249" s="6" t="s">
        <v>360</v>
      </c>
      <c r="N249" s="6" t="s">
        <v>1101</v>
      </c>
      <c r="O249" s="6" t="s">
        <v>541</v>
      </c>
      <c r="P249" s="6" t="s">
        <v>553</v>
      </c>
      <c r="Q249" s="6" t="s">
        <v>1169</v>
      </c>
    </row>
    <row r="250" spans="1:17">
      <c r="A250" s="6" t="s">
        <v>222</v>
      </c>
      <c r="B250" s="6" t="s">
        <v>1065</v>
      </c>
      <c r="C250" s="6" t="s">
        <v>343</v>
      </c>
      <c r="D250" s="12" t="s">
        <v>383</v>
      </c>
      <c r="E250" s="6" t="s">
        <v>995</v>
      </c>
      <c r="F250" s="6" t="s">
        <v>556</v>
      </c>
      <c r="G250" s="6" t="s">
        <v>386</v>
      </c>
      <c r="H250" s="6">
        <v>0.84834960521516101</v>
      </c>
      <c r="I250" s="6" t="s">
        <v>360</v>
      </c>
      <c r="J250" s="6" t="s">
        <v>1101</v>
      </c>
      <c r="K250" s="6" t="s">
        <v>386</v>
      </c>
      <c r="L250" s="6">
        <v>0.73411341939153196</v>
      </c>
      <c r="M250" s="6" t="s">
        <v>360</v>
      </c>
      <c r="N250" s="6" t="s">
        <v>1101</v>
      </c>
      <c r="O250" s="6" t="s">
        <v>541</v>
      </c>
      <c r="P250" s="6" t="s">
        <v>553</v>
      </c>
      <c r="Q250" s="6" t="s">
        <v>1169</v>
      </c>
    </row>
    <row r="251" spans="1:17">
      <c r="A251" s="6" t="s">
        <v>223</v>
      </c>
      <c r="B251" s="6" t="s">
        <v>1066</v>
      </c>
      <c r="C251" s="6" t="s">
        <v>343</v>
      </c>
      <c r="D251" s="12" t="s">
        <v>383</v>
      </c>
      <c r="E251" s="6" t="s">
        <v>995</v>
      </c>
      <c r="F251" s="6" t="s">
        <v>556</v>
      </c>
      <c r="G251" s="6" t="s">
        <v>386</v>
      </c>
      <c r="H251" s="6">
        <v>0.85648259171705798</v>
      </c>
      <c r="I251" s="6" t="s">
        <v>360</v>
      </c>
      <c r="J251" s="6" t="s">
        <v>1101</v>
      </c>
      <c r="K251" s="6" t="s">
        <v>386</v>
      </c>
      <c r="L251" s="6">
        <v>0.74541773446831605</v>
      </c>
      <c r="M251" s="6" t="s">
        <v>360</v>
      </c>
      <c r="N251" s="6" t="s">
        <v>1101</v>
      </c>
      <c r="O251" s="6" t="s">
        <v>541</v>
      </c>
      <c r="P251" s="6" t="s">
        <v>553</v>
      </c>
      <c r="Q251" s="6" t="s">
        <v>1169</v>
      </c>
    </row>
    <row r="252" spans="1:17">
      <c r="A252" s="6" t="s">
        <v>224</v>
      </c>
      <c r="B252" s="6" t="s">
        <v>1067</v>
      </c>
      <c r="C252" s="6" t="s">
        <v>343</v>
      </c>
      <c r="D252" s="12" t="s">
        <v>383</v>
      </c>
      <c r="E252" s="6" t="s">
        <v>995</v>
      </c>
      <c r="F252" s="6" t="s">
        <v>556</v>
      </c>
      <c r="G252" s="6" t="s">
        <v>386</v>
      </c>
      <c r="H252" s="6">
        <v>0.83383948640002803</v>
      </c>
      <c r="I252" s="6" t="s">
        <v>360</v>
      </c>
      <c r="J252" s="6" t="s">
        <v>1101</v>
      </c>
      <c r="K252" s="6" t="s">
        <v>386</v>
      </c>
      <c r="L252" s="6">
        <v>0.72202375391361795</v>
      </c>
      <c r="M252" s="6" t="s">
        <v>360</v>
      </c>
      <c r="N252" s="6" t="s">
        <v>1101</v>
      </c>
      <c r="O252" s="6" t="s">
        <v>541</v>
      </c>
      <c r="P252" s="6" t="s">
        <v>553</v>
      </c>
      <c r="Q252" s="6" t="s">
        <v>1169</v>
      </c>
    </row>
    <row r="253" spans="1:17">
      <c r="A253" s="6" t="s">
        <v>225</v>
      </c>
      <c r="B253" s="6" t="s">
        <v>1068</v>
      </c>
      <c r="C253" s="6" t="s">
        <v>343</v>
      </c>
      <c r="D253" s="12" t="s">
        <v>383</v>
      </c>
      <c r="E253" s="6" t="s">
        <v>995</v>
      </c>
      <c r="F253" s="6" t="s">
        <v>556</v>
      </c>
      <c r="G253" s="6" t="s">
        <v>386</v>
      </c>
      <c r="H253" s="6">
        <v>0.886309220862605</v>
      </c>
      <c r="I253" s="6" t="s">
        <v>360</v>
      </c>
      <c r="J253" s="6" t="s">
        <v>1101</v>
      </c>
      <c r="K253" s="6" t="s">
        <v>386</v>
      </c>
      <c r="L253" s="6">
        <v>0.73435149696520197</v>
      </c>
      <c r="M253" s="6" t="s">
        <v>360</v>
      </c>
      <c r="N253" s="6" t="s">
        <v>1101</v>
      </c>
      <c r="O253" s="6" t="s">
        <v>541</v>
      </c>
      <c r="P253" s="6" t="s">
        <v>553</v>
      </c>
      <c r="Q253" s="6" t="s">
        <v>1169</v>
      </c>
    </row>
    <row r="254" spans="1:17">
      <c r="A254" s="6" t="s">
        <v>226</v>
      </c>
      <c r="B254" s="6" t="s">
        <v>1069</v>
      </c>
      <c r="C254" s="6" t="s">
        <v>343</v>
      </c>
      <c r="D254" s="12" t="s">
        <v>383</v>
      </c>
      <c r="E254" s="6" t="s">
        <v>995</v>
      </c>
      <c r="F254" s="6" t="s">
        <v>556</v>
      </c>
      <c r="G254" s="6" t="s">
        <v>386</v>
      </c>
      <c r="H254" s="6">
        <v>0.84503431558970199</v>
      </c>
      <c r="I254" s="6" t="s">
        <v>360</v>
      </c>
      <c r="J254" s="6" t="s">
        <v>1101</v>
      </c>
      <c r="K254" s="6" t="s">
        <v>386</v>
      </c>
      <c r="L254" s="6">
        <v>0.74512198081013004</v>
      </c>
      <c r="M254" s="6" t="s">
        <v>360</v>
      </c>
      <c r="N254" s="6" t="s">
        <v>1101</v>
      </c>
      <c r="O254" s="6" t="s">
        <v>541</v>
      </c>
      <c r="P254" s="6" t="s">
        <v>553</v>
      </c>
      <c r="Q254" s="6" t="s">
        <v>1169</v>
      </c>
    </row>
    <row r="255" spans="1:17">
      <c r="A255" s="6" t="s">
        <v>227</v>
      </c>
      <c r="B255" s="6" t="s">
        <v>1070</v>
      </c>
      <c r="C255" s="6" t="s">
        <v>343</v>
      </c>
      <c r="D255" s="12" t="s">
        <v>383</v>
      </c>
      <c r="E255" s="6" t="s">
        <v>995</v>
      </c>
      <c r="F255" s="6" t="s">
        <v>556</v>
      </c>
      <c r="G255" s="6" t="s">
        <v>386</v>
      </c>
      <c r="H255" s="6">
        <v>0.842101820216135</v>
      </c>
      <c r="I255" s="6" t="s">
        <v>360</v>
      </c>
      <c r="J255" s="6" t="s">
        <v>1101</v>
      </c>
      <c r="K255" s="6" t="s">
        <v>386</v>
      </c>
      <c r="L255" s="6">
        <v>0.70740989903727902</v>
      </c>
      <c r="M255" s="6" t="s">
        <v>360</v>
      </c>
      <c r="N255" s="6" t="s">
        <v>1101</v>
      </c>
      <c r="O255" s="6" t="s">
        <v>541</v>
      </c>
      <c r="P255" s="6" t="s">
        <v>553</v>
      </c>
      <c r="Q255" s="6" t="s">
        <v>1169</v>
      </c>
    </row>
    <row r="256" spans="1:17">
      <c r="A256" s="6" t="s">
        <v>345</v>
      </c>
      <c r="B256" s="6" t="s">
        <v>629</v>
      </c>
      <c r="C256" s="6" t="s">
        <v>337</v>
      </c>
      <c r="D256" s="12">
        <v>42375</v>
      </c>
      <c r="E256" s="6" t="s">
        <v>381</v>
      </c>
      <c r="F256" s="6" t="s">
        <v>337</v>
      </c>
      <c r="G256" s="6" t="s">
        <v>386</v>
      </c>
      <c r="H256" s="6">
        <v>0.32153357374897701</v>
      </c>
      <c r="I256" s="6" t="s">
        <v>1133</v>
      </c>
      <c r="J256" s="6" t="s">
        <v>622</v>
      </c>
      <c r="K256" s="6" t="s">
        <v>386</v>
      </c>
      <c r="L256" s="6">
        <v>0.32497158937697401</v>
      </c>
      <c r="M256" s="6" t="s">
        <v>1133</v>
      </c>
      <c r="N256" s="6" t="s">
        <v>622</v>
      </c>
      <c r="O256" s="6" t="s">
        <v>541</v>
      </c>
      <c r="P256" s="6" t="s">
        <v>553</v>
      </c>
      <c r="Q256" s="2" t="s">
        <v>1187</v>
      </c>
    </row>
    <row r="257" spans="1:17">
      <c r="A257" s="6" t="s">
        <v>346</v>
      </c>
      <c r="B257" s="6" t="s">
        <v>630</v>
      </c>
      <c r="C257" s="6" t="s">
        <v>337</v>
      </c>
      <c r="D257" s="12">
        <v>40640</v>
      </c>
      <c r="E257" s="6" t="s">
        <v>381</v>
      </c>
      <c r="F257" s="6" t="s">
        <v>337</v>
      </c>
      <c r="G257" s="6" t="s">
        <v>386</v>
      </c>
      <c r="H257" s="6">
        <v>0.33780601267132498</v>
      </c>
      <c r="I257" s="6" t="s">
        <v>1133</v>
      </c>
      <c r="J257" s="6" t="s">
        <v>622</v>
      </c>
      <c r="K257" s="6" t="s">
        <v>386</v>
      </c>
      <c r="L257" s="6">
        <v>0.31747840578226699</v>
      </c>
      <c r="M257" s="6" t="s">
        <v>1133</v>
      </c>
      <c r="N257" s="6" t="s">
        <v>622</v>
      </c>
      <c r="O257" s="6" t="s">
        <v>541</v>
      </c>
      <c r="P257" s="6" t="s">
        <v>553</v>
      </c>
      <c r="Q257" s="2" t="s">
        <v>1187</v>
      </c>
    </row>
    <row r="258" spans="1:17">
      <c r="A258" s="6" t="s">
        <v>347</v>
      </c>
      <c r="B258" s="6" t="s">
        <v>631</v>
      </c>
      <c r="C258" s="6" t="s">
        <v>337</v>
      </c>
      <c r="D258" s="12">
        <v>42492</v>
      </c>
      <c r="E258" s="6" t="s">
        <v>381</v>
      </c>
      <c r="F258" s="6" t="s">
        <v>337</v>
      </c>
      <c r="G258" s="6" t="s">
        <v>386</v>
      </c>
      <c r="H258" s="6">
        <v>0.33229380030351802</v>
      </c>
      <c r="I258" s="6" t="s">
        <v>1133</v>
      </c>
      <c r="J258" s="6" t="s">
        <v>622</v>
      </c>
      <c r="K258" s="6" t="s">
        <v>386</v>
      </c>
      <c r="L258" s="6">
        <v>0.30806056512978702</v>
      </c>
      <c r="M258" s="6" t="s">
        <v>1133</v>
      </c>
      <c r="N258" s="6" t="s">
        <v>622</v>
      </c>
      <c r="O258" s="6" t="s">
        <v>541</v>
      </c>
      <c r="P258" s="6" t="s">
        <v>553</v>
      </c>
      <c r="Q258" s="2" t="s">
        <v>1187</v>
      </c>
    </row>
    <row r="259" spans="1:17">
      <c r="A259" s="6" t="s">
        <v>349</v>
      </c>
      <c r="B259" s="6" t="s">
        <v>632</v>
      </c>
      <c r="C259" s="6" t="s">
        <v>337</v>
      </c>
      <c r="D259" s="12">
        <v>42529</v>
      </c>
      <c r="E259" s="6" t="s">
        <v>381</v>
      </c>
      <c r="F259" s="6" t="s">
        <v>337</v>
      </c>
      <c r="G259" s="6" t="s">
        <v>386</v>
      </c>
      <c r="H259" s="6">
        <v>0.34374673497518898</v>
      </c>
      <c r="I259" s="6" t="s">
        <v>1133</v>
      </c>
      <c r="J259" s="6" t="s">
        <v>622</v>
      </c>
      <c r="K259" s="6" t="s">
        <v>386</v>
      </c>
      <c r="L259" s="6">
        <v>0.33111123414633198</v>
      </c>
      <c r="M259" s="6" t="s">
        <v>1133</v>
      </c>
      <c r="N259" s="6" t="s">
        <v>622</v>
      </c>
      <c r="O259" s="6" t="s">
        <v>541</v>
      </c>
      <c r="P259" s="6" t="s">
        <v>553</v>
      </c>
      <c r="Q259" s="2" t="s">
        <v>1187</v>
      </c>
    </row>
    <row r="260" spans="1:17">
      <c r="A260" s="1" t="s">
        <v>1127</v>
      </c>
      <c r="B260" s="6" t="s">
        <v>1095</v>
      </c>
      <c r="C260" s="6" t="s">
        <v>337</v>
      </c>
      <c r="D260" s="12">
        <v>41410</v>
      </c>
      <c r="E260" s="6" t="s">
        <v>365</v>
      </c>
      <c r="F260" s="6" t="s">
        <v>337</v>
      </c>
      <c r="G260" s="6" t="s">
        <v>386</v>
      </c>
      <c r="H260" s="6">
        <v>0.368499472149523</v>
      </c>
      <c r="I260" s="6" t="s">
        <v>1133</v>
      </c>
      <c r="J260" s="6" t="s">
        <v>622</v>
      </c>
      <c r="K260" s="6" t="s">
        <v>386</v>
      </c>
      <c r="L260" s="6">
        <v>0.396169784873592</v>
      </c>
      <c r="M260" s="6" t="s">
        <v>360</v>
      </c>
      <c r="N260" s="6" t="s">
        <v>337</v>
      </c>
      <c r="O260" s="6" t="s">
        <v>541</v>
      </c>
      <c r="P260" s="6" t="s">
        <v>554</v>
      </c>
      <c r="Q260" s="6" t="s">
        <v>1172</v>
      </c>
    </row>
    <row r="261" spans="1:17">
      <c r="A261" s="1" t="s">
        <v>1116</v>
      </c>
      <c r="B261" s="6" t="s">
        <v>942</v>
      </c>
      <c r="C261" s="6" t="s">
        <v>337</v>
      </c>
      <c r="D261" s="12">
        <v>41158</v>
      </c>
      <c r="E261" s="6" t="s">
        <v>365</v>
      </c>
      <c r="F261" s="6" t="s">
        <v>337</v>
      </c>
      <c r="G261" s="6" t="s">
        <v>386</v>
      </c>
      <c r="H261" s="6">
        <v>0.33295216022291602</v>
      </c>
      <c r="I261" s="6" t="s">
        <v>1133</v>
      </c>
      <c r="J261" s="6" t="s">
        <v>622</v>
      </c>
      <c r="K261" s="6" t="s">
        <v>386</v>
      </c>
      <c r="L261" s="6">
        <v>0.29596826319376002</v>
      </c>
      <c r="M261" s="6" t="s">
        <v>1133</v>
      </c>
      <c r="N261" s="6" t="s">
        <v>622</v>
      </c>
      <c r="O261" s="6" t="s">
        <v>541</v>
      </c>
      <c r="P261" s="6" t="s">
        <v>554</v>
      </c>
      <c r="Q261" s="6" t="s">
        <v>1172</v>
      </c>
    </row>
    <row r="262" spans="1:17">
      <c r="A262" s="6" t="s">
        <v>536</v>
      </c>
      <c r="B262" s="6" t="s">
        <v>829</v>
      </c>
      <c r="C262" s="6" t="s">
        <v>344</v>
      </c>
      <c r="D262" s="25">
        <v>41620</v>
      </c>
      <c r="E262" s="6" t="s">
        <v>995</v>
      </c>
      <c r="F262" s="6" t="s">
        <v>556</v>
      </c>
      <c r="G262" s="6" t="s">
        <v>386</v>
      </c>
      <c r="H262" s="6">
        <v>0.95848339929348403</v>
      </c>
      <c r="I262" s="6" t="s">
        <v>362</v>
      </c>
      <c r="J262" s="6" t="s">
        <v>556</v>
      </c>
      <c r="K262" s="6" t="s">
        <v>386</v>
      </c>
      <c r="L262" s="6">
        <v>0.96122392161473202</v>
      </c>
      <c r="M262" s="6" t="s">
        <v>362</v>
      </c>
      <c r="N262" s="6" t="s">
        <v>386</v>
      </c>
      <c r="O262" s="6" t="s">
        <v>541</v>
      </c>
      <c r="P262" s="6" t="s">
        <v>554</v>
      </c>
      <c r="Q262" s="6" t="s">
        <v>1169</v>
      </c>
    </row>
    <row r="263" spans="1:17">
      <c r="A263" s="6" t="s">
        <v>538</v>
      </c>
      <c r="B263" s="6" t="s">
        <v>831</v>
      </c>
      <c r="C263" s="6" t="s">
        <v>344</v>
      </c>
      <c r="D263" s="25">
        <v>41620</v>
      </c>
      <c r="E263" s="6" t="s">
        <v>995</v>
      </c>
      <c r="F263" s="6" t="s">
        <v>556</v>
      </c>
      <c r="G263" s="6" t="s">
        <v>386</v>
      </c>
      <c r="H263" s="6">
        <v>0.88408294442328295</v>
      </c>
      <c r="I263" s="6" t="s">
        <v>362</v>
      </c>
      <c r="J263" s="6" t="s">
        <v>556</v>
      </c>
      <c r="K263" s="6" t="s">
        <v>386</v>
      </c>
      <c r="L263" s="6">
        <v>0.95452853887980005</v>
      </c>
      <c r="M263" s="6" t="s">
        <v>362</v>
      </c>
      <c r="N263" s="6" t="s">
        <v>556</v>
      </c>
      <c r="O263" s="6" t="s">
        <v>541</v>
      </c>
      <c r="P263" s="6" t="s">
        <v>554</v>
      </c>
      <c r="Q263" s="6" t="s">
        <v>1169</v>
      </c>
    </row>
    <row r="264" spans="1:17">
      <c r="A264" s="6" t="s">
        <v>228</v>
      </c>
      <c r="B264" s="6" t="s">
        <v>832</v>
      </c>
      <c r="C264" s="6" t="s">
        <v>344</v>
      </c>
      <c r="D264" s="12">
        <v>41620</v>
      </c>
      <c r="E264" s="6" t="s">
        <v>995</v>
      </c>
      <c r="F264" s="6" t="s">
        <v>556</v>
      </c>
      <c r="G264" s="6" t="s">
        <v>386</v>
      </c>
      <c r="H264" s="6">
        <v>0.84878182576775696</v>
      </c>
      <c r="I264" s="6" t="s">
        <v>360</v>
      </c>
      <c r="J264" s="6" t="s">
        <v>1101</v>
      </c>
      <c r="K264" s="6" t="s">
        <v>386</v>
      </c>
      <c r="L264" s="6">
        <v>0.74534611086442504</v>
      </c>
      <c r="M264" s="6" t="s">
        <v>360</v>
      </c>
      <c r="N264" s="6" t="s">
        <v>1101</v>
      </c>
      <c r="O264" s="6" t="s">
        <v>541</v>
      </c>
      <c r="P264" s="6" t="s">
        <v>553</v>
      </c>
      <c r="Q264" s="6" t="s">
        <v>1169</v>
      </c>
    </row>
    <row r="265" spans="1:17">
      <c r="A265" s="6" t="s">
        <v>229</v>
      </c>
      <c r="B265" s="6" t="s">
        <v>833</v>
      </c>
      <c r="C265" s="6" t="s">
        <v>344</v>
      </c>
      <c r="D265" s="12">
        <v>41620</v>
      </c>
      <c r="E265" s="6" t="s">
        <v>995</v>
      </c>
      <c r="F265" s="6" t="s">
        <v>556</v>
      </c>
      <c r="G265" s="6" t="s">
        <v>386</v>
      </c>
      <c r="H265" s="6">
        <v>0.85290064346916405</v>
      </c>
      <c r="I265" s="6" t="s">
        <v>360</v>
      </c>
      <c r="J265" s="6" t="s">
        <v>1101</v>
      </c>
      <c r="K265" s="6" t="s">
        <v>386</v>
      </c>
      <c r="L265" s="6">
        <v>0.75315235825333005</v>
      </c>
      <c r="M265" s="6" t="s">
        <v>360</v>
      </c>
      <c r="N265" s="6" t="s">
        <v>1101</v>
      </c>
      <c r="O265" s="6" t="s">
        <v>541</v>
      </c>
      <c r="P265" s="6" t="s">
        <v>553</v>
      </c>
      <c r="Q265" s="6" t="s">
        <v>1169</v>
      </c>
    </row>
    <row r="266" spans="1:17">
      <c r="A266" s="6" t="s">
        <v>230</v>
      </c>
      <c r="B266" s="6" t="s">
        <v>1071</v>
      </c>
      <c r="C266" s="6" t="s">
        <v>344</v>
      </c>
      <c r="D266" s="12" t="s">
        <v>383</v>
      </c>
      <c r="E266" s="6" t="s">
        <v>995</v>
      </c>
      <c r="F266" s="6" t="s">
        <v>556</v>
      </c>
      <c r="G266" s="6" t="s">
        <v>386</v>
      </c>
      <c r="H266" s="6">
        <v>0.73359497534349405</v>
      </c>
      <c r="I266" s="6" t="s">
        <v>360</v>
      </c>
      <c r="J266" s="6" t="s">
        <v>1101</v>
      </c>
      <c r="K266" s="6" t="s">
        <v>386</v>
      </c>
      <c r="L266" s="6">
        <v>0.71602832169173902</v>
      </c>
      <c r="M266" s="6" t="s">
        <v>360</v>
      </c>
      <c r="N266" s="6" t="s">
        <v>556</v>
      </c>
      <c r="O266" s="6" t="s">
        <v>541</v>
      </c>
      <c r="P266" s="6" t="s">
        <v>553</v>
      </c>
      <c r="Q266" s="6" t="s">
        <v>1169</v>
      </c>
    </row>
    <row r="267" spans="1:17">
      <c r="A267" s="6" t="s">
        <v>231</v>
      </c>
      <c r="B267" s="6" t="s">
        <v>1072</v>
      </c>
      <c r="C267" s="6" t="s">
        <v>344</v>
      </c>
      <c r="D267" s="12" t="s">
        <v>383</v>
      </c>
      <c r="E267" s="6" t="s">
        <v>995</v>
      </c>
      <c r="F267" s="6" t="s">
        <v>556</v>
      </c>
      <c r="G267" s="6" t="s">
        <v>386</v>
      </c>
      <c r="H267" s="6">
        <v>0.72397878066864596</v>
      </c>
      <c r="I267" s="6" t="s">
        <v>360</v>
      </c>
      <c r="J267" s="6" t="s">
        <v>1101</v>
      </c>
      <c r="K267" s="6" t="s">
        <v>386</v>
      </c>
      <c r="L267" s="6">
        <v>0.66878871970070797</v>
      </c>
      <c r="M267" s="6" t="s">
        <v>360</v>
      </c>
      <c r="N267" s="6" t="s">
        <v>556</v>
      </c>
      <c r="O267" s="6" t="s">
        <v>541</v>
      </c>
      <c r="P267" s="6" t="s">
        <v>553</v>
      </c>
      <c r="Q267" s="6" t="s">
        <v>1169</v>
      </c>
    </row>
    <row r="268" spans="1:17">
      <c r="A268" s="6" t="s">
        <v>232</v>
      </c>
      <c r="B268" s="6" t="s">
        <v>1073</v>
      </c>
      <c r="C268" s="6" t="s">
        <v>344</v>
      </c>
      <c r="D268" s="12" t="s">
        <v>383</v>
      </c>
      <c r="E268" s="6" t="s">
        <v>995</v>
      </c>
      <c r="F268" s="6" t="s">
        <v>556</v>
      </c>
      <c r="G268" s="6" t="s">
        <v>386</v>
      </c>
      <c r="H268" s="6">
        <v>0.73807278682500299</v>
      </c>
      <c r="I268" s="6" t="s">
        <v>360</v>
      </c>
      <c r="J268" s="6" t="s">
        <v>1101</v>
      </c>
      <c r="K268" s="6" t="s">
        <v>386</v>
      </c>
      <c r="L268" s="6">
        <v>0.669318498672408</v>
      </c>
      <c r="M268" s="6" t="s">
        <v>360</v>
      </c>
      <c r="N268" s="6" t="s">
        <v>556</v>
      </c>
      <c r="O268" s="6" t="s">
        <v>541</v>
      </c>
      <c r="P268" s="6" t="s">
        <v>553</v>
      </c>
      <c r="Q268" s="6" t="s">
        <v>1169</v>
      </c>
    </row>
    <row r="269" spans="1:17">
      <c r="A269" s="6" t="s">
        <v>233</v>
      </c>
      <c r="B269" s="6" t="s">
        <v>1074</v>
      </c>
      <c r="C269" s="6" t="s">
        <v>344</v>
      </c>
      <c r="D269" s="12" t="s">
        <v>383</v>
      </c>
      <c r="E269" s="6" t="s">
        <v>995</v>
      </c>
      <c r="F269" s="6" t="s">
        <v>556</v>
      </c>
      <c r="G269" s="6" t="s">
        <v>386</v>
      </c>
      <c r="H269" s="6">
        <v>0.72274012914038999</v>
      </c>
      <c r="I269" s="6" t="s">
        <v>360</v>
      </c>
      <c r="J269" s="6" t="s">
        <v>1101</v>
      </c>
      <c r="K269" s="6" t="s">
        <v>386</v>
      </c>
      <c r="L269" s="6">
        <v>0.67937595829986897</v>
      </c>
      <c r="M269" s="6" t="s">
        <v>360</v>
      </c>
      <c r="N269" s="6" t="s">
        <v>1101</v>
      </c>
      <c r="O269" s="6" t="s">
        <v>541</v>
      </c>
      <c r="P269" s="6" t="s">
        <v>553</v>
      </c>
      <c r="Q269" s="6" t="s">
        <v>1169</v>
      </c>
    </row>
    <row r="270" spans="1:17">
      <c r="A270" s="6" t="s">
        <v>234</v>
      </c>
      <c r="B270" s="6" t="s">
        <v>1075</v>
      </c>
      <c r="C270" s="6" t="s">
        <v>344</v>
      </c>
      <c r="D270" s="12" t="s">
        <v>383</v>
      </c>
      <c r="E270" s="6" t="s">
        <v>995</v>
      </c>
      <c r="F270" s="6" t="s">
        <v>556</v>
      </c>
      <c r="G270" s="6" t="s">
        <v>386</v>
      </c>
      <c r="H270" s="6">
        <v>0.72761444780389894</v>
      </c>
      <c r="I270" s="6" t="s">
        <v>360</v>
      </c>
      <c r="J270" s="6" t="s">
        <v>1101</v>
      </c>
      <c r="K270" s="6" t="s">
        <v>386</v>
      </c>
      <c r="L270" s="6">
        <v>0.68239148702687102</v>
      </c>
      <c r="M270" s="6" t="s">
        <v>360</v>
      </c>
      <c r="N270" s="6" t="s">
        <v>556</v>
      </c>
      <c r="O270" s="6" t="s">
        <v>541</v>
      </c>
      <c r="P270" s="6" t="s">
        <v>553</v>
      </c>
      <c r="Q270" s="6" t="s">
        <v>1169</v>
      </c>
    </row>
    <row r="271" spans="1:17">
      <c r="A271" s="6" t="s">
        <v>235</v>
      </c>
      <c r="B271" s="6" t="s">
        <v>999</v>
      </c>
      <c r="C271" s="6" t="s">
        <v>337</v>
      </c>
      <c r="D271" s="12">
        <v>41394</v>
      </c>
      <c r="E271" s="6" t="s">
        <v>381</v>
      </c>
      <c r="F271" s="6" t="s">
        <v>337</v>
      </c>
      <c r="G271" s="6" t="s">
        <v>386</v>
      </c>
      <c r="H271" s="6">
        <v>0.29823108718354202</v>
      </c>
      <c r="I271" s="6" t="s">
        <v>1133</v>
      </c>
      <c r="J271" s="6" t="s">
        <v>622</v>
      </c>
      <c r="K271" s="6" t="s">
        <v>386</v>
      </c>
      <c r="L271" s="6">
        <v>0.29072350394393198</v>
      </c>
      <c r="M271" s="6" t="s">
        <v>1133</v>
      </c>
      <c r="N271" s="6" t="s">
        <v>622</v>
      </c>
      <c r="O271" s="6" t="s">
        <v>541</v>
      </c>
      <c r="P271" s="6" t="s">
        <v>554</v>
      </c>
      <c r="Q271" s="6" t="s">
        <v>1172</v>
      </c>
    </row>
    <row r="272" spans="1:17">
      <c r="A272" s="6" t="s">
        <v>236</v>
      </c>
      <c r="B272" s="6" t="s">
        <v>1000</v>
      </c>
      <c r="C272" s="6" t="s">
        <v>337</v>
      </c>
      <c r="D272" s="12">
        <v>41394</v>
      </c>
      <c r="E272" s="6" t="s">
        <v>381</v>
      </c>
      <c r="F272" s="6" t="s">
        <v>337</v>
      </c>
      <c r="G272" s="6" t="s">
        <v>386</v>
      </c>
      <c r="H272" s="6">
        <v>0.35180353428108102</v>
      </c>
      <c r="I272" s="6" t="s">
        <v>1133</v>
      </c>
      <c r="J272" s="6" t="s">
        <v>622</v>
      </c>
      <c r="K272" s="6" t="s">
        <v>386</v>
      </c>
      <c r="L272" s="6">
        <v>0.36741607898126399</v>
      </c>
      <c r="M272" s="6" t="s">
        <v>360</v>
      </c>
      <c r="N272" s="6" t="s">
        <v>337</v>
      </c>
      <c r="O272" s="6" t="s">
        <v>541</v>
      </c>
      <c r="P272" s="6" t="s">
        <v>554</v>
      </c>
      <c r="Q272" s="6" t="s">
        <v>1172</v>
      </c>
    </row>
    <row r="273" spans="1:17">
      <c r="A273" s="6" t="s">
        <v>563</v>
      </c>
      <c r="B273" s="6" t="s">
        <v>1008</v>
      </c>
      <c r="C273" s="6" t="s">
        <v>555</v>
      </c>
      <c r="D273" s="12">
        <v>42104</v>
      </c>
      <c r="E273" s="6" t="s">
        <v>381</v>
      </c>
      <c r="F273" s="6" t="s">
        <v>1131</v>
      </c>
      <c r="G273" s="6" t="s">
        <v>386</v>
      </c>
      <c r="H273" s="6" t="s">
        <v>386</v>
      </c>
      <c r="I273" s="6" t="s">
        <v>360</v>
      </c>
      <c r="J273" s="6" t="s">
        <v>1204</v>
      </c>
      <c r="K273" s="6" t="s">
        <v>386</v>
      </c>
      <c r="L273" s="6" t="s">
        <v>386</v>
      </c>
      <c r="M273" s="6" t="s">
        <v>360</v>
      </c>
      <c r="N273" s="6" t="s">
        <v>1204</v>
      </c>
      <c r="O273" s="6" t="s">
        <v>541</v>
      </c>
      <c r="P273" s="6" t="s">
        <v>553</v>
      </c>
      <c r="Q273" s="2" t="s">
        <v>1188</v>
      </c>
    </row>
    <row r="274" spans="1:17">
      <c r="A274" s="6" t="s">
        <v>560</v>
      </c>
      <c r="B274" s="6" t="s">
        <v>1009</v>
      </c>
      <c r="C274" s="6" t="s">
        <v>555</v>
      </c>
      <c r="D274" s="12">
        <v>42104</v>
      </c>
      <c r="E274" s="6" t="s">
        <v>381</v>
      </c>
      <c r="F274" s="6" t="s">
        <v>1131</v>
      </c>
      <c r="G274" s="6" t="s">
        <v>386</v>
      </c>
      <c r="H274" s="6" t="s">
        <v>386</v>
      </c>
      <c r="I274" s="6" t="s">
        <v>360</v>
      </c>
      <c r="J274" s="6" t="s">
        <v>1204</v>
      </c>
      <c r="K274" s="6" t="s">
        <v>386</v>
      </c>
      <c r="L274" s="6" t="s">
        <v>386</v>
      </c>
      <c r="M274" s="6" t="s">
        <v>360</v>
      </c>
      <c r="N274" s="6" t="s">
        <v>1204</v>
      </c>
      <c r="O274" s="6" t="s">
        <v>541</v>
      </c>
      <c r="P274" s="6" t="s">
        <v>553</v>
      </c>
      <c r="Q274" s="2" t="s">
        <v>1188</v>
      </c>
    </row>
    <row r="275" spans="1:17">
      <c r="A275" s="6" t="s">
        <v>566</v>
      </c>
      <c r="B275" s="6" t="s">
        <v>1010</v>
      </c>
      <c r="C275" s="6" t="s">
        <v>555</v>
      </c>
      <c r="D275" s="12">
        <v>42104</v>
      </c>
      <c r="E275" s="6" t="s">
        <v>381</v>
      </c>
      <c r="F275" s="6" t="s">
        <v>1131</v>
      </c>
      <c r="G275" s="6" t="s">
        <v>386</v>
      </c>
      <c r="H275" s="6" t="s">
        <v>386</v>
      </c>
      <c r="I275" s="6" t="s">
        <v>360</v>
      </c>
      <c r="J275" s="6" t="s">
        <v>1204</v>
      </c>
      <c r="K275" s="6" t="s">
        <v>386</v>
      </c>
      <c r="L275" s="6" t="s">
        <v>386</v>
      </c>
      <c r="M275" s="6" t="s">
        <v>360</v>
      </c>
      <c r="N275" s="6" t="s">
        <v>1204</v>
      </c>
      <c r="O275" s="6" t="s">
        <v>541</v>
      </c>
      <c r="P275" s="6" t="s">
        <v>553</v>
      </c>
      <c r="Q275" s="2" t="s">
        <v>1188</v>
      </c>
    </row>
    <row r="276" spans="1:17">
      <c r="A276" s="6" t="s">
        <v>561</v>
      </c>
      <c r="B276" s="6" t="s">
        <v>1011</v>
      </c>
      <c r="C276" s="6" t="s">
        <v>555</v>
      </c>
      <c r="D276" s="12">
        <v>42104</v>
      </c>
      <c r="E276" s="6" t="s">
        <v>381</v>
      </c>
      <c r="F276" s="6" t="s">
        <v>1131</v>
      </c>
      <c r="G276" s="6" t="s">
        <v>386</v>
      </c>
      <c r="H276" s="6" t="s">
        <v>386</v>
      </c>
      <c r="I276" s="6" t="s">
        <v>360</v>
      </c>
      <c r="J276" s="6" t="s">
        <v>1204</v>
      </c>
      <c r="K276" s="6" t="s">
        <v>386</v>
      </c>
      <c r="L276" s="6" t="s">
        <v>386</v>
      </c>
      <c r="M276" s="6" t="s">
        <v>360</v>
      </c>
      <c r="N276" s="6" t="s">
        <v>1204</v>
      </c>
      <c r="O276" s="6" t="s">
        <v>541</v>
      </c>
      <c r="P276" s="6" t="s">
        <v>553</v>
      </c>
      <c r="Q276" s="2" t="s">
        <v>1188</v>
      </c>
    </row>
    <row r="277" spans="1:17">
      <c r="A277" s="6" t="s">
        <v>565</v>
      </c>
      <c r="B277" s="6" t="s">
        <v>1012</v>
      </c>
      <c r="C277" s="6" t="s">
        <v>555</v>
      </c>
      <c r="D277" s="12">
        <v>42104</v>
      </c>
      <c r="E277" s="6" t="s">
        <v>381</v>
      </c>
      <c r="F277" s="6" t="s">
        <v>1131</v>
      </c>
      <c r="G277" s="6" t="s">
        <v>386</v>
      </c>
      <c r="H277" s="6" t="s">
        <v>386</v>
      </c>
      <c r="I277" s="6" t="s">
        <v>360</v>
      </c>
      <c r="J277" s="6" t="s">
        <v>1204</v>
      </c>
      <c r="K277" s="6" t="s">
        <v>386</v>
      </c>
      <c r="L277" s="6" t="s">
        <v>386</v>
      </c>
      <c r="M277" s="6" t="s">
        <v>360</v>
      </c>
      <c r="N277" s="6" t="s">
        <v>1204</v>
      </c>
      <c r="O277" s="6" t="s">
        <v>541</v>
      </c>
      <c r="P277" s="6" t="s">
        <v>553</v>
      </c>
      <c r="Q277" s="2" t="s">
        <v>1188</v>
      </c>
    </row>
    <row r="278" spans="1:17">
      <c r="A278" s="6" t="s">
        <v>564</v>
      </c>
      <c r="B278" s="6" t="s">
        <v>1013</v>
      </c>
      <c r="C278" s="6" t="s">
        <v>555</v>
      </c>
      <c r="D278" s="12">
        <v>42104</v>
      </c>
      <c r="E278" s="6" t="s">
        <v>381</v>
      </c>
      <c r="F278" s="6" t="s">
        <v>1131</v>
      </c>
      <c r="G278" s="6" t="s">
        <v>386</v>
      </c>
      <c r="H278" s="6" t="s">
        <v>386</v>
      </c>
      <c r="I278" s="6" t="s">
        <v>360</v>
      </c>
      <c r="J278" s="6" t="s">
        <v>567</v>
      </c>
      <c r="K278" s="6" t="s">
        <v>386</v>
      </c>
      <c r="L278" s="6" t="s">
        <v>386</v>
      </c>
      <c r="M278" s="6" t="s">
        <v>360</v>
      </c>
      <c r="N278" s="6" t="s">
        <v>567</v>
      </c>
      <c r="O278" s="6" t="s">
        <v>541</v>
      </c>
      <c r="P278" s="6" t="s">
        <v>553</v>
      </c>
      <c r="Q278" s="2" t="s">
        <v>1188</v>
      </c>
    </row>
    <row r="279" spans="1:17">
      <c r="A279" s="6" t="s">
        <v>562</v>
      </c>
      <c r="B279" s="6" t="s">
        <v>1014</v>
      </c>
      <c r="C279" s="6" t="s">
        <v>555</v>
      </c>
      <c r="D279" s="12">
        <v>42104</v>
      </c>
      <c r="E279" s="6" t="s">
        <v>381</v>
      </c>
      <c r="F279" s="6" t="s">
        <v>1131</v>
      </c>
      <c r="G279" s="6" t="s">
        <v>386</v>
      </c>
      <c r="H279" s="6" t="s">
        <v>386</v>
      </c>
      <c r="I279" s="6" t="s">
        <v>360</v>
      </c>
      <c r="J279" s="6" t="s">
        <v>1204</v>
      </c>
      <c r="K279" s="6" t="s">
        <v>386</v>
      </c>
      <c r="L279" s="6" t="s">
        <v>386</v>
      </c>
      <c r="M279" s="6" t="s">
        <v>360</v>
      </c>
      <c r="N279" s="24" t="s">
        <v>1205</v>
      </c>
      <c r="O279" s="6" t="s">
        <v>541</v>
      </c>
      <c r="P279" s="6" t="s">
        <v>553</v>
      </c>
      <c r="Q279" s="2" t="s">
        <v>1188</v>
      </c>
    </row>
    <row r="280" spans="1:17">
      <c r="A280" s="6" t="s">
        <v>237</v>
      </c>
      <c r="B280" s="6" t="s">
        <v>695</v>
      </c>
      <c r="C280" s="6" t="s">
        <v>339</v>
      </c>
      <c r="D280" s="12">
        <v>42678</v>
      </c>
      <c r="E280" s="6" t="s">
        <v>376</v>
      </c>
      <c r="F280" s="6" t="s">
        <v>339</v>
      </c>
      <c r="G280" s="6" t="s">
        <v>386</v>
      </c>
      <c r="H280" s="6">
        <v>0.67881988262225801</v>
      </c>
      <c r="I280" s="6" t="s">
        <v>360</v>
      </c>
      <c r="J280" s="6" t="s">
        <v>339</v>
      </c>
      <c r="K280" s="6" t="s">
        <v>386</v>
      </c>
      <c r="L280" s="6">
        <v>0.77751231278422706</v>
      </c>
      <c r="M280" s="6" t="s">
        <v>360</v>
      </c>
      <c r="N280" s="6" t="s">
        <v>339</v>
      </c>
      <c r="O280" s="6" t="s">
        <v>541</v>
      </c>
      <c r="P280" s="6" t="s">
        <v>553</v>
      </c>
      <c r="Q280" s="6" t="s">
        <v>1171</v>
      </c>
    </row>
    <row r="281" spans="1:17">
      <c r="A281" s="6" t="s">
        <v>238</v>
      </c>
      <c r="B281" s="6" t="s">
        <v>697</v>
      </c>
      <c r="C281" s="6" t="s">
        <v>339</v>
      </c>
      <c r="D281" s="12">
        <v>42678</v>
      </c>
      <c r="E281" s="6" t="s">
        <v>376</v>
      </c>
      <c r="F281" s="6" t="s">
        <v>339</v>
      </c>
      <c r="G281" s="6" t="s">
        <v>386</v>
      </c>
      <c r="H281" s="6">
        <v>0.68986427586201304</v>
      </c>
      <c r="I281" s="6" t="s">
        <v>360</v>
      </c>
      <c r="J281" s="6" t="s">
        <v>1195</v>
      </c>
      <c r="K281" s="6" t="s">
        <v>386</v>
      </c>
      <c r="L281" s="6">
        <v>0.75742805794245605</v>
      </c>
      <c r="M281" s="6" t="s">
        <v>360</v>
      </c>
      <c r="N281" s="6" t="s">
        <v>339</v>
      </c>
      <c r="O281" s="6" t="s">
        <v>541</v>
      </c>
      <c r="P281" s="6" t="s">
        <v>553</v>
      </c>
      <c r="Q281" s="6" t="s">
        <v>1171</v>
      </c>
    </row>
    <row r="282" spans="1:17">
      <c r="A282" s="6" t="s">
        <v>239</v>
      </c>
      <c r="B282" s="6" t="s">
        <v>698</v>
      </c>
      <c r="C282" s="6" t="s">
        <v>339</v>
      </c>
      <c r="D282" s="12">
        <v>42678</v>
      </c>
      <c r="E282" s="6" t="s">
        <v>376</v>
      </c>
      <c r="F282" s="6" t="s">
        <v>339</v>
      </c>
      <c r="G282" s="6" t="s">
        <v>386</v>
      </c>
      <c r="H282" s="6">
        <v>0.68740506500790099</v>
      </c>
      <c r="I282" s="6" t="s">
        <v>360</v>
      </c>
      <c r="J282" s="6" t="s">
        <v>339</v>
      </c>
      <c r="K282" s="6" t="s">
        <v>386</v>
      </c>
      <c r="L282" s="6">
        <v>0.71485501416389396</v>
      </c>
      <c r="M282" s="6" t="s">
        <v>360</v>
      </c>
      <c r="N282" s="6" t="s">
        <v>339</v>
      </c>
      <c r="O282" s="6" t="s">
        <v>541</v>
      </c>
      <c r="P282" s="6" t="s">
        <v>553</v>
      </c>
      <c r="Q282" s="6" t="s">
        <v>1171</v>
      </c>
    </row>
    <row r="283" spans="1:17">
      <c r="A283" s="6" t="s">
        <v>240</v>
      </c>
      <c r="B283" s="6" t="s">
        <v>1079</v>
      </c>
      <c r="C283" s="6" t="s">
        <v>339</v>
      </c>
      <c r="D283" s="12">
        <v>42678</v>
      </c>
      <c r="E283" s="6" t="s">
        <v>376</v>
      </c>
      <c r="F283" s="6" t="s">
        <v>339</v>
      </c>
      <c r="G283" s="6" t="s">
        <v>386</v>
      </c>
      <c r="H283" s="6">
        <v>0.69198577627833302</v>
      </c>
      <c r="I283" s="6" t="s">
        <v>360</v>
      </c>
      <c r="J283" s="6" t="s">
        <v>339</v>
      </c>
      <c r="K283" s="6" t="s">
        <v>386</v>
      </c>
      <c r="L283" s="6">
        <v>0.83343354591176699</v>
      </c>
      <c r="M283" s="6" t="s">
        <v>360</v>
      </c>
      <c r="N283" s="6" t="s">
        <v>339</v>
      </c>
      <c r="O283" s="6" t="s">
        <v>541</v>
      </c>
      <c r="P283" s="6" t="s">
        <v>553</v>
      </c>
      <c r="Q283" s="6" t="s">
        <v>1171</v>
      </c>
    </row>
    <row r="284" spans="1:17">
      <c r="A284" s="6" t="s">
        <v>241</v>
      </c>
      <c r="B284" s="6" t="s">
        <v>699</v>
      </c>
      <c r="C284" s="6" t="s">
        <v>339</v>
      </c>
      <c r="D284" s="12">
        <v>42678</v>
      </c>
      <c r="E284" s="6" t="s">
        <v>376</v>
      </c>
      <c r="F284" s="6" t="s">
        <v>339</v>
      </c>
      <c r="G284" s="6" t="s">
        <v>386</v>
      </c>
      <c r="H284" s="6">
        <v>0.698963231414924</v>
      </c>
      <c r="I284" s="6" t="s">
        <v>360</v>
      </c>
      <c r="J284" s="6" t="s">
        <v>339</v>
      </c>
      <c r="K284" s="6" t="s">
        <v>386</v>
      </c>
      <c r="L284" s="6">
        <v>0.81465021386160796</v>
      </c>
      <c r="M284" s="6" t="s">
        <v>360</v>
      </c>
      <c r="N284" s="6" t="s">
        <v>339</v>
      </c>
      <c r="O284" s="6" t="s">
        <v>541</v>
      </c>
      <c r="P284" s="6" t="s">
        <v>553</v>
      </c>
      <c r="Q284" s="6" t="s">
        <v>1171</v>
      </c>
    </row>
    <row r="285" spans="1:17">
      <c r="A285" s="6" t="s">
        <v>1112</v>
      </c>
      <c r="B285" s="6" t="s">
        <v>1143</v>
      </c>
      <c r="C285" s="6" t="s">
        <v>339</v>
      </c>
      <c r="D285" s="22">
        <v>42678</v>
      </c>
      <c r="E285" s="6" t="s">
        <v>376</v>
      </c>
      <c r="F285" s="6" t="s">
        <v>339</v>
      </c>
      <c r="G285" s="6" t="s">
        <v>386</v>
      </c>
      <c r="H285" s="6">
        <v>0.98708344876077303</v>
      </c>
      <c r="I285" s="6" t="s">
        <v>362</v>
      </c>
      <c r="J285" s="6" t="s">
        <v>386</v>
      </c>
      <c r="K285" s="6" t="s">
        <v>386</v>
      </c>
      <c r="L285" s="6">
        <v>0.84404800453254003</v>
      </c>
      <c r="M285" s="6" t="s">
        <v>360</v>
      </c>
      <c r="N285" s="6" t="s">
        <v>339</v>
      </c>
      <c r="O285" s="6" t="s">
        <v>541</v>
      </c>
      <c r="P285" s="6" t="s">
        <v>554</v>
      </c>
      <c r="Q285" s="6" t="s">
        <v>1171</v>
      </c>
    </row>
    <row r="286" spans="1:17">
      <c r="A286" s="6" t="s">
        <v>1113</v>
      </c>
      <c r="B286" s="6" t="s">
        <v>1141</v>
      </c>
      <c r="C286" s="6" t="s">
        <v>339</v>
      </c>
      <c r="D286" s="25">
        <v>42839</v>
      </c>
      <c r="E286" s="6" t="s">
        <v>376</v>
      </c>
      <c r="F286" s="6" t="s">
        <v>339</v>
      </c>
      <c r="G286" s="6" t="s">
        <v>386</v>
      </c>
      <c r="H286" s="6">
        <v>0.98701858219034899</v>
      </c>
      <c r="I286" s="6" t="s">
        <v>362</v>
      </c>
      <c r="J286" s="6" t="s">
        <v>386</v>
      </c>
      <c r="K286" s="6" t="s">
        <v>386</v>
      </c>
      <c r="L286" s="6">
        <v>0.87011906526501404</v>
      </c>
      <c r="M286" s="6" t="s">
        <v>362</v>
      </c>
      <c r="N286" s="6" t="s">
        <v>339</v>
      </c>
      <c r="O286" s="6" t="s">
        <v>541</v>
      </c>
      <c r="P286" s="6" t="s">
        <v>554</v>
      </c>
      <c r="Q286" s="6" t="s">
        <v>1171</v>
      </c>
    </row>
    <row r="287" spans="1:17">
      <c r="A287" s="6" t="s">
        <v>242</v>
      </c>
      <c r="B287" s="6" t="s">
        <v>700</v>
      </c>
      <c r="C287" s="6" t="s">
        <v>339</v>
      </c>
      <c r="D287" s="12">
        <v>42678</v>
      </c>
      <c r="E287" s="6" t="s">
        <v>376</v>
      </c>
      <c r="F287" s="6" t="s">
        <v>339</v>
      </c>
      <c r="G287" s="6" t="s">
        <v>386</v>
      </c>
      <c r="H287" s="6">
        <v>0.74217392348862898</v>
      </c>
      <c r="I287" s="6" t="s">
        <v>360</v>
      </c>
      <c r="J287" s="6" t="s">
        <v>1214</v>
      </c>
      <c r="K287" s="6" t="s">
        <v>386</v>
      </c>
      <c r="L287" s="6">
        <v>0.65367085442496597</v>
      </c>
      <c r="M287" s="6" t="s">
        <v>360</v>
      </c>
      <c r="N287" s="6" t="s">
        <v>339</v>
      </c>
      <c r="O287" s="6" t="s">
        <v>541</v>
      </c>
      <c r="P287" s="6" t="s">
        <v>553</v>
      </c>
      <c r="Q287" s="6" t="s">
        <v>1171</v>
      </c>
    </row>
    <row r="288" spans="1:17">
      <c r="A288" s="6" t="s">
        <v>243</v>
      </c>
      <c r="B288" s="6" t="s">
        <v>701</v>
      </c>
      <c r="C288" s="6" t="s">
        <v>339</v>
      </c>
      <c r="D288" s="12">
        <v>42678</v>
      </c>
      <c r="E288" s="6" t="s">
        <v>376</v>
      </c>
      <c r="F288" s="6" t="s">
        <v>339</v>
      </c>
      <c r="G288" s="6" t="s">
        <v>386</v>
      </c>
      <c r="H288" s="6">
        <v>0.66739862926264204</v>
      </c>
      <c r="I288" s="6" t="s">
        <v>360</v>
      </c>
      <c r="J288" s="6" t="s">
        <v>339</v>
      </c>
      <c r="K288" s="6" t="s">
        <v>386</v>
      </c>
      <c r="L288" s="6">
        <v>0.63450266931351995</v>
      </c>
      <c r="M288" s="6" t="s">
        <v>360</v>
      </c>
      <c r="N288" s="6" t="s">
        <v>339</v>
      </c>
      <c r="O288" s="6" t="s">
        <v>541</v>
      </c>
      <c r="P288" s="6" t="s">
        <v>553</v>
      </c>
      <c r="Q288" s="6" t="s">
        <v>1171</v>
      </c>
    </row>
    <row r="289" spans="1:17">
      <c r="A289" s="6" t="s">
        <v>1173</v>
      </c>
      <c r="B289" s="6" t="s">
        <v>707</v>
      </c>
      <c r="C289" s="6" t="s">
        <v>339</v>
      </c>
      <c r="D289" s="12" t="s">
        <v>383</v>
      </c>
      <c r="E289" s="6" t="s">
        <v>376</v>
      </c>
      <c r="F289" s="6" t="s">
        <v>339</v>
      </c>
      <c r="G289" s="6" t="s">
        <v>386</v>
      </c>
      <c r="H289" s="6">
        <v>0.74580432222097404</v>
      </c>
      <c r="I289" s="6" t="s">
        <v>360</v>
      </c>
      <c r="J289" s="24" t="s">
        <v>339</v>
      </c>
      <c r="K289" s="6" t="s">
        <v>386</v>
      </c>
      <c r="L289" s="6">
        <v>0.74581839118134896</v>
      </c>
      <c r="M289" s="6" t="s">
        <v>360</v>
      </c>
      <c r="N289" s="24" t="s">
        <v>339</v>
      </c>
      <c r="O289" s="6" t="s">
        <v>541</v>
      </c>
      <c r="P289" s="6" t="s">
        <v>553</v>
      </c>
      <c r="Q289" s="6" t="s">
        <v>1171</v>
      </c>
    </row>
    <row r="290" spans="1:17">
      <c r="A290" s="6" t="s">
        <v>1174</v>
      </c>
      <c r="B290" s="6" t="s">
        <v>708</v>
      </c>
      <c r="C290" s="6" t="s">
        <v>339</v>
      </c>
      <c r="D290" s="12" t="s">
        <v>383</v>
      </c>
      <c r="E290" s="6" t="s">
        <v>376</v>
      </c>
      <c r="F290" s="6" t="s">
        <v>339</v>
      </c>
      <c r="G290" s="6" t="s">
        <v>386</v>
      </c>
      <c r="H290" s="6">
        <v>0.66365879351653001</v>
      </c>
      <c r="I290" s="6" t="s">
        <v>360</v>
      </c>
      <c r="J290" s="24" t="s">
        <v>339</v>
      </c>
      <c r="K290" s="6" t="s">
        <v>386</v>
      </c>
      <c r="L290" s="6">
        <v>0.66456752214925496</v>
      </c>
      <c r="M290" s="6" t="s">
        <v>360</v>
      </c>
      <c r="N290" s="6" t="s">
        <v>339</v>
      </c>
      <c r="O290" s="6" t="s">
        <v>541</v>
      </c>
      <c r="P290" s="6" t="s">
        <v>553</v>
      </c>
      <c r="Q290" s="6" t="s">
        <v>1171</v>
      </c>
    </row>
    <row r="291" spans="1:17">
      <c r="A291" s="6" t="s">
        <v>1175</v>
      </c>
      <c r="B291" s="6" t="s">
        <v>709</v>
      </c>
      <c r="C291" s="6" t="s">
        <v>339</v>
      </c>
      <c r="D291" s="12" t="s">
        <v>383</v>
      </c>
      <c r="E291" s="6" t="s">
        <v>376</v>
      </c>
      <c r="F291" s="6" t="s">
        <v>339</v>
      </c>
      <c r="G291" s="6" t="s">
        <v>386</v>
      </c>
      <c r="H291" s="6">
        <v>0.68886075419995596</v>
      </c>
      <c r="I291" s="6" t="s">
        <v>360</v>
      </c>
      <c r="J291" s="24" t="s">
        <v>339</v>
      </c>
      <c r="K291" s="6" t="s">
        <v>386</v>
      </c>
      <c r="L291" s="6">
        <v>0.66364066063239802</v>
      </c>
      <c r="M291" s="6" t="s">
        <v>360</v>
      </c>
      <c r="N291" s="6" t="s">
        <v>339</v>
      </c>
      <c r="O291" s="6" t="s">
        <v>541</v>
      </c>
      <c r="P291" s="6" t="s">
        <v>553</v>
      </c>
      <c r="Q291" s="6" t="s">
        <v>1171</v>
      </c>
    </row>
    <row r="292" spans="1:17">
      <c r="A292" s="6" t="s">
        <v>1176</v>
      </c>
      <c r="B292" s="6" t="s">
        <v>710</v>
      </c>
      <c r="C292" s="6" t="s">
        <v>339</v>
      </c>
      <c r="D292" s="12" t="s">
        <v>383</v>
      </c>
      <c r="E292" s="6" t="s">
        <v>376</v>
      </c>
      <c r="F292" s="6" t="s">
        <v>339</v>
      </c>
      <c r="G292" s="6" t="s">
        <v>386</v>
      </c>
      <c r="H292" s="6">
        <v>0.67185153190943603</v>
      </c>
      <c r="I292" s="6" t="s">
        <v>360</v>
      </c>
      <c r="J292" s="6" t="s">
        <v>339</v>
      </c>
      <c r="K292" s="6" t="s">
        <v>386</v>
      </c>
      <c r="L292" s="6">
        <v>0.67756169615157602</v>
      </c>
      <c r="M292" s="6" t="s">
        <v>360</v>
      </c>
      <c r="N292" s="6" t="s">
        <v>339</v>
      </c>
      <c r="O292" s="6" t="s">
        <v>541</v>
      </c>
      <c r="P292" s="6" t="s">
        <v>553</v>
      </c>
      <c r="Q292" s="6" t="s">
        <v>1171</v>
      </c>
    </row>
    <row r="293" spans="1:17">
      <c r="A293" s="6" t="s">
        <v>493</v>
      </c>
      <c r="B293" s="6" t="s">
        <v>704</v>
      </c>
      <c r="C293" s="6" t="s">
        <v>339</v>
      </c>
      <c r="D293" s="12" t="s">
        <v>383</v>
      </c>
      <c r="E293" s="6" t="s">
        <v>376</v>
      </c>
      <c r="F293" s="6" t="s">
        <v>339</v>
      </c>
      <c r="G293" s="6" t="s">
        <v>386</v>
      </c>
      <c r="H293" s="6">
        <v>0.68169545217303595</v>
      </c>
      <c r="I293" s="6" t="s">
        <v>360</v>
      </c>
      <c r="J293" s="6" t="s">
        <v>339</v>
      </c>
      <c r="K293" s="6" t="s">
        <v>386</v>
      </c>
      <c r="L293" s="6">
        <v>0.71470134039016397</v>
      </c>
      <c r="M293" s="6" t="s">
        <v>360</v>
      </c>
      <c r="N293" s="6" t="s">
        <v>339</v>
      </c>
      <c r="O293" s="6" t="s">
        <v>541</v>
      </c>
      <c r="P293" s="6" t="s">
        <v>553</v>
      </c>
      <c r="Q293" s="6" t="s">
        <v>1171</v>
      </c>
    </row>
    <row r="294" spans="1:17">
      <c r="A294" s="6" t="s">
        <v>1178</v>
      </c>
      <c r="B294" s="6" t="s">
        <v>705</v>
      </c>
      <c r="C294" s="6" t="s">
        <v>339</v>
      </c>
      <c r="D294" s="12" t="s">
        <v>383</v>
      </c>
      <c r="E294" s="6" t="s">
        <v>376</v>
      </c>
      <c r="F294" s="6" t="s">
        <v>339</v>
      </c>
      <c r="G294" s="6" t="s">
        <v>386</v>
      </c>
      <c r="H294" s="6">
        <v>0.73114286280139396</v>
      </c>
      <c r="I294" s="6" t="s">
        <v>360</v>
      </c>
      <c r="J294" s="6" t="s">
        <v>339</v>
      </c>
      <c r="K294" s="6" t="s">
        <v>386</v>
      </c>
      <c r="L294" s="6">
        <v>0.730321610561524</v>
      </c>
      <c r="M294" s="6" t="s">
        <v>360</v>
      </c>
      <c r="N294" s="6" t="s">
        <v>339</v>
      </c>
      <c r="O294" s="6" t="s">
        <v>541</v>
      </c>
      <c r="P294" s="6" t="s">
        <v>553</v>
      </c>
      <c r="Q294" s="6" t="s">
        <v>1171</v>
      </c>
    </row>
    <row r="295" spans="1:17">
      <c r="A295" s="6" t="s">
        <v>444</v>
      </c>
      <c r="B295" s="6" t="s">
        <v>706</v>
      </c>
      <c r="C295" s="6" t="s">
        <v>339</v>
      </c>
      <c r="D295" s="12" t="s">
        <v>383</v>
      </c>
      <c r="E295" s="6" t="s">
        <v>376</v>
      </c>
      <c r="F295" s="6" t="s">
        <v>339</v>
      </c>
      <c r="G295" s="6" t="s">
        <v>386</v>
      </c>
      <c r="H295" s="6">
        <v>0.75738128452616804</v>
      </c>
      <c r="I295" s="6" t="s">
        <v>360</v>
      </c>
      <c r="J295" s="6" t="s">
        <v>339</v>
      </c>
      <c r="K295" s="6" t="s">
        <v>386</v>
      </c>
      <c r="L295" s="6">
        <v>0.75876593154455496</v>
      </c>
      <c r="M295" s="6" t="s">
        <v>360</v>
      </c>
      <c r="N295" s="6" t="s">
        <v>339</v>
      </c>
      <c r="O295" s="6" t="s">
        <v>541</v>
      </c>
      <c r="P295" s="6" t="s">
        <v>553</v>
      </c>
      <c r="Q295" s="6" t="s">
        <v>1171</v>
      </c>
    </row>
    <row r="296" spans="1:17">
      <c r="A296" s="6" t="s">
        <v>458</v>
      </c>
      <c r="B296" s="6" t="s">
        <v>711</v>
      </c>
      <c r="C296" s="6" t="s">
        <v>339</v>
      </c>
      <c r="D296" s="12" t="s">
        <v>383</v>
      </c>
      <c r="E296" s="6" t="s">
        <v>376</v>
      </c>
      <c r="F296" s="6" t="s">
        <v>339</v>
      </c>
      <c r="G296" s="6" t="s">
        <v>386</v>
      </c>
      <c r="H296" s="6">
        <v>0.68707799658801405</v>
      </c>
      <c r="I296" s="6" t="s">
        <v>360</v>
      </c>
      <c r="J296" s="6" t="s">
        <v>339</v>
      </c>
      <c r="K296" s="6" t="s">
        <v>386</v>
      </c>
      <c r="L296" s="6">
        <v>0.63233658601808695</v>
      </c>
      <c r="M296" s="6" t="s">
        <v>1132</v>
      </c>
      <c r="N296" s="6" t="s">
        <v>622</v>
      </c>
      <c r="O296" s="6" t="s">
        <v>541</v>
      </c>
      <c r="P296" s="6" t="s">
        <v>553</v>
      </c>
      <c r="Q296" s="6" t="s">
        <v>1171</v>
      </c>
    </row>
    <row r="297" spans="1:17">
      <c r="A297" s="6" t="s">
        <v>1177</v>
      </c>
      <c r="B297" s="6" t="s">
        <v>713</v>
      </c>
      <c r="C297" s="6" t="s">
        <v>339</v>
      </c>
      <c r="D297" s="12" t="s">
        <v>383</v>
      </c>
      <c r="E297" s="6" t="s">
        <v>376</v>
      </c>
      <c r="F297" s="6" t="s">
        <v>339</v>
      </c>
      <c r="G297" s="6" t="s">
        <v>386</v>
      </c>
      <c r="H297" s="6">
        <v>0.736874429911203</v>
      </c>
      <c r="I297" s="6" t="s">
        <v>360</v>
      </c>
      <c r="J297" s="6" t="s">
        <v>339</v>
      </c>
      <c r="K297" s="6" t="s">
        <v>386</v>
      </c>
      <c r="L297" s="6">
        <v>0.61879798385399298</v>
      </c>
      <c r="M297" s="6" t="s">
        <v>1132</v>
      </c>
      <c r="N297" s="6" t="s">
        <v>622</v>
      </c>
      <c r="O297" s="6" t="s">
        <v>541</v>
      </c>
      <c r="P297" s="6" t="s">
        <v>553</v>
      </c>
      <c r="Q297" s="6" t="s">
        <v>1171</v>
      </c>
    </row>
    <row r="298" spans="1:17">
      <c r="A298" s="6" t="s">
        <v>244</v>
      </c>
      <c r="B298" s="6" t="s">
        <v>244</v>
      </c>
      <c r="C298" s="6" t="s">
        <v>339</v>
      </c>
      <c r="D298" s="12">
        <v>42913</v>
      </c>
      <c r="E298" s="6" t="s">
        <v>369</v>
      </c>
      <c r="F298" s="6" t="s">
        <v>339</v>
      </c>
      <c r="G298" s="6" t="s">
        <v>386</v>
      </c>
      <c r="H298" s="6">
        <v>0.58173392603681195</v>
      </c>
      <c r="I298" s="6" t="s">
        <v>1132</v>
      </c>
      <c r="J298" s="6" t="s">
        <v>622</v>
      </c>
      <c r="K298" s="6" t="s">
        <v>386</v>
      </c>
      <c r="L298" s="6">
        <v>0.609808709748623</v>
      </c>
      <c r="M298" s="6" t="s">
        <v>1132</v>
      </c>
      <c r="N298" s="6" t="s">
        <v>622</v>
      </c>
      <c r="O298" s="6" t="s">
        <v>541</v>
      </c>
      <c r="P298" s="6" t="s">
        <v>553</v>
      </c>
      <c r="Q298" s="6" t="s">
        <v>1169</v>
      </c>
    </row>
    <row r="299" spans="1:17">
      <c r="A299" s="6" t="s">
        <v>245</v>
      </c>
      <c r="B299" s="6" t="s">
        <v>245</v>
      </c>
      <c r="C299" s="6" t="s">
        <v>339</v>
      </c>
      <c r="D299" s="12">
        <v>43290</v>
      </c>
      <c r="E299" s="6" t="s">
        <v>379</v>
      </c>
      <c r="F299" s="6" t="s">
        <v>339</v>
      </c>
      <c r="G299" s="6" t="s">
        <v>386</v>
      </c>
      <c r="H299" s="6">
        <v>0.63532713630424897</v>
      </c>
      <c r="I299" s="6" t="s">
        <v>360</v>
      </c>
      <c r="J299" s="6" t="s">
        <v>339</v>
      </c>
      <c r="K299" s="6" t="s">
        <v>386</v>
      </c>
      <c r="L299" s="6">
        <v>0.60631721672102001</v>
      </c>
      <c r="M299" s="6" t="s">
        <v>1132</v>
      </c>
      <c r="N299" s="6" t="s">
        <v>622</v>
      </c>
      <c r="O299" s="6" t="s">
        <v>541</v>
      </c>
      <c r="P299" s="6" t="s">
        <v>553</v>
      </c>
      <c r="Q299" s="6" t="s">
        <v>1169</v>
      </c>
    </row>
    <row r="300" spans="1:17">
      <c r="A300" s="6" t="s">
        <v>246</v>
      </c>
      <c r="B300" s="6" t="s">
        <v>737</v>
      </c>
      <c r="C300" s="6" t="s">
        <v>339</v>
      </c>
      <c r="D300" s="12">
        <v>42921</v>
      </c>
      <c r="E300" s="6" t="s">
        <v>379</v>
      </c>
      <c r="F300" s="6" t="s">
        <v>339</v>
      </c>
      <c r="G300" s="6" t="s">
        <v>386</v>
      </c>
      <c r="H300" s="6">
        <v>0.63732685986214899</v>
      </c>
      <c r="I300" s="6" t="s">
        <v>360</v>
      </c>
      <c r="J300" s="6" t="s">
        <v>339</v>
      </c>
      <c r="K300" s="6" t="s">
        <v>386</v>
      </c>
      <c r="L300" s="6">
        <v>0.638720873621616</v>
      </c>
      <c r="M300" s="6" t="s">
        <v>360</v>
      </c>
      <c r="N300" s="6" t="s">
        <v>339</v>
      </c>
      <c r="O300" s="6" t="s">
        <v>541</v>
      </c>
      <c r="P300" s="6" t="s">
        <v>553</v>
      </c>
      <c r="Q300" s="6" t="s">
        <v>1169</v>
      </c>
    </row>
    <row r="301" spans="1:17">
      <c r="A301" s="6" t="s">
        <v>247</v>
      </c>
      <c r="B301" s="6" t="s">
        <v>738</v>
      </c>
      <c r="C301" s="6" t="s">
        <v>339</v>
      </c>
      <c r="D301" s="12">
        <v>42921</v>
      </c>
      <c r="E301" s="6" t="s">
        <v>379</v>
      </c>
      <c r="F301" s="6" t="s">
        <v>339</v>
      </c>
      <c r="G301" s="6" t="s">
        <v>386</v>
      </c>
      <c r="H301" s="6">
        <v>0.707273553453449</v>
      </c>
      <c r="I301" s="6" t="s">
        <v>360</v>
      </c>
      <c r="J301" s="6" t="s">
        <v>339</v>
      </c>
      <c r="K301" s="6" t="s">
        <v>386</v>
      </c>
      <c r="L301" s="6">
        <v>0.67834971133625299</v>
      </c>
      <c r="M301" s="6" t="s">
        <v>360</v>
      </c>
      <c r="N301" s="6" t="s">
        <v>339</v>
      </c>
      <c r="O301" s="6" t="s">
        <v>541</v>
      </c>
      <c r="P301" s="6" t="s">
        <v>553</v>
      </c>
      <c r="Q301" s="6" t="s">
        <v>1169</v>
      </c>
    </row>
    <row r="302" spans="1:17">
      <c r="A302" s="6" t="s">
        <v>248</v>
      </c>
      <c r="B302" s="6" t="s">
        <v>739</v>
      </c>
      <c r="C302" s="6" t="s">
        <v>339</v>
      </c>
      <c r="D302" s="12">
        <v>42921</v>
      </c>
      <c r="E302" s="6" t="s">
        <v>379</v>
      </c>
      <c r="F302" s="6" t="s">
        <v>339</v>
      </c>
      <c r="G302" s="6" t="s">
        <v>386</v>
      </c>
      <c r="H302" s="6">
        <v>0.70958161858444901</v>
      </c>
      <c r="I302" s="6" t="s">
        <v>360</v>
      </c>
      <c r="J302" s="6" t="s">
        <v>339</v>
      </c>
      <c r="K302" s="6" t="s">
        <v>386</v>
      </c>
      <c r="L302" s="6">
        <v>0.64712617611741197</v>
      </c>
      <c r="M302" s="6" t="s">
        <v>360</v>
      </c>
      <c r="N302" s="6" t="s">
        <v>339</v>
      </c>
      <c r="O302" s="6" t="s">
        <v>541</v>
      </c>
      <c r="P302" s="6" t="s">
        <v>553</v>
      </c>
      <c r="Q302" s="6" t="s">
        <v>1169</v>
      </c>
    </row>
    <row r="303" spans="1:17">
      <c r="A303" s="6" t="s">
        <v>249</v>
      </c>
      <c r="B303" s="6" t="s">
        <v>740</v>
      </c>
      <c r="C303" s="6" t="s">
        <v>339</v>
      </c>
      <c r="D303" s="12">
        <v>42921</v>
      </c>
      <c r="E303" s="6" t="s">
        <v>379</v>
      </c>
      <c r="F303" s="6" t="s">
        <v>339</v>
      </c>
      <c r="G303" s="6" t="s">
        <v>386</v>
      </c>
      <c r="H303" s="6">
        <v>0.66411927829714501</v>
      </c>
      <c r="I303" s="6" t="s">
        <v>360</v>
      </c>
      <c r="J303" s="6" t="s">
        <v>339</v>
      </c>
      <c r="K303" s="6" t="s">
        <v>386</v>
      </c>
      <c r="L303" s="6">
        <v>0.67786914799487996</v>
      </c>
      <c r="M303" s="6" t="s">
        <v>360</v>
      </c>
      <c r="N303" s="6" t="s">
        <v>339</v>
      </c>
      <c r="O303" s="6" t="s">
        <v>541</v>
      </c>
      <c r="P303" s="6" t="s">
        <v>553</v>
      </c>
      <c r="Q303" s="6" t="s">
        <v>1169</v>
      </c>
    </row>
    <row r="304" spans="1:17">
      <c r="A304" s="6" t="s">
        <v>250</v>
      </c>
      <c r="B304" s="6" t="s">
        <v>741</v>
      </c>
      <c r="C304" s="6" t="s">
        <v>339</v>
      </c>
      <c r="D304" s="12">
        <v>42921</v>
      </c>
      <c r="E304" s="6" t="s">
        <v>379</v>
      </c>
      <c r="F304" s="6" t="s">
        <v>339</v>
      </c>
      <c r="G304" s="6" t="s">
        <v>386</v>
      </c>
      <c r="H304" s="6">
        <v>0.63690772904424198</v>
      </c>
      <c r="I304" s="6" t="s">
        <v>360</v>
      </c>
      <c r="J304" s="6" t="s">
        <v>339</v>
      </c>
      <c r="K304" s="6" t="s">
        <v>386</v>
      </c>
      <c r="L304" s="6">
        <v>0.69541160490222997</v>
      </c>
      <c r="M304" s="6" t="s">
        <v>360</v>
      </c>
      <c r="N304" s="6" t="s">
        <v>339</v>
      </c>
      <c r="O304" s="6" t="s">
        <v>541</v>
      </c>
      <c r="P304" s="6" t="s">
        <v>553</v>
      </c>
      <c r="Q304" s="6" t="s">
        <v>1169</v>
      </c>
    </row>
    <row r="305" spans="1:17">
      <c r="A305" s="6" t="s">
        <v>251</v>
      </c>
      <c r="B305" s="6" t="s">
        <v>742</v>
      </c>
      <c r="C305" s="6" t="s">
        <v>339</v>
      </c>
      <c r="D305" s="12">
        <v>42928</v>
      </c>
      <c r="E305" s="6" t="s">
        <v>379</v>
      </c>
      <c r="F305" s="6" t="s">
        <v>339</v>
      </c>
      <c r="G305" s="6" t="s">
        <v>386</v>
      </c>
      <c r="H305" s="6">
        <v>0.61883576519512296</v>
      </c>
      <c r="I305" s="6" t="s">
        <v>1132</v>
      </c>
      <c r="J305" s="6" t="s">
        <v>622</v>
      </c>
      <c r="K305" s="6" t="s">
        <v>386</v>
      </c>
      <c r="L305" s="6">
        <v>0.63467164385936603</v>
      </c>
      <c r="M305" s="6" t="s">
        <v>360</v>
      </c>
      <c r="N305" s="6" t="s">
        <v>339</v>
      </c>
      <c r="O305" s="6" t="s">
        <v>541</v>
      </c>
      <c r="P305" s="6" t="s">
        <v>553</v>
      </c>
      <c r="Q305" s="6" t="s">
        <v>1169</v>
      </c>
    </row>
    <row r="306" spans="1:17">
      <c r="A306" s="6" t="s">
        <v>252</v>
      </c>
      <c r="B306" s="6" t="s">
        <v>743</v>
      </c>
      <c r="C306" s="6" t="s">
        <v>339</v>
      </c>
      <c r="D306" s="12">
        <v>42928</v>
      </c>
      <c r="E306" s="6" t="s">
        <v>379</v>
      </c>
      <c r="F306" s="6" t="s">
        <v>339</v>
      </c>
      <c r="G306" s="6" t="s">
        <v>386</v>
      </c>
      <c r="H306" s="6">
        <v>0.60852776214146098</v>
      </c>
      <c r="I306" s="6" t="s">
        <v>1132</v>
      </c>
      <c r="J306" s="6" t="s">
        <v>622</v>
      </c>
      <c r="K306" s="6" t="s">
        <v>386</v>
      </c>
      <c r="L306" s="6">
        <v>0.62777777637554499</v>
      </c>
      <c r="M306" s="6" t="s">
        <v>1132</v>
      </c>
      <c r="N306" s="6" t="s">
        <v>622</v>
      </c>
      <c r="O306" s="6" t="s">
        <v>541</v>
      </c>
      <c r="P306" s="6" t="s">
        <v>553</v>
      </c>
      <c r="Q306" s="6" t="s">
        <v>1169</v>
      </c>
    </row>
    <row r="307" spans="1:17">
      <c r="A307" s="6" t="s">
        <v>253</v>
      </c>
      <c r="B307" s="6" t="s">
        <v>744</v>
      </c>
      <c r="C307" s="6" t="s">
        <v>339</v>
      </c>
      <c r="D307" s="12">
        <v>42928</v>
      </c>
      <c r="E307" s="6" t="s">
        <v>379</v>
      </c>
      <c r="F307" s="6" t="s">
        <v>339</v>
      </c>
      <c r="G307" s="6" t="s">
        <v>386</v>
      </c>
      <c r="H307" s="6">
        <v>0.58530367953473905</v>
      </c>
      <c r="I307" s="6" t="s">
        <v>1132</v>
      </c>
      <c r="J307" s="6" t="s">
        <v>622</v>
      </c>
      <c r="K307" s="6" t="s">
        <v>386</v>
      </c>
      <c r="L307" s="6">
        <v>0.60738266254197104</v>
      </c>
      <c r="M307" s="6" t="s">
        <v>1132</v>
      </c>
      <c r="N307" s="6" t="s">
        <v>622</v>
      </c>
      <c r="O307" s="6" t="s">
        <v>541</v>
      </c>
      <c r="P307" s="6" t="s">
        <v>553</v>
      </c>
      <c r="Q307" s="6" t="s">
        <v>1169</v>
      </c>
    </row>
    <row r="308" spans="1:17">
      <c r="A308" s="6" t="s">
        <v>254</v>
      </c>
      <c r="B308" s="6" t="s">
        <v>745</v>
      </c>
      <c r="C308" s="6" t="s">
        <v>339</v>
      </c>
      <c r="D308" s="12">
        <v>42928</v>
      </c>
      <c r="E308" s="6" t="s">
        <v>379</v>
      </c>
      <c r="F308" s="6" t="s">
        <v>339</v>
      </c>
      <c r="G308" s="6" t="s">
        <v>386</v>
      </c>
      <c r="H308" s="6">
        <v>0.63374691666495198</v>
      </c>
      <c r="I308" s="6" t="s">
        <v>1132</v>
      </c>
      <c r="J308" s="6" t="s">
        <v>622</v>
      </c>
      <c r="K308" s="6" t="s">
        <v>386</v>
      </c>
      <c r="L308" s="6">
        <v>0.62157585198673204</v>
      </c>
      <c r="M308" s="6" t="s">
        <v>1132</v>
      </c>
      <c r="N308" s="6" t="s">
        <v>622</v>
      </c>
      <c r="O308" s="6" t="s">
        <v>541</v>
      </c>
      <c r="P308" s="6" t="s">
        <v>553</v>
      </c>
      <c r="Q308" s="6" t="s">
        <v>1169</v>
      </c>
    </row>
    <row r="309" spans="1:17">
      <c r="A309" s="6" t="s">
        <v>255</v>
      </c>
      <c r="B309" s="6" t="s">
        <v>784</v>
      </c>
      <c r="C309" s="6" t="s">
        <v>339</v>
      </c>
      <c r="D309" s="12">
        <v>43066</v>
      </c>
      <c r="E309" s="6" t="s">
        <v>369</v>
      </c>
      <c r="F309" s="6" t="s">
        <v>339</v>
      </c>
      <c r="G309" s="6" t="s">
        <v>386</v>
      </c>
      <c r="H309" s="6">
        <v>0.602233665678091</v>
      </c>
      <c r="I309" s="6" t="s">
        <v>1132</v>
      </c>
      <c r="J309" s="6" t="s">
        <v>622</v>
      </c>
      <c r="K309" s="6" t="s">
        <v>386</v>
      </c>
      <c r="L309" s="6">
        <v>0.60824513226054</v>
      </c>
      <c r="M309" s="6" t="s">
        <v>1132</v>
      </c>
      <c r="N309" s="6" t="s">
        <v>622</v>
      </c>
      <c r="O309" s="6" t="s">
        <v>541</v>
      </c>
      <c r="P309" s="6" t="s">
        <v>553</v>
      </c>
      <c r="Q309" s="6" t="s">
        <v>1169</v>
      </c>
    </row>
    <row r="310" spans="1:17">
      <c r="A310" s="6" t="s">
        <v>256</v>
      </c>
      <c r="B310" s="6" t="s">
        <v>785</v>
      </c>
      <c r="C310" s="6" t="s">
        <v>339</v>
      </c>
      <c r="D310" s="12">
        <v>43066</v>
      </c>
      <c r="E310" s="6" t="s">
        <v>369</v>
      </c>
      <c r="F310" s="6" t="s">
        <v>339</v>
      </c>
      <c r="G310" s="6" t="s">
        <v>386</v>
      </c>
      <c r="H310" s="6">
        <v>0.55582681108801801</v>
      </c>
      <c r="I310" s="6" t="s">
        <v>1132</v>
      </c>
      <c r="J310" s="6" t="s">
        <v>622</v>
      </c>
      <c r="K310" s="6" t="s">
        <v>386</v>
      </c>
      <c r="L310" s="6">
        <v>0.58587940586545095</v>
      </c>
      <c r="M310" s="6" t="s">
        <v>1132</v>
      </c>
      <c r="N310" s="6" t="s">
        <v>622</v>
      </c>
      <c r="O310" s="6" t="s">
        <v>541</v>
      </c>
      <c r="P310" s="6" t="s">
        <v>553</v>
      </c>
      <c r="Q310" s="6" t="s">
        <v>1169</v>
      </c>
    </row>
    <row r="311" spans="1:17">
      <c r="A311" s="6" t="s">
        <v>257</v>
      </c>
      <c r="B311" s="6" t="s">
        <v>786</v>
      </c>
      <c r="C311" s="6" t="s">
        <v>339</v>
      </c>
      <c r="D311" s="12">
        <v>43066</v>
      </c>
      <c r="E311" s="6" t="s">
        <v>369</v>
      </c>
      <c r="F311" s="6" t="s">
        <v>339</v>
      </c>
      <c r="G311" s="6" t="s">
        <v>386</v>
      </c>
      <c r="H311" s="6">
        <v>0.61522853076464101</v>
      </c>
      <c r="I311" s="6" t="s">
        <v>1132</v>
      </c>
      <c r="J311" s="6" t="s">
        <v>622</v>
      </c>
      <c r="K311" s="6" t="s">
        <v>386</v>
      </c>
      <c r="L311" s="6">
        <v>0.63334539177685201</v>
      </c>
      <c r="M311" s="6" t="s">
        <v>1132</v>
      </c>
      <c r="N311" s="6" t="s">
        <v>622</v>
      </c>
      <c r="O311" s="6" t="s">
        <v>541</v>
      </c>
      <c r="P311" s="6" t="s">
        <v>553</v>
      </c>
      <c r="Q311" s="6" t="s">
        <v>1169</v>
      </c>
    </row>
    <row r="312" spans="1:17">
      <c r="A312" s="6" t="s">
        <v>258</v>
      </c>
      <c r="B312" s="6" t="s">
        <v>787</v>
      </c>
      <c r="C312" s="6" t="s">
        <v>339</v>
      </c>
      <c r="D312" s="12">
        <v>43066</v>
      </c>
      <c r="E312" s="6" t="s">
        <v>369</v>
      </c>
      <c r="F312" s="6" t="s">
        <v>339</v>
      </c>
      <c r="G312" s="6" t="s">
        <v>386</v>
      </c>
      <c r="H312" s="6">
        <v>0.60731743000335503</v>
      </c>
      <c r="I312" s="6" t="s">
        <v>1132</v>
      </c>
      <c r="J312" s="6" t="s">
        <v>622</v>
      </c>
      <c r="K312" s="6" t="s">
        <v>386</v>
      </c>
      <c r="L312" s="6">
        <v>0.619133993790148</v>
      </c>
      <c r="M312" s="6" t="s">
        <v>1132</v>
      </c>
      <c r="N312" s="6" t="s">
        <v>622</v>
      </c>
      <c r="O312" s="6" t="s">
        <v>541</v>
      </c>
      <c r="P312" s="6" t="s">
        <v>553</v>
      </c>
      <c r="Q312" s="6" t="s">
        <v>1169</v>
      </c>
    </row>
    <row r="313" spans="1:17">
      <c r="A313" s="6" t="s">
        <v>259</v>
      </c>
      <c r="B313" s="6" t="s">
        <v>788</v>
      </c>
      <c r="C313" s="6" t="s">
        <v>339</v>
      </c>
      <c r="D313" s="12">
        <v>43066</v>
      </c>
      <c r="E313" s="6" t="s">
        <v>369</v>
      </c>
      <c r="F313" s="6" t="s">
        <v>339</v>
      </c>
      <c r="G313" s="6" t="s">
        <v>386</v>
      </c>
      <c r="H313" s="6">
        <v>0.62873119073582395</v>
      </c>
      <c r="I313" s="6" t="s">
        <v>1132</v>
      </c>
      <c r="J313" s="6" t="s">
        <v>622</v>
      </c>
      <c r="K313" s="6" t="s">
        <v>386</v>
      </c>
      <c r="L313" s="6">
        <v>0.67363041319851902</v>
      </c>
      <c r="M313" s="6" t="s">
        <v>360</v>
      </c>
      <c r="N313" s="6" t="s">
        <v>339</v>
      </c>
      <c r="O313" s="6" t="s">
        <v>541</v>
      </c>
      <c r="P313" s="6" t="s">
        <v>553</v>
      </c>
      <c r="Q313" s="6" t="s">
        <v>1169</v>
      </c>
    </row>
    <row r="314" spans="1:17">
      <c r="A314" s="6" t="s">
        <v>260</v>
      </c>
      <c r="B314" s="6" t="s">
        <v>789</v>
      </c>
      <c r="C314" s="6" t="s">
        <v>339</v>
      </c>
      <c r="D314" s="12">
        <v>43066</v>
      </c>
      <c r="E314" s="6" t="s">
        <v>369</v>
      </c>
      <c r="F314" s="6" t="s">
        <v>339</v>
      </c>
      <c r="G314" s="6" t="s">
        <v>386</v>
      </c>
      <c r="H314" s="6">
        <v>0.61516093962982099</v>
      </c>
      <c r="I314" s="6" t="s">
        <v>1132</v>
      </c>
      <c r="J314" s="6" t="s">
        <v>622</v>
      </c>
      <c r="K314" s="6" t="s">
        <v>386</v>
      </c>
      <c r="L314" s="6">
        <v>0.64216328342528295</v>
      </c>
      <c r="M314" s="6" t="s">
        <v>360</v>
      </c>
      <c r="N314" s="6" t="s">
        <v>339</v>
      </c>
      <c r="O314" s="6" t="s">
        <v>541</v>
      </c>
      <c r="P314" s="6" t="s">
        <v>553</v>
      </c>
      <c r="Q314" s="6" t="s">
        <v>1169</v>
      </c>
    </row>
    <row r="315" spans="1:17">
      <c r="A315" s="6" t="s">
        <v>261</v>
      </c>
      <c r="B315" s="6" t="s">
        <v>790</v>
      </c>
      <c r="C315" s="6" t="s">
        <v>339</v>
      </c>
      <c r="D315" s="12">
        <v>43066</v>
      </c>
      <c r="E315" s="6" t="s">
        <v>369</v>
      </c>
      <c r="F315" s="6" t="s">
        <v>339</v>
      </c>
      <c r="G315" s="6" t="s">
        <v>386</v>
      </c>
      <c r="H315" s="6">
        <v>0.61880095445957894</v>
      </c>
      <c r="I315" s="6" t="s">
        <v>1132</v>
      </c>
      <c r="J315" s="6" t="s">
        <v>622</v>
      </c>
      <c r="K315" s="6" t="s">
        <v>386</v>
      </c>
      <c r="L315" s="6">
        <v>0.63653656738405895</v>
      </c>
      <c r="M315" s="6" t="s">
        <v>360</v>
      </c>
      <c r="N315" s="6" t="s">
        <v>339</v>
      </c>
      <c r="O315" s="6" t="s">
        <v>541</v>
      </c>
      <c r="P315" s="6" t="s">
        <v>553</v>
      </c>
      <c r="Q315" s="6" t="s">
        <v>1169</v>
      </c>
    </row>
    <row r="316" spans="1:17">
      <c r="A316" s="6" t="s">
        <v>262</v>
      </c>
      <c r="B316" s="6" t="s">
        <v>791</v>
      </c>
      <c r="C316" s="6" t="s">
        <v>339</v>
      </c>
      <c r="D316" s="12">
        <v>43066</v>
      </c>
      <c r="E316" s="6" t="s">
        <v>369</v>
      </c>
      <c r="F316" s="6" t="s">
        <v>339</v>
      </c>
      <c r="G316" s="6" t="s">
        <v>386</v>
      </c>
      <c r="H316" s="6">
        <v>0.63566656332220794</v>
      </c>
      <c r="I316" s="6" t="s">
        <v>360</v>
      </c>
      <c r="J316" s="6" t="s">
        <v>339</v>
      </c>
      <c r="K316" s="6" t="s">
        <v>386</v>
      </c>
      <c r="L316" s="6">
        <v>0.63750139874406397</v>
      </c>
      <c r="M316" s="6" t="s">
        <v>360</v>
      </c>
      <c r="N316" s="6" t="s">
        <v>339</v>
      </c>
      <c r="O316" s="6" t="s">
        <v>541</v>
      </c>
      <c r="P316" s="6" t="s">
        <v>553</v>
      </c>
      <c r="Q316" s="6" t="s">
        <v>1169</v>
      </c>
    </row>
    <row r="317" spans="1:17">
      <c r="A317" s="6" t="s">
        <v>263</v>
      </c>
      <c r="B317" s="6" t="s">
        <v>793</v>
      </c>
      <c r="C317" s="6" t="s">
        <v>339</v>
      </c>
      <c r="D317" s="12">
        <v>43066</v>
      </c>
      <c r="E317" s="6" t="s">
        <v>369</v>
      </c>
      <c r="F317" s="6" t="s">
        <v>339</v>
      </c>
      <c r="G317" s="6" t="s">
        <v>386</v>
      </c>
      <c r="H317" s="6">
        <v>0.75550772091739204</v>
      </c>
      <c r="I317" s="6" t="s">
        <v>360</v>
      </c>
      <c r="J317" s="6" t="s">
        <v>339</v>
      </c>
      <c r="K317" s="6" t="s">
        <v>386</v>
      </c>
      <c r="L317" s="6">
        <v>0.73296239185046796</v>
      </c>
      <c r="M317" s="6" t="s">
        <v>360</v>
      </c>
      <c r="N317" s="6" t="s">
        <v>339</v>
      </c>
      <c r="O317" s="6" t="s">
        <v>541</v>
      </c>
      <c r="P317" s="6" t="s">
        <v>553</v>
      </c>
      <c r="Q317" s="6" t="s">
        <v>1169</v>
      </c>
    </row>
    <row r="318" spans="1:17">
      <c r="A318" s="6" t="s">
        <v>264</v>
      </c>
      <c r="B318" s="6" t="s">
        <v>794</v>
      </c>
      <c r="C318" s="6" t="s">
        <v>339</v>
      </c>
      <c r="D318" s="12">
        <v>43066</v>
      </c>
      <c r="E318" s="6" t="s">
        <v>369</v>
      </c>
      <c r="F318" s="6" t="s">
        <v>339</v>
      </c>
      <c r="G318" s="6" t="s">
        <v>386</v>
      </c>
      <c r="H318" s="6">
        <v>0.74984586555877797</v>
      </c>
      <c r="I318" s="6" t="s">
        <v>360</v>
      </c>
      <c r="J318" s="6" t="s">
        <v>339</v>
      </c>
      <c r="K318" s="6" t="s">
        <v>386</v>
      </c>
      <c r="L318" s="6">
        <v>0.67588775872967699</v>
      </c>
      <c r="M318" s="6" t="s">
        <v>360</v>
      </c>
      <c r="N318" s="6" t="s">
        <v>339</v>
      </c>
      <c r="O318" s="6" t="s">
        <v>541</v>
      </c>
      <c r="P318" s="6" t="s">
        <v>553</v>
      </c>
      <c r="Q318" s="6" t="s">
        <v>1169</v>
      </c>
    </row>
    <row r="319" spans="1:17">
      <c r="A319" s="6" t="s">
        <v>265</v>
      </c>
      <c r="B319" s="6" t="s">
        <v>795</v>
      </c>
      <c r="C319" s="6" t="s">
        <v>339</v>
      </c>
      <c r="D319" s="12">
        <v>43060</v>
      </c>
      <c r="E319" s="6" t="s">
        <v>371</v>
      </c>
      <c r="F319" s="6" t="s">
        <v>339</v>
      </c>
      <c r="G319" s="6" t="s">
        <v>386</v>
      </c>
      <c r="H319" s="6">
        <v>0.70102227703859499</v>
      </c>
      <c r="I319" s="6" t="s">
        <v>360</v>
      </c>
      <c r="J319" s="6" t="s">
        <v>339</v>
      </c>
      <c r="K319" s="6" t="s">
        <v>386</v>
      </c>
      <c r="L319" s="6">
        <v>0.66969773201570004</v>
      </c>
      <c r="M319" s="6" t="s">
        <v>360</v>
      </c>
      <c r="N319" s="6" t="s">
        <v>339</v>
      </c>
      <c r="O319" s="6" t="s">
        <v>541</v>
      </c>
      <c r="P319" s="6" t="s">
        <v>553</v>
      </c>
      <c r="Q319" s="6" t="s">
        <v>1169</v>
      </c>
    </row>
    <row r="320" spans="1:17">
      <c r="A320" s="6" t="s">
        <v>266</v>
      </c>
      <c r="B320" s="6" t="s">
        <v>796</v>
      </c>
      <c r="C320" s="6" t="s">
        <v>339</v>
      </c>
      <c r="D320" s="12">
        <v>43175</v>
      </c>
      <c r="E320" s="6" t="s">
        <v>381</v>
      </c>
      <c r="F320" s="6" t="s">
        <v>339</v>
      </c>
      <c r="G320" s="6" t="s">
        <v>386</v>
      </c>
      <c r="H320" s="6">
        <v>0.76855932680971495</v>
      </c>
      <c r="I320" s="6" t="s">
        <v>360</v>
      </c>
      <c r="J320" s="6" t="s">
        <v>339</v>
      </c>
      <c r="K320" s="6" t="s">
        <v>386</v>
      </c>
      <c r="L320" s="6">
        <v>0.65757325192412697</v>
      </c>
      <c r="M320" s="6" t="s">
        <v>360</v>
      </c>
      <c r="N320" s="6" t="s">
        <v>339</v>
      </c>
      <c r="O320" s="6" t="s">
        <v>541</v>
      </c>
      <c r="P320" s="6" t="s">
        <v>553</v>
      </c>
      <c r="Q320" s="6" t="s">
        <v>1169</v>
      </c>
    </row>
    <row r="321" spans="1:17">
      <c r="A321" s="6" t="s">
        <v>267</v>
      </c>
      <c r="B321" s="6" t="s">
        <v>799</v>
      </c>
      <c r="C321" s="6" t="s">
        <v>339</v>
      </c>
      <c r="D321" s="12">
        <v>43175</v>
      </c>
      <c r="E321" s="6" t="s">
        <v>381</v>
      </c>
      <c r="F321" s="6" t="s">
        <v>339</v>
      </c>
      <c r="G321" s="6" t="s">
        <v>386</v>
      </c>
      <c r="H321" s="6">
        <v>0.743484204755546</v>
      </c>
      <c r="I321" s="6" t="s">
        <v>360</v>
      </c>
      <c r="J321" s="6" t="s">
        <v>339</v>
      </c>
      <c r="K321" s="6" t="s">
        <v>386</v>
      </c>
      <c r="L321" s="6">
        <v>0.70393258092135602</v>
      </c>
      <c r="M321" s="6" t="s">
        <v>360</v>
      </c>
      <c r="N321" s="6" t="s">
        <v>558</v>
      </c>
      <c r="O321" s="6" t="s">
        <v>541</v>
      </c>
      <c r="P321" s="6" t="s">
        <v>553</v>
      </c>
      <c r="Q321" s="6" t="s">
        <v>1169</v>
      </c>
    </row>
    <row r="322" spans="1:17">
      <c r="A322" s="6" t="s">
        <v>268</v>
      </c>
      <c r="B322" s="6" t="s">
        <v>812</v>
      </c>
      <c r="C322" s="6" t="s">
        <v>339</v>
      </c>
      <c r="D322" s="12">
        <v>43213</v>
      </c>
      <c r="E322" s="6" t="s">
        <v>381</v>
      </c>
      <c r="F322" s="6" t="s">
        <v>339</v>
      </c>
      <c r="G322" s="6" t="s">
        <v>386</v>
      </c>
      <c r="H322" s="6">
        <v>0.756134151710113</v>
      </c>
      <c r="I322" s="6" t="s">
        <v>360</v>
      </c>
      <c r="J322" s="6" t="s">
        <v>339</v>
      </c>
      <c r="K322" s="6" t="s">
        <v>386</v>
      </c>
      <c r="L322" s="6">
        <v>0.72087588389663404</v>
      </c>
      <c r="M322" s="6" t="s">
        <v>360</v>
      </c>
      <c r="N322" s="6" t="s">
        <v>339</v>
      </c>
      <c r="O322" s="6" t="s">
        <v>541</v>
      </c>
      <c r="P322" s="6" t="s">
        <v>553</v>
      </c>
      <c r="Q322" s="6" t="s">
        <v>1169</v>
      </c>
    </row>
    <row r="323" spans="1:17">
      <c r="A323" s="6" t="s">
        <v>269</v>
      </c>
      <c r="B323" s="6" t="s">
        <v>813</v>
      </c>
      <c r="C323" s="6" t="s">
        <v>339</v>
      </c>
      <c r="D323" s="12">
        <v>43201</v>
      </c>
      <c r="E323" s="6" t="s">
        <v>371</v>
      </c>
      <c r="F323" s="6" t="s">
        <v>339</v>
      </c>
      <c r="G323" s="6" t="s">
        <v>386</v>
      </c>
      <c r="H323" s="6">
        <v>0.66375998115007595</v>
      </c>
      <c r="I323" s="6" t="s">
        <v>360</v>
      </c>
      <c r="J323" s="6" t="s">
        <v>339</v>
      </c>
      <c r="K323" s="6" t="s">
        <v>386</v>
      </c>
      <c r="L323" s="6">
        <v>0.70927625435587704</v>
      </c>
      <c r="M323" s="6" t="s">
        <v>360</v>
      </c>
      <c r="N323" s="6" t="s">
        <v>339</v>
      </c>
      <c r="O323" s="6" t="s">
        <v>541</v>
      </c>
      <c r="P323" s="6" t="s">
        <v>553</v>
      </c>
      <c r="Q323" s="6" t="s">
        <v>1169</v>
      </c>
    </row>
    <row r="324" spans="1:17">
      <c r="A324" s="6" t="s">
        <v>270</v>
      </c>
      <c r="B324" s="6" t="s">
        <v>814</v>
      </c>
      <c r="C324" s="6" t="s">
        <v>339</v>
      </c>
      <c r="D324" s="12">
        <v>43201</v>
      </c>
      <c r="E324" s="6" t="s">
        <v>371</v>
      </c>
      <c r="F324" s="6" t="s">
        <v>339</v>
      </c>
      <c r="G324" s="6" t="s">
        <v>386</v>
      </c>
      <c r="H324" s="6">
        <v>0.74553209002377296</v>
      </c>
      <c r="I324" s="6" t="s">
        <v>360</v>
      </c>
      <c r="J324" s="6" t="s">
        <v>339</v>
      </c>
      <c r="K324" s="6" t="s">
        <v>386</v>
      </c>
      <c r="L324" s="6">
        <v>0.84499500602559596</v>
      </c>
      <c r="M324" s="23" t="s">
        <v>360</v>
      </c>
      <c r="N324" s="6" t="s">
        <v>339</v>
      </c>
      <c r="O324" s="6" t="s">
        <v>541</v>
      </c>
      <c r="P324" s="6" t="s">
        <v>553</v>
      </c>
      <c r="Q324" s="6" t="s">
        <v>1169</v>
      </c>
    </row>
    <row r="325" spans="1:17">
      <c r="A325" s="6" t="s">
        <v>271</v>
      </c>
      <c r="B325" s="6" t="s">
        <v>1076</v>
      </c>
      <c r="C325" s="6" t="s">
        <v>339</v>
      </c>
      <c r="D325" s="12" t="s">
        <v>383</v>
      </c>
      <c r="E325" s="6" t="s">
        <v>995</v>
      </c>
      <c r="F325" s="6" t="s">
        <v>339</v>
      </c>
      <c r="G325" s="6" t="s">
        <v>386</v>
      </c>
      <c r="H325" s="6">
        <v>0.80034600583847004</v>
      </c>
      <c r="I325" s="6" t="s">
        <v>360</v>
      </c>
      <c r="J325" s="6" t="s">
        <v>339</v>
      </c>
      <c r="K325" s="6" t="s">
        <v>386</v>
      </c>
      <c r="L325" s="6">
        <v>0.68740329056929395</v>
      </c>
      <c r="M325" s="6" t="s">
        <v>360</v>
      </c>
      <c r="N325" s="6" t="s">
        <v>558</v>
      </c>
      <c r="O325" s="6" t="s">
        <v>541</v>
      </c>
      <c r="P325" s="6" t="s">
        <v>553</v>
      </c>
      <c r="Q325" s="6" t="s">
        <v>1169</v>
      </c>
    </row>
    <row r="326" spans="1:17">
      <c r="A326" s="6" t="s">
        <v>272</v>
      </c>
      <c r="B326" s="6" t="s">
        <v>1077</v>
      </c>
      <c r="C326" s="6" t="s">
        <v>339</v>
      </c>
      <c r="D326" s="12" t="s">
        <v>383</v>
      </c>
      <c r="E326" s="6" t="s">
        <v>995</v>
      </c>
      <c r="F326" s="6" t="s">
        <v>339</v>
      </c>
      <c r="G326" s="6" t="s">
        <v>386</v>
      </c>
      <c r="H326" s="6">
        <v>0.79419691485608201</v>
      </c>
      <c r="I326" s="6" t="s">
        <v>360</v>
      </c>
      <c r="J326" s="6" t="s">
        <v>339</v>
      </c>
      <c r="K326" s="6" t="s">
        <v>386</v>
      </c>
      <c r="L326" s="6">
        <v>0.70052673119203701</v>
      </c>
      <c r="M326" s="6" t="s">
        <v>360</v>
      </c>
      <c r="N326" s="6" t="s">
        <v>339</v>
      </c>
      <c r="O326" s="6" t="s">
        <v>541</v>
      </c>
      <c r="P326" s="6" t="s">
        <v>553</v>
      </c>
      <c r="Q326" s="6" t="s">
        <v>1169</v>
      </c>
    </row>
    <row r="327" spans="1:17">
      <c r="A327" s="6" t="s">
        <v>273</v>
      </c>
      <c r="B327" s="6" t="s">
        <v>1078</v>
      </c>
      <c r="C327" s="6" t="s">
        <v>339</v>
      </c>
      <c r="D327" s="12" t="s">
        <v>383</v>
      </c>
      <c r="E327" s="6" t="s">
        <v>995</v>
      </c>
      <c r="F327" s="6" t="s">
        <v>339</v>
      </c>
      <c r="G327" s="6" t="s">
        <v>386</v>
      </c>
      <c r="H327" s="6">
        <v>0.80374574170494095</v>
      </c>
      <c r="I327" s="6" t="s">
        <v>360</v>
      </c>
      <c r="J327" s="6" t="s">
        <v>339</v>
      </c>
      <c r="K327" s="6" t="s">
        <v>386</v>
      </c>
      <c r="L327" s="6">
        <v>0.69576614992911401</v>
      </c>
      <c r="M327" s="6" t="s">
        <v>360</v>
      </c>
      <c r="N327" s="6" t="s">
        <v>339</v>
      </c>
      <c r="O327" s="6" t="s">
        <v>541</v>
      </c>
      <c r="P327" s="6" t="s">
        <v>553</v>
      </c>
      <c r="Q327" s="6" t="s">
        <v>1169</v>
      </c>
    </row>
    <row r="328" spans="1:17">
      <c r="A328" s="1" t="s">
        <v>1121</v>
      </c>
      <c r="B328" s="6" t="s">
        <v>1096</v>
      </c>
      <c r="C328" s="6" t="s">
        <v>337</v>
      </c>
      <c r="D328" s="12">
        <v>41290</v>
      </c>
      <c r="E328" s="6" t="s">
        <v>377</v>
      </c>
      <c r="F328" s="6" t="s">
        <v>337</v>
      </c>
      <c r="G328" s="6" t="s">
        <v>386</v>
      </c>
      <c r="H328" s="6">
        <v>0.29878965324655898</v>
      </c>
      <c r="I328" s="6" t="s">
        <v>1133</v>
      </c>
      <c r="J328" s="6" t="s">
        <v>622</v>
      </c>
      <c r="K328" s="6" t="s">
        <v>386</v>
      </c>
      <c r="L328" s="6">
        <v>0.313428258795384</v>
      </c>
      <c r="M328" s="6" t="s">
        <v>1133</v>
      </c>
      <c r="N328" s="6" t="s">
        <v>622</v>
      </c>
      <c r="O328" s="6" t="s">
        <v>541</v>
      </c>
      <c r="P328" s="6" t="s">
        <v>554</v>
      </c>
      <c r="Q328" s="6" t="s">
        <v>1172</v>
      </c>
    </row>
    <row r="329" spans="1:17">
      <c r="A329" s="1" t="s">
        <v>1118</v>
      </c>
      <c r="B329" s="6" t="s">
        <v>1097</v>
      </c>
      <c r="C329" s="6" t="s">
        <v>337</v>
      </c>
      <c r="D329" s="20">
        <v>41396</v>
      </c>
      <c r="E329" s="6" t="s">
        <v>377</v>
      </c>
      <c r="F329" s="6" t="s">
        <v>337</v>
      </c>
      <c r="G329" s="6" t="s">
        <v>386</v>
      </c>
      <c r="H329" s="6">
        <v>0.30638211591879699</v>
      </c>
      <c r="I329" s="6" t="s">
        <v>1133</v>
      </c>
      <c r="J329" s="6" t="s">
        <v>622</v>
      </c>
      <c r="K329" s="6" t="s">
        <v>386</v>
      </c>
      <c r="L329" s="6">
        <v>0.29997713001119403</v>
      </c>
      <c r="M329" s="6" t="s">
        <v>1133</v>
      </c>
      <c r="N329" s="6" t="s">
        <v>622</v>
      </c>
      <c r="O329" s="6" t="s">
        <v>541</v>
      </c>
      <c r="P329" s="6" t="s">
        <v>554</v>
      </c>
      <c r="Q329" s="6" t="s">
        <v>1172</v>
      </c>
    </row>
    <row r="330" spans="1:17">
      <c r="A330" s="6" t="s">
        <v>274</v>
      </c>
      <c r="B330" s="6" t="s">
        <v>274</v>
      </c>
      <c r="C330" s="6" t="s">
        <v>341</v>
      </c>
      <c r="D330" s="12" t="s">
        <v>383</v>
      </c>
      <c r="E330" s="6" t="s">
        <v>1152</v>
      </c>
      <c r="F330" s="6" t="s">
        <v>559</v>
      </c>
      <c r="G330" s="6" t="s">
        <v>386</v>
      </c>
      <c r="H330" s="6">
        <v>0.99958431360747002</v>
      </c>
      <c r="I330" s="6" t="s">
        <v>360</v>
      </c>
      <c r="J330" s="6" t="s">
        <v>386</v>
      </c>
      <c r="K330" s="6" t="s">
        <v>386</v>
      </c>
      <c r="L330" s="6">
        <v>0.99172955722599698</v>
      </c>
      <c r="M330" s="6" t="s">
        <v>360</v>
      </c>
      <c r="N330" s="6" t="s">
        <v>386</v>
      </c>
      <c r="O330" s="6" t="s">
        <v>541</v>
      </c>
      <c r="P330" s="6" t="s">
        <v>553</v>
      </c>
      <c r="Q330" s="2" t="s">
        <v>1169</v>
      </c>
    </row>
    <row r="331" spans="1:17">
      <c r="A331" s="6" t="s">
        <v>275</v>
      </c>
      <c r="B331" s="6" t="s">
        <v>275</v>
      </c>
      <c r="C331" s="6" t="s">
        <v>341</v>
      </c>
      <c r="D331" s="12" t="s">
        <v>383</v>
      </c>
      <c r="E331" s="6" t="s">
        <v>1152</v>
      </c>
      <c r="F331" s="6" t="s">
        <v>559</v>
      </c>
      <c r="G331" s="6" t="s">
        <v>386</v>
      </c>
      <c r="H331" s="6">
        <v>0.81586457869880702</v>
      </c>
      <c r="I331" s="6" t="s">
        <v>360</v>
      </c>
      <c r="J331" s="6" t="s">
        <v>336</v>
      </c>
      <c r="K331" s="6" t="s">
        <v>386</v>
      </c>
      <c r="L331" s="6">
        <v>0.77402750482327598</v>
      </c>
      <c r="M331" s="6" t="s">
        <v>360</v>
      </c>
      <c r="N331" s="6" t="s">
        <v>386</v>
      </c>
      <c r="O331" s="6" t="s">
        <v>541</v>
      </c>
      <c r="P331" s="6" t="s">
        <v>553</v>
      </c>
      <c r="Q331" s="2" t="s">
        <v>1169</v>
      </c>
    </row>
    <row r="332" spans="1:17">
      <c r="A332" s="6" t="s">
        <v>276</v>
      </c>
      <c r="B332" s="6" t="s">
        <v>276</v>
      </c>
      <c r="C332" s="6" t="s">
        <v>341</v>
      </c>
      <c r="D332" s="12" t="s">
        <v>383</v>
      </c>
      <c r="E332" s="6" t="s">
        <v>1152</v>
      </c>
      <c r="F332" s="6" t="s">
        <v>559</v>
      </c>
      <c r="G332" s="6" t="s">
        <v>386</v>
      </c>
      <c r="H332" s="6">
        <v>0.82527389138531204</v>
      </c>
      <c r="I332" s="6" t="s">
        <v>360</v>
      </c>
      <c r="J332" s="6" t="s">
        <v>386</v>
      </c>
      <c r="K332" s="6" t="s">
        <v>386</v>
      </c>
      <c r="L332" s="6">
        <v>0.782676322684003</v>
      </c>
      <c r="M332" s="6" t="s">
        <v>360</v>
      </c>
      <c r="N332" s="6" t="s">
        <v>556</v>
      </c>
      <c r="O332" s="6" t="s">
        <v>541</v>
      </c>
      <c r="P332" s="6" t="s">
        <v>553</v>
      </c>
      <c r="Q332" s="2" t="s">
        <v>1169</v>
      </c>
    </row>
    <row r="333" spans="1:17">
      <c r="A333" s="6" t="s">
        <v>277</v>
      </c>
      <c r="B333" s="6" t="s">
        <v>277</v>
      </c>
      <c r="C333" s="6" t="s">
        <v>341</v>
      </c>
      <c r="D333" s="12">
        <v>43255</v>
      </c>
      <c r="E333" s="6" t="s">
        <v>379</v>
      </c>
      <c r="F333" s="6" t="s">
        <v>559</v>
      </c>
      <c r="G333" s="6" t="s">
        <v>386</v>
      </c>
      <c r="H333" s="6">
        <v>0.863767481836758</v>
      </c>
      <c r="I333" s="6" t="s">
        <v>360</v>
      </c>
      <c r="J333" s="6" t="s">
        <v>556</v>
      </c>
      <c r="K333" s="6" t="s">
        <v>386</v>
      </c>
      <c r="L333" s="6">
        <v>0.84148990496625897</v>
      </c>
      <c r="M333" s="6" t="s">
        <v>360</v>
      </c>
      <c r="N333" s="6" t="s">
        <v>386</v>
      </c>
      <c r="O333" s="6" t="s">
        <v>541</v>
      </c>
      <c r="P333" s="6" t="s">
        <v>553</v>
      </c>
      <c r="Q333" s="6" t="s">
        <v>1169</v>
      </c>
    </row>
    <row r="334" spans="1:17">
      <c r="A334" s="6" t="s">
        <v>278</v>
      </c>
      <c r="B334" s="6" t="s">
        <v>278</v>
      </c>
      <c r="C334" s="6" t="s">
        <v>341</v>
      </c>
      <c r="D334" s="12">
        <v>43290</v>
      </c>
      <c r="E334" s="6" t="s">
        <v>379</v>
      </c>
      <c r="F334" s="6" t="s">
        <v>559</v>
      </c>
      <c r="G334" s="6" t="s">
        <v>386</v>
      </c>
      <c r="H334" s="6">
        <v>0.90623226764110298</v>
      </c>
      <c r="I334" s="6" t="s">
        <v>360</v>
      </c>
      <c r="J334" s="6" t="s">
        <v>386</v>
      </c>
      <c r="K334" s="6" t="s">
        <v>386</v>
      </c>
      <c r="L334" s="6">
        <v>0.89421156632617904</v>
      </c>
      <c r="M334" s="6" t="s">
        <v>360</v>
      </c>
      <c r="N334" s="6" t="s">
        <v>386</v>
      </c>
      <c r="O334" s="6" t="s">
        <v>541</v>
      </c>
      <c r="P334" s="6" t="s">
        <v>553</v>
      </c>
      <c r="Q334" s="6" t="s">
        <v>1169</v>
      </c>
    </row>
    <row r="335" spans="1:17">
      <c r="A335" s="6" t="s">
        <v>279</v>
      </c>
      <c r="B335" s="6" t="s">
        <v>778</v>
      </c>
      <c r="C335" s="6" t="s">
        <v>341</v>
      </c>
      <c r="D335" s="12">
        <v>41595</v>
      </c>
      <c r="E335" s="6" t="s">
        <v>381</v>
      </c>
      <c r="F335" s="6" t="s">
        <v>559</v>
      </c>
      <c r="G335" s="6" t="s">
        <v>386</v>
      </c>
      <c r="H335" s="6">
        <v>0.84861654297281097</v>
      </c>
      <c r="I335" s="6" t="s">
        <v>360</v>
      </c>
      <c r="J335" s="6" t="s">
        <v>386</v>
      </c>
      <c r="K335" s="6" t="s">
        <v>386</v>
      </c>
      <c r="L335" s="6">
        <v>0.88899085848896298</v>
      </c>
      <c r="M335" s="6" t="s">
        <v>360</v>
      </c>
      <c r="N335" s="6" t="s">
        <v>386</v>
      </c>
      <c r="O335" s="6" t="s">
        <v>541</v>
      </c>
      <c r="P335" s="6" t="s">
        <v>553</v>
      </c>
      <c r="Q335" s="6" t="s">
        <v>1171</v>
      </c>
    </row>
    <row r="336" spans="1:17">
      <c r="A336" s="6" t="s">
        <v>505</v>
      </c>
      <c r="B336" s="6" t="s">
        <v>781</v>
      </c>
      <c r="C336" s="6" t="s">
        <v>341</v>
      </c>
      <c r="D336" s="12">
        <v>41600</v>
      </c>
      <c r="E336" s="6" t="s">
        <v>381</v>
      </c>
      <c r="F336" s="6" t="s">
        <v>559</v>
      </c>
      <c r="G336" s="6" t="s">
        <v>386</v>
      </c>
      <c r="H336" s="6">
        <v>0.84822250791074105</v>
      </c>
      <c r="I336" s="6" t="s">
        <v>360</v>
      </c>
      <c r="J336" s="6" t="s">
        <v>556</v>
      </c>
      <c r="K336" s="6" t="s">
        <v>386</v>
      </c>
      <c r="L336" s="6">
        <v>0.80011066718208501</v>
      </c>
      <c r="M336" s="6" t="s">
        <v>360</v>
      </c>
      <c r="N336" s="6" t="s">
        <v>386</v>
      </c>
      <c r="O336" s="6" t="s">
        <v>541</v>
      </c>
      <c r="P336" s="6" t="s">
        <v>553</v>
      </c>
      <c r="Q336" s="6" t="s">
        <v>1169</v>
      </c>
    </row>
    <row r="337" spans="1:17">
      <c r="A337" s="6" t="s">
        <v>280</v>
      </c>
      <c r="B337" s="6" t="s">
        <v>837</v>
      </c>
      <c r="C337" s="6" t="s">
        <v>341</v>
      </c>
      <c r="D337" s="12">
        <v>43289</v>
      </c>
      <c r="E337" s="6" t="s">
        <v>379</v>
      </c>
      <c r="F337" s="6" t="s">
        <v>559</v>
      </c>
      <c r="G337" s="6" t="s">
        <v>386</v>
      </c>
      <c r="H337" s="6">
        <v>0.86413714112158702</v>
      </c>
      <c r="I337" s="6" t="s">
        <v>360</v>
      </c>
      <c r="J337" s="6" t="s">
        <v>386</v>
      </c>
      <c r="K337" s="6" t="s">
        <v>386</v>
      </c>
      <c r="L337" s="6">
        <v>0.84589470731092498</v>
      </c>
      <c r="M337" s="6" t="s">
        <v>360</v>
      </c>
      <c r="N337" s="6" t="s">
        <v>386</v>
      </c>
      <c r="O337" s="6" t="s">
        <v>541</v>
      </c>
      <c r="P337" s="6" t="s">
        <v>553</v>
      </c>
      <c r="Q337" s="6" t="s">
        <v>1169</v>
      </c>
    </row>
    <row r="338" spans="1:17">
      <c r="A338" s="6" t="s">
        <v>281</v>
      </c>
      <c r="B338" s="6" t="s">
        <v>838</v>
      </c>
      <c r="C338" s="6" t="s">
        <v>341</v>
      </c>
      <c r="D338" s="12">
        <v>43289</v>
      </c>
      <c r="E338" s="6" t="s">
        <v>379</v>
      </c>
      <c r="F338" s="6" t="s">
        <v>559</v>
      </c>
      <c r="G338" s="6" t="s">
        <v>386</v>
      </c>
      <c r="H338" s="6">
        <v>0.86409081868102799</v>
      </c>
      <c r="I338" s="6" t="s">
        <v>360</v>
      </c>
      <c r="J338" s="6" t="s">
        <v>335</v>
      </c>
      <c r="K338" s="6" t="s">
        <v>386</v>
      </c>
      <c r="L338" s="6">
        <v>0.85825372973882497</v>
      </c>
      <c r="M338" s="6" t="s">
        <v>360</v>
      </c>
      <c r="N338" s="6" t="s">
        <v>386</v>
      </c>
      <c r="O338" s="6" t="s">
        <v>541</v>
      </c>
      <c r="P338" s="6" t="s">
        <v>553</v>
      </c>
      <c r="Q338" s="6" t="s">
        <v>1169</v>
      </c>
    </row>
    <row r="339" spans="1:17">
      <c r="A339" s="6" t="s">
        <v>282</v>
      </c>
      <c r="B339" s="6" t="s">
        <v>839</v>
      </c>
      <c r="C339" s="6" t="s">
        <v>341</v>
      </c>
      <c r="D339" s="12">
        <v>43289</v>
      </c>
      <c r="E339" s="6" t="s">
        <v>379</v>
      </c>
      <c r="F339" s="6" t="s">
        <v>559</v>
      </c>
      <c r="G339" s="6" t="s">
        <v>386</v>
      </c>
      <c r="H339" s="6">
        <v>0.93700930453589604</v>
      </c>
      <c r="I339" s="6" t="s">
        <v>360</v>
      </c>
      <c r="J339" s="6" t="s">
        <v>557</v>
      </c>
      <c r="K339" s="6" t="s">
        <v>386</v>
      </c>
      <c r="L339" s="6">
        <v>0.85039271626440205</v>
      </c>
      <c r="M339" s="6" t="s">
        <v>360</v>
      </c>
      <c r="N339" s="6" t="s">
        <v>557</v>
      </c>
      <c r="O339" s="6" t="s">
        <v>541</v>
      </c>
      <c r="P339" s="6" t="s">
        <v>553</v>
      </c>
      <c r="Q339" s="6" t="s">
        <v>1169</v>
      </c>
    </row>
    <row r="340" spans="1:17">
      <c r="A340" s="6" t="s">
        <v>283</v>
      </c>
      <c r="B340" s="6" t="s">
        <v>1080</v>
      </c>
      <c r="C340" s="6" t="s">
        <v>341</v>
      </c>
      <c r="D340" s="12">
        <v>42314</v>
      </c>
      <c r="E340" s="6" t="s">
        <v>381</v>
      </c>
      <c r="F340" s="6" t="s">
        <v>559</v>
      </c>
      <c r="G340" s="6" t="s">
        <v>386</v>
      </c>
      <c r="H340" s="6">
        <v>0.94276417109606203</v>
      </c>
      <c r="I340" s="6" t="s">
        <v>360</v>
      </c>
      <c r="J340" s="6" t="s">
        <v>1207</v>
      </c>
      <c r="K340" s="6" t="s">
        <v>386</v>
      </c>
      <c r="L340" s="6">
        <v>0.89958467682956</v>
      </c>
      <c r="M340" s="6" t="s">
        <v>360</v>
      </c>
      <c r="N340" s="6" t="s">
        <v>386</v>
      </c>
      <c r="O340" s="6" t="s">
        <v>541</v>
      </c>
      <c r="P340" s="6" t="s">
        <v>553</v>
      </c>
      <c r="Q340" s="6" t="s">
        <v>1171</v>
      </c>
    </row>
    <row r="341" spans="1:17">
      <c r="A341" s="6" t="s">
        <v>284</v>
      </c>
      <c r="B341" s="6" t="s">
        <v>284</v>
      </c>
      <c r="C341" s="6" t="s">
        <v>341</v>
      </c>
      <c r="D341" s="12" t="s">
        <v>383</v>
      </c>
      <c r="E341" s="6" t="s">
        <v>1152</v>
      </c>
      <c r="F341" s="6" t="s">
        <v>559</v>
      </c>
      <c r="G341" s="6" t="s">
        <v>386</v>
      </c>
      <c r="H341" s="6">
        <v>0.82580396036925197</v>
      </c>
      <c r="I341" s="6" t="s">
        <v>360</v>
      </c>
      <c r="J341" s="6" t="s">
        <v>386</v>
      </c>
      <c r="K341" s="6" t="s">
        <v>386</v>
      </c>
      <c r="L341" s="6">
        <v>0.81284806782221997</v>
      </c>
      <c r="M341" s="6" t="s">
        <v>360</v>
      </c>
      <c r="N341" s="6" t="s">
        <v>556</v>
      </c>
      <c r="O341" s="6" t="s">
        <v>541</v>
      </c>
      <c r="P341" s="6" t="s">
        <v>553</v>
      </c>
      <c r="Q341" s="2" t="s">
        <v>1169</v>
      </c>
    </row>
    <row r="342" spans="1:17">
      <c r="A342" s="6" t="s">
        <v>285</v>
      </c>
      <c r="B342" s="6" t="s">
        <v>285</v>
      </c>
      <c r="C342" s="6" t="s">
        <v>341</v>
      </c>
      <c r="D342" s="12" t="s">
        <v>383</v>
      </c>
      <c r="E342" s="6" t="s">
        <v>1152</v>
      </c>
      <c r="F342" s="6" t="s">
        <v>559</v>
      </c>
      <c r="G342" s="6" t="s">
        <v>386</v>
      </c>
      <c r="H342" s="6">
        <v>0.82378378924076601</v>
      </c>
      <c r="I342" s="6" t="s">
        <v>360</v>
      </c>
      <c r="J342" s="6" t="s">
        <v>386</v>
      </c>
      <c r="K342" s="6" t="s">
        <v>386</v>
      </c>
      <c r="L342" s="6">
        <v>0.82296571614366898</v>
      </c>
      <c r="M342" s="6" t="s">
        <v>360</v>
      </c>
      <c r="N342" s="6" t="s">
        <v>386</v>
      </c>
      <c r="O342" s="6" t="s">
        <v>541</v>
      </c>
      <c r="P342" s="6" t="s">
        <v>553</v>
      </c>
      <c r="Q342" s="2" t="s">
        <v>1169</v>
      </c>
    </row>
    <row r="343" spans="1:17">
      <c r="A343" s="6" t="s">
        <v>286</v>
      </c>
      <c r="B343" s="6" t="s">
        <v>673</v>
      </c>
      <c r="C343" s="6" t="s">
        <v>342</v>
      </c>
      <c r="D343" s="12" t="s">
        <v>383</v>
      </c>
      <c r="E343" s="6" t="s">
        <v>381</v>
      </c>
      <c r="F343" s="6" t="s">
        <v>559</v>
      </c>
      <c r="G343" s="6" t="s">
        <v>386</v>
      </c>
      <c r="H343" s="6">
        <v>0.97676135286385102</v>
      </c>
      <c r="I343" s="6" t="s">
        <v>360</v>
      </c>
      <c r="J343" s="6" t="s">
        <v>336</v>
      </c>
      <c r="K343" s="6" t="s">
        <v>386</v>
      </c>
      <c r="L343" s="6">
        <v>0.86840563739981602</v>
      </c>
      <c r="M343" s="6" t="s">
        <v>360</v>
      </c>
      <c r="N343" s="6" t="s">
        <v>336</v>
      </c>
      <c r="O343" s="6" t="s">
        <v>541</v>
      </c>
      <c r="P343" s="6" t="s">
        <v>553</v>
      </c>
      <c r="Q343" s="6" t="s">
        <v>1171</v>
      </c>
    </row>
    <row r="344" spans="1:17">
      <c r="A344" s="6" t="s">
        <v>287</v>
      </c>
      <c r="B344" s="6" t="s">
        <v>1082</v>
      </c>
      <c r="C344" s="6" t="s">
        <v>342</v>
      </c>
      <c r="D344" s="12" t="s">
        <v>383</v>
      </c>
      <c r="E344" s="6" t="s">
        <v>381</v>
      </c>
      <c r="F344" s="6" t="s">
        <v>559</v>
      </c>
      <c r="G344" s="6" t="s">
        <v>386</v>
      </c>
      <c r="H344" s="6">
        <v>0.94354834395106202</v>
      </c>
      <c r="I344" s="6" t="s">
        <v>360</v>
      </c>
      <c r="J344" s="6" t="s">
        <v>336</v>
      </c>
      <c r="K344" s="6" t="s">
        <v>386</v>
      </c>
      <c r="L344" s="6">
        <v>0.87581569153227301</v>
      </c>
      <c r="M344" s="6" t="s">
        <v>360</v>
      </c>
      <c r="N344" s="6" t="s">
        <v>336</v>
      </c>
      <c r="O344" s="6" t="s">
        <v>541</v>
      </c>
      <c r="P344" s="6" t="s">
        <v>553</v>
      </c>
      <c r="Q344" s="6" t="s">
        <v>1171</v>
      </c>
    </row>
    <row r="345" spans="1:17">
      <c r="A345" s="6" t="s">
        <v>288</v>
      </c>
      <c r="B345" s="6" t="s">
        <v>674</v>
      </c>
      <c r="C345" s="6" t="s">
        <v>342</v>
      </c>
      <c r="D345" s="12" t="s">
        <v>383</v>
      </c>
      <c r="E345" s="6" t="s">
        <v>381</v>
      </c>
      <c r="F345" s="6" t="s">
        <v>559</v>
      </c>
      <c r="G345" s="6" t="s">
        <v>386</v>
      </c>
      <c r="H345" s="6">
        <v>0.87879310091114404</v>
      </c>
      <c r="I345" s="6" t="s">
        <v>360</v>
      </c>
      <c r="J345" s="6" t="s">
        <v>386</v>
      </c>
      <c r="K345" s="6" t="s">
        <v>386</v>
      </c>
      <c r="L345" s="6">
        <v>0.88724529353120496</v>
      </c>
      <c r="M345" s="6" t="s">
        <v>360</v>
      </c>
      <c r="N345" s="6" t="s">
        <v>386</v>
      </c>
      <c r="O345" s="6" t="s">
        <v>541</v>
      </c>
      <c r="P345" s="6" t="s">
        <v>553</v>
      </c>
      <c r="Q345" s="6" t="s">
        <v>1171</v>
      </c>
    </row>
    <row r="346" spans="1:17">
      <c r="A346" s="6" t="s">
        <v>289</v>
      </c>
      <c r="B346" s="6" t="s">
        <v>675</v>
      </c>
      <c r="C346" s="6" t="s">
        <v>342</v>
      </c>
      <c r="D346" s="12">
        <v>39631</v>
      </c>
      <c r="E346" s="6" t="s">
        <v>381</v>
      </c>
      <c r="F346" s="6" t="s">
        <v>559</v>
      </c>
      <c r="G346" s="6" t="s">
        <v>386</v>
      </c>
      <c r="H346" s="6">
        <v>0.85049615062592498</v>
      </c>
      <c r="I346" s="6" t="s">
        <v>360</v>
      </c>
      <c r="J346" s="6" t="s">
        <v>556</v>
      </c>
      <c r="K346" s="6" t="s">
        <v>386</v>
      </c>
      <c r="L346" s="6">
        <v>0.79419266847477199</v>
      </c>
      <c r="M346" s="6" t="s">
        <v>360</v>
      </c>
      <c r="N346" s="6" t="s">
        <v>386</v>
      </c>
      <c r="O346" s="6" t="s">
        <v>541</v>
      </c>
      <c r="P346" s="6" t="s">
        <v>553</v>
      </c>
      <c r="Q346" s="6" t="s">
        <v>1171</v>
      </c>
    </row>
    <row r="347" spans="1:17">
      <c r="A347" s="6" t="s">
        <v>290</v>
      </c>
      <c r="B347" s="6" t="s">
        <v>676</v>
      </c>
      <c r="C347" s="6" t="s">
        <v>342</v>
      </c>
      <c r="D347" s="12">
        <v>39631</v>
      </c>
      <c r="E347" s="6" t="s">
        <v>381</v>
      </c>
      <c r="F347" s="6" t="s">
        <v>559</v>
      </c>
      <c r="G347" s="6" t="s">
        <v>386</v>
      </c>
      <c r="H347" s="6">
        <v>0.95904633314962495</v>
      </c>
      <c r="I347" s="6" t="s">
        <v>360</v>
      </c>
      <c r="J347" s="6" t="s">
        <v>386</v>
      </c>
      <c r="K347" s="6" t="s">
        <v>386</v>
      </c>
      <c r="L347" s="6">
        <v>0.78582591780764899</v>
      </c>
      <c r="M347" s="6" t="s">
        <v>360</v>
      </c>
      <c r="N347" s="6" t="s">
        <v>386</v>
      </c>
      <c r="O347" s="6" t="s">
        <v>541</v>
      </c>
      <c r="P347" s="6" t="s">
        <v>553</v>
      </c>
      <c r="Q347" s="6" t="s">
        <v>1171</v>
      </c>
    </row>
    <row r="348" spans="1:17">
      <c r="A348" s="6" t="s">
        <v>291</v>
      </c>
      <c r="B348" s="6" t="s">
        <v>677</v>
      </c>
      <c r="C348" s="6" t="s">
        <v>342</v>
      </c>
      <c r="D348" s="12">
        <v>39631</v>
      </c>
      <c r="E348" s="6" t="s">
        <v>381</v>
      </c>
      <c r="F348" s="6" t="s">
        <v>559</v>
      </c>
      <c r="G348" s="6" t="s">
        <v>386</v>
      </c>
      <c r="H348" s="6">
        <v>0.838295439242288</v>
      </c>
      <c r="I348" s="6" t="s">
        <v>360</v>
      </c>
      <c r="J348" s="6" t="s">
        <v>386</v>
      </c>
      <c r="K348" s="6" t="s">
        <v>386</v>
      </c>
      <c r="L348" s="6">
        <v>0.78249661840774798</v>
      </c>
      <c r="M348" s="6" t="s">
        <v>360</v>
      </c>
      <c r="N348" s="6" t="s">
        <v>336</v>
      </c>
      <c r="O348" s="6" t="s">
        <v>541</v>
      </c>
      <c r="P348" s="6" t="s">
        <v>553</v>
      </c>
      <c r="Q348" s="6" t="s">
        <v>1171</v>
      </c>
    </row>
    <row r="349" spans="1:17">
      <c r="A349" s="6" t="s">
        <v>292</v>
      </c>
      <c r="B349" s="6" t="s">
        <v>682</v>
      </c>
      <c r="C349" s="6" t="s">
        <v>342</v>
      </c>
      <c r="D349" s="12">
        <v>39631</v>
      </c>
      <c r="E349" s="6" t="s">
        <v>381</v>
      </c>
      <c r="F349" s="6" t="s">
        <v>559</v>
      </c>
      <c r="G349" s="6" t="s">
        <v>386</v>
      </c>
      <c r="H349" s="6">
        <v>0.83956850541328298</v>
      </c>
      <c r="I349" s="6" t="s">
        <v>360</v>
      </c>
      <c r="J349" s="6" t="s">
        <v>386</v>
      </c>
      <c r="K349" s="6" t="s">
        <v>386</v>
      </c>
      <c r="L349" s="6">
        <v>0.77345098901188003</v>
      </c>
      <c r="M349" s="6" t="s">
        <v>360</v>
      </c>
      <c r="N349" s="6" t="s">
        <v>336</v>
      </c>
      <c r="O349" s="6" t="s">
        <v>541</v>
      </c>
      <c r="P349" s="6" t="s">
        <v>553</v>
      </c>
      <c r="Q349" s="6" t="s">
        <v>1171</v>
      </c>
    </row>
    <row r="350" spans="1:17">
      <c r="A350" s="6" t="s">
        <v>293</v>
      </c>
      <c r="B350" s="6" t="s">
        <v>873</v>
      </c>
      <c r="C350" s="6" t="s">
        <v>342</v>
      </c>
      <c r="D350" s="12">
        <v>42151</v>
      </c>
      <c r="E350" s="6" t="s">
        <v>381</v>
      </c>
      <c r="F350" s="6" t="s">
        <v>559</v>
      </c>
      <c r="G350" s="6" t="s">
        <v>386</v>
      </c>
      <c r="H350" s="6">
        <v>0.85525483859632201</v>
      </c>
      <c r="I350" s="6" t="s">
        <v>360</v>
      </c>
      <c r="J350" s="6" t="s">
        <v>557</v>
      </c>
      <c r="K350" s="6" t="s">
        <v>386</v>
      </c>
      <c r="L350" s="6">
        <v>0.88140099196048005</v>
      </c>
      <c r="M350" s="6" t="s">
        <v>360</v>
      </c>
      <c r="N350" s="6" t="s">
        <v>386</v>
      </c>
      <c r="O350" s="6" t="s">
        <v>541</v>
      </c>
      <c r="P350" s="6" t="s">
        <v>553</v>
      </c>
      <c r="Q350" s="6" t="s">
        <v>1171</v>
      </c>
    </row>
    <row r="351" spans="1:17">
      <c r="A351" s="6" t="s">
        <v>296</v>
      </c>
      <c r="B351" s="6" t="s">
        <v>679</v>
      </c>
      <c r="C351" s="6" t="s">
        <v>342</v>
      </c>
      <c r="D351" s="12">
        <v>39631</v>
      </c>
      <c r="E351" s="6" t="s">
        <v>381</v>
      </c>
      <c r="F351" s="6" t="s">
        <v>559</v>
      </c>
      <c r="G351" s="6" t="s">
        <v>386</v>
      </c>
      <c r="H351" s="6">
        <v>0.72330863015912095</v>
      </c>
      <c r="I351" s="6" t="s">
        <v>360</v>
      </c>
      <c r="J351" s="6" t="s">
        <v>1101</v>
      </c>
      <c r="K351" s="6" t="s">
        <v>386</v>
      </c>
      <c r="L351" s="6">
        <v>0.68258633289597204</v>
      </c>
      <c r="M351" s="6" t="s">
        <v>360</v>
      </c>
      <c r="N351" s="6" t="s">
        <v>1101</v>
      </c>
      <c r="O351" s="6" t="s">
        <v>541</v>
      </c>
      <c r="P351" s="6" t="s">
        <v>553</v>
      </c>
      <c r="Q351" s="6" t="s">
        <v>1169</v>
      </c>
    </row>
    <row r="352" spans="1:17">
      <c r="A352" s="6" t="s">
        <v>297</v>
      </c>
      <c r="B352" s="6" t="s">
        <v>680</v>
      </c>
      <c r="C352" s="6" t="s">
        <v>342</v>
      </c>
      <c r="D352" s="12">
        <v>39631</v>
      </c>
      <c r="E352" s="6" t="s">
        <v>381</v>
      </c>
      <c r="F352" s="6" t="s">
        <v>559</v>
      </c>
      <c r="G352" s="6" t="s">
        <v>386</v>
      </c>
      <c r="H352" s="6">
        <v>0.69983461202368202</v>
      </c>
      <c r="I352" s="6" t="s">
        <v>360</v>
      </c>
      <c r="J352" s="6" t="s">
        <v>1101</v>
      </c>
      <c r="K352" s="6" t="s">
        <v>386</v>
      </c>
      <c r="L352" s="6">
        <v>0.640571332333847</v>
      </c>
      <c r="M352" s="6" t="s">
        <v>360</v>
      </c>
      <c r="N352" s="6" t="s">
        <v>1101</v>
      </c>
      <c r="O352" s="6" t="s">
        <v>541</v>
      </c>
      <c r="P352" s="6" t="s">
        <v>553</v>
      </c>
      <c r="Q352" s="6" t="s">
        <v>1169</v>
      </c>
    </row>
    <row r="353" spans="1:17">
      <c r="A353" s="6" t="s">
        <v>298</v>
      </c>
      <c r="B353" s="6" t="s">
        <v>681</v>
      </c>
      <c r="C353" s="6" t="s">
        <v>342</v>
      </c>
      <c r="D353" s="12">
        <v>39631</v>
      </c>
      <c r="E353" s="6" t="s">
        <v>381</v>
      </c>
      <c r="F353" s="6" t="s">
        <v>559</v>
      </c>
      <c r="G353" s="6" t="s">
        <v>386</v>
      </c>
      <c r="H353" s="6">
        <v>0.71915555335536097</v>
      </c>
      <c r="I353" s="6" t="s">
        <v>360</v>
      </c>
      <c r="J353" s="6" t="s">
        <v>1101</v>
      </c>
      <c r="K353" s="6" t="s">
        <v>386</v>
      </c>
      <c r="L353" s="6">
        <v>0.65956590756222899</v>
      </c>
      <c r="M353" s="6" t="s">
        <v>360</v>
      </c>
      <c r="N353" s="6" t="s">
        <v>1101</v>
      </c>
      <c r="O353" s="6" t="s">
        <v>541</v>
      </c>
      <c r="P353" s="6" t="s">
        <v>553</v>
      </c>
      <c r="Q353" s="6" t="s">
        <v>1169</v>
      </c>
    </row>
    <row r="354" spans="1:17">
      <c r="A354" s="6" t="s">
        <v>299</v>
      </c>
      <c r="B354" s="6" t="s">
        <v>958</v>
      </c>
      <c r="C354" s="6" t="s">
        <v>342</v>
      </c>
      <c r="D354" s="12">
        <v>39631</v>
      </c>
      <c r="E354" s="6" t="s">
        <v>381</v>
      </c>
      <c r="F354" s="6" t="s">
        <v>559</v>
      </c>
      <c r="G354" s="6" t="s">
        <v>386</v>
      </c>
      <c r="H354" s="6">
        <v>0.70495941539717899</v>
      </c>
      <c r="I354" s="6" t="s">
        <v>360</v>
      </c>
      <c r="J354" s="6" t="s">
        <v>1101</v>
      </c>
      <c r="K354" s="6" t="s">
        <v>386</v>
      </c>
      <c r="L354" s="6">
        <v>0.63872882571477696</v>
      </c>
      <c r="M354" s="6" t="s">
        <v>360</v>
      </c>
      <c r="N354" s="6" t="s">
        <v>1101</v>
      </c>
      <c r="O354" s="6" t="s">
        <v>541</v>
      </c>
      <c r="P354" s="6" t="s">
        <v>553</v>
      </c>
      <c r="Q354" s="6" t="s">
        <v>1169</v>
      </c>
    </row>
    <row r="355" spans="1:17">
      <c r="A355" s="6" t="s">
        <v>300</v>
      </c>
      <c r="B355" s="6" t="s">
        <v>963</v>
      </c>
      <c r="C355" s="6" t="s">
        <v>342</v>
      </c>
      <c r="D355" s="12">
        <v>42502</v>
      </c>
      <c r="E355" s="6" t="s">
        <v>381</v>
      </c>
      <c r="F355" s="6" t="s">
        <v>559</v>
      </c>
      <c r="G355" s="6" t="s">
        <v>386</v>
      </c>
      <c r="H355" s="6">
        <v>0.71003128891517797</v>
      </c>
      <c r="I355" s="6" t="s">
        <v>360</v>
      </c>
      <c r="J355" s="6" t="s">
        <v>1206</v>
      </c>
      <c r="K355" s="6" t="s">
        <v>386</v>
      </c>
      <c r="L355" s="6">
        <v>0.66396127209059397</v>
      </c>
      <c r="M355" s="6" t="s">
        <v>360</v>
      </c>
      <c r="N355" s="6" t="s">
        <v>1101</v>
      </c>
      <c r="O355" s="6" t="s">
        <v>541</v>
      </c>
      <c r="P355" s="6" t="s">
        <v>553</v>
      </c>
      <c r="Q355" s="6" t="s">
        <v>1169</v>
      </c>
    </row>
    <row r="356" spans="1:17">
      <c r="A356" s="6" t="s">
        <v>301</v>
      </c>
      <c r="B356" s="6" t="s">
        <v>964</v>
      </c>
      <c r="C356" s="6" t="s">
        <v>342</v>
      </c>
      <c r="D356" s="12">
        <v>42502</v>
      </c>
      <c r="E356" s="6" t="s">
        <v>381</v>
      </c>
      <c r="F356" s="6" t="s">
        <v>559</v>
      </c>
      <c r="G356" s="6" t="s">
        <v>386</v>
      </c>
      <c r="H356" s="6">
        <v>0.73131283032042604</v>
      </c>
      <c r="I356" s="6" t="s">
        <v>360</v>
      </c>
      <c r="J356" s="6" t="s">
        <v>1206</v>
      </c>
      <c r="K356" s="6" t="s">
        <v>386</v>
      </c>
      <c r="L356" s="6">
        <v>0.66350532037136101</v>
      </c>
      <c r="M356" s="6" t="s">
        <v>360</v>
      </c>
      <c r="N356" s="6" t="s">
        <v>1101</v>
      </c>
      <c r="O356" s="6" t="s">
        <v>541</v>
      </c>
      <c r="P356" s="6" t="s">
        <v>553</v>
      </c>
      <c r="Q356" s="6" t="s">
        <v>1169</v>
      </c>
    </row>
    <row r="357" spans="1:17">
      <c r="A357" s="6" t="s">
        <v>302</v>
      </c>
      <c r="B357" s="6" t="s">
        <v>686</v>
      </c>
      <c r="C357" s="6" t="s">
        <v>342</v>
      </c>
      <c r="D357" s="12">
        <v>42510</v>
      </c>
      <c r="E357" s="6" t="s">
        <v>381</v>
      </c>
      <c r="F357" s="6" t="s">
        <v>559</v>
      </c>
      <c r="G357" s="6" t="s">
        <v>386</v>
      </c>
      <c r="H357" s="6">
        <v>0.71719689790794094</v>
      </c>
      <c r="I357" s="6" t="s">
        <v>360</v>
      </c>
      <c r="J357" s="6" t="s">
        <v>1206</v>
      </c>
      <c r="K357" s="6" t="s">
        <v>386</v>
      </c>
      <c r="L357" s="6">
        <v>0.65686472761665604</v>
      </c>
      <c r="M357" s="6" t="s">
        <v>360</v>
      </c>
      <c r="N357" s="6" t="s">
        <v>1101</v>
      </c>
      <c r="O357" s="6" t="s">
        <v>541</v>
      </c>
      <c r="P357" s="6" t="s">
        <v>553</v>
      </c>
      <c r="Q357" s="6" t="s">
        <v>1169</v>
      </c>
    </row>
    <row r="358" spans="1:17">
      <c r="A358" s="6" t="s">
        <v>303</v>
      </c>
      <c r="B358" s="6" t="s">
        <v>687</v>
      </c>
      <c r="C358" s="6" t="s">
        <v>342</v>
      </c>
      <c r="D358" s="12">
        <v>42510</v>
      </c>
      <c r="E358" s="6" t="s">
        <v>381</v>
      </c>
      <c r="F358" s="6" t="s">
        <v>559</v>
      </c>
      <c r="G358" s="6" t="s">
        <v>386</v>
      </c>
      <c r="H358" s="6">
        <v>0.70701961216686005</v>
      </c>
      <c r="I358" s="6" t="s">
        <v>360</v>
      </c>
      <c r="J358" s="6" t="s">
        <v>1206</v>
      </c>
      <c r="K358" s="6" t="s">
        <v>386</v>
      </c>
      <c r="L358" s="6">
        <v>0.666518329545152</v>
      </c>
      <c r="M358" s="6" t="s">
        <v>360</v>
      </c>
      <c r="N358" s="6" t="s">
        <v>1101</v>
      </c>
      <c r="O358" s="6" t="s">
        <v>541</v>
      </c>
      <c r="P358" s="6" t="s">
        <v>553</v>
      </c>
      <c r="Q358" s="6" t="s">
        <v>1169</v>
      </c>
    </row>
    <row r="359" spans="1:17">
      <c r="A359" s="6" t="s">
        <v>304</v>
      </c>
      <c r="B359" s="6" t="s">
        <v>977</v>
      </c>
      <c r="C359" s="6" t="s">
        <v>342</v>
      </c>
      <c r="D359" s="12">
        <v>43059</v>
      </c>
      <c r="E359" s="6" t="s">
        <v>381</v>
      </c>
      <c r="F359" s="6" t="s">
        <v>559</v>
      </c>
      <c r="G359" s="6" t="s">
        <v>386</v>
      </c>
      <c r="H359" s="6">
        <v>0.92336946260497799</v>
      </c>
      <c r="I359" s="6" t="s">
        <v>360</v>
      </c>
      <c r="J359" s="6" t="s">
        <v>1206</v>
      </c>
      <c r="K359" s="6" t="s">
        <v>386</v>
      </c>
      <c r="L359" s="6">
        <v>0.832711407885808</v>
      </c>
      <c r="M359" s="6" t="s">
        <v>360</v>
      </c>
      <c r="N359" s="6" t="s">
        <v>556</v>
      </c>
      <c r="O359" s="6" t="s">
        <v>541</v>
      </c>
      <c r="P359" s="6" t="s">
        <v>553</v>
      </c>
      <c r="Q359" s="6" t="s">
        <v>1169</v>
      </c>
    </row>
    <row r="360" spans="1:17">
      <c r="A360" s="6" t="s">
        <v>305</v>
      </c>
      <c r="B360" s="6" t="s">
        <v>978</v>
      </c>
      <c r="C360" s="6" t="s">
        <v>342</v>
      </c>
      <c r="D360" s="12">
        <v>43059</v>
      </c>
      <c r="E360" s="6" t="s">
        <v>381</v>
      </c>
      <c r="F360" s="6" t="s">
        <v>559</v>
      </c>
      <c r="G360" s="6" t="s">
        <v>386</v>
      </c>
      <c r="H360" s="6">
        <v>0.93769467670637796</v>
      </c>
      <c r="I360" s="6" t="s">
        <v>360</v>
      </c>
      <c r="J360" s="6" t="s">
        <v>386</v>
      </c>
      <c r="K360" s="6" t="s">
        <v>386</v>
      </c>
      <c r="L360" s="6">
        <v>0.870643015789761</v>
      </c>
      <c r="M360" s="6" t="s">
        <v>360</v>
      </c>
      <c r="N360" s="6" t="s">
        <v>556</v>
      </c>
      <c r="O360" s="6" t="s">
        <v>541</v>
      </c>
      <c r="P360" s="6" t="s">
        <v>553</v>
      </c>
      <c r="Q360" s="6" t="s">
        <v>1169</v>
      </c>
    </row>
    <row r="361" spans="1:17">
      <c r="A361" s="6" t="s">
        <v>306</v>
      </c>
      <c r="B361" s="6" t="s">
        <v>783</v>
      </c>
      <c r="C361" s="6" t="s">
        <v>342</v>
      </c>
      <c r="D361" s="12">
        <v>43059</v>
      </c>
      <c r="E361" s="6" t="s">
        <v>381</v>
      </c>
      <c r="F361" s="6" t="s">
        <v>559</v>
      </c>
      <c r="G361" s="6" t="s">
        <v>386</v>
      </c>
      <c r="H361" s="6">
        <v>0.83243658031257195</v>
      </c>
      <c r="I361" s="6" t="s">
        <v>360</v>
      </c>
      <c r="J361" s="6" t="s">
        <v>556</v>
      </c>
      <c r="K361" s="6" t="s">
        <v>386</v>
      </c>
      <c r="L361" s="6">
        <v>0.78975425663350496</v>
      </c>
      <c r="M361" s="6" t="s">
        <v>360</v>
      </c>
      <c r="N361" s="6" t="s">
        <v>556</v>
      </c>
      <c r="O361" s="6" t="s">
        <v>541</v>
      </c>
      <c r="P361" s="6" t="s">
        <v>553</v>
      </c>
      <c r="Q361" s="6" t="s">
        <v>1169</v>
      </c>
    </row>
    <row r="362" spans="1:17">
      <c r="A362" s="6" t="s">
        <v>307</v>
      </c>
      <c r="B362" s="6" t="s">
        <v>980</v>
      </c>
      <c r="C362" s="6" t="s">
        <v>342</v>
      </c>
      <c r="D362" s="12">
        <v>43059</v>
      </c>
      <c r="E362" s="6" t="s">
        <v>381</v>
      </c>
      <c r="F362" s="6" t="s">
        <v>559</v>
      </c>
      <c r="G362" s="6" t="s">
        <v>386</v>
      </c>
      <c r="H362" s="6">
        <v>0.838574305985475</v>
      </c>
      <c r="I362" s="6" t="s">
        <v>360</v>
      </c>
      <c r="J362" s="6" t="s">
        <v>556</v>
      </c>
      <c r="K362" s="6" t="s">
        <v>386</v>
      </c>
      <c r="L362" s="6">
        <v>0.78548017774881596</v>
      </c>
      <c r="M362" s="6" t="s">
        <v>360</v>
      </c>
      <c r="N362" s="6" t="s">
        <v>336</v>
      </c>
      <c r="O362" s="6" t="s">
        <v>541</v>
      </c>
      <c r="P362" s="6" t="s">
        <v>553</v>
      </c>
      <c r="Q362" s="6" t="s">
        <v>1169</v>
      </c>
    </row>
    <row r="363" spans="1:17">
      <c r="A363" s="6" t="s">
        <v>308</v>
      </c>
      <c r="B363" s="6" t="s">
        <v>981</v>
      </c>
      <c r="C363" s="6" t="s">
        <v>342</v>
      </c>
      <c r="D363" s="12">
        <v>43059</v>
      </c>
      <c r="E363" s="6" t="s">
        <v>381</v>
      </c>
      <c r="F363" s="6" t="s">
        <v>559</v>
      </c>
      <c r="G363" s="6" t="s">
        <v>386</v>
      </c>
      <c r="H363" s="6">
        <v>0.83388306664896195</v>
      </c>
      <c r="I363" s="6" t="s">
        <v>360</v>
      </c>
      <c r="J363" s="6" t="s">
        <v>556</v>
      </c>
      <c r="K363" s="6" t="s">
        <v>386</v>
      </c>
      <c r="L363" s="6">
        <v>0.773591249921883</v>
      </c>
      <c r="M363" s="6" t="s">
        <v>360</v>
      </c>
      <c r="N363" s="6" t="s">
        <v>336</v>
      </c>
      <c r="O363" s="6" t="s">
        <v>541</v>
      </c>
      <c r="P363" s="6" t="s">
        <v>553</v>
      </c>
      <c r="Q363" s="6" t="s">
        <v>1169</v>
      </c>
    </row>
    <row r="364" spans="1:17">
      <c r="A364" s="6" t="s">
        <v>309</v>
      </c>
      <c r="B364" s="6" t="s">
        <v>983</v>
      </c>
      <c r="C364" s="6" t="s">
        <v>342</v>
      </c>
      <c r="D364" s="12">
        <v>43242</v>
      </c>
      <c r="E364" s="6" t="s">
        <v>379</v>
      </c>
      <c r="F364" s="6" t="s">
        <v>559</v>
      </c>
      <c r="G364" s="6" t="s">
        <v>386</v>
      </c>
      <c r="H364" s="6">
        <v>0.72435935673750096</v>
      </c>
      <c r="I364" s="6" t="s">
        <v>360</v>
      </c>
      <c r="J364" s="6" t="s">
        <v>1101</v>
      </c>
      <c r="K364" s="6" t="s">
        <v>386</v>
      </c>
      <c r="L364" s="6">
        <v>0.64483627233521801</v>
      </c>
      <c r="M364" s="6" t="s">
        <v>360</v>
      </c>
      <c r="N364" s="6" t="s">
        <v>1101</v>
      </c>
      <c r="O364" s="6" t="s">
        <v>541</v>
      </c>
      <c r="P364" s="6" t="s">
        <v>553</v>
      </c>
      <c r="Q364" s="6" t="s">
        <v>1169</v>
      </c>
    </row>
    <row r="365" spans="1:17">
      <c r="A365" s="6" t="s">
        <v>310</v>
      </c>
      <c r="B365" s="6" t="s">
        <v>984</v>
      </c>
      <c r="C365" s="6" t="s">
        <v>342</v>
      </c>
      <c r="D365" s="12">
        <v>43242</v>
      </c>
      <c r="E365" s="6" t="s">
        <v>379</v>
      </c>
      <c r="F365" s="6" t="s">
        <v>559</v>
      </c>
      <c r="G365" s="6" t="s">
        <v>386</v>
      </c>
      <c r="H365" s="6">
        <v>0.71367616615837803</v>
      </c>
      <c r="I365" s="6" t="s">
        <v>360</v>
      </c>
      <c r="J365" s="6" t="s">
        <v>1101</v>
      </c>
      <c r="K365" s="6" t="s">
        <v>386</v>
      </c>
      <c r="L365" s="6">
        <v>0.65471934060152104</v>
      </c>
      <c r="M365" s="6" t="s">
        <v>360</v>
      </c>
      <c r="N365" s="6" t="s">
        <v>1101</v>
      </c>
      <c r="O365" s="6" t="s">
        <v>541</v>
      </c>
      <c r="P365" s="6" t="s">
        <v>553</v>
      </c>
      <c r="Q365" s="6" t="s">
        <v>1169</v>
      </c>
    </row>
    <row r="366" spans="1:17">
      <c r="A366" s="6" t="s">
        <v>311</v>
      </c>
      <c r="B366" s="6" t="s">
        <v>985</v>
      </c>
      <c r="C366" s="6" t="s">
        <v>342</v>
      </c>
      <c r="D366" s="12">
        <v>43242</v>
      </c>
      <c r="E366" s="6" t="s">
        <v>379</v>
      </c>
      <c r="F366" s="6" t="s">
        <v>559</v>
      </c>
      <c r="G366" s="6" t="s">
        <v>386</v>
      </c>
      <c r="H366" s="6">
        <v>0.69996518908133198</v>
      </c>
      <c r="I366" s="6" t="s">
        <v>360</v>
      </c>
      <c r="J366" s="6" t="s">
        <v>1101</v>
      </c>
      <c r="K366" s="6" t="s">
        <v>386</v>
      </c>
      <c r="L366" s="6">
        <v>0.65321553254194098</v>
      </c>
      <c r="M366" s="6" t="s">
        <v>360</v>
      </c>
      <c r="N366" s="6" t="s">
        <v>1101</v>
      </c>
      <c r="O366" s="6" t="s">
        <v>541</v>
      </c>
      <c r="P366" s="6" t="s">
        <v>553</v>
      </c>
      <c r="Q366" s="6" t="s">
        <v>1169</v>
      </c>
    </row>
    <row r="367" spans="1:17">
      <c r="A367" s="6" t="s">
        <v>312</v>
      </c>
      <c r="B367" s="6" t="s">
        <v>986</v>
      </c>
      <c r="C367" s="6" t="s">
        <v>342</v>
      </c>
      <c r="D367" s="12">
        <v>43242</v>
      </c>
      <c r="E367" s="6" t="s">
        <v>379</v>
      </c>
      <c r="F367" s="6" t="s">
        <v>559</v>
      </c>
      <c r="G367" s="6" t="s">
        <v>386</v>
      </c>
      <c r="H367" s="6">
        <v>0.72055357144549603</v>
      </c>
      <c r="I367" s="6" t="s">
        <v>360</v>
      </c>
      <c r="J367" s="6" t="s">
        <v>1101</v>
      </c>
      <c r="K367" s="6" t="s">
        <v>386</v>
      </c>
      <c r="L367" s="6">
        <v>0.64582979789092498</v>
      </c>
      <c r="M367" s="6" t="s">
        <v>360</v>
      </c>
      <c r="N367" s="6" t="s">
        <v>1101</v>
      </c>
      <c r="O367" s="6" t="s">
        <v>541</v>
      </c>
      <c r="P367" s="6" t="s">
        <v>553</v>
      </c>
      <c r="Q367" s="6" t="s">
        <v>1169</v>
      </c>
    </row>
    <row r="368" spans="1:17">
      <c r="A368" s="6" t="s">
        <v>313</v>
      </c>
      <c r="B368" s="6" t="s">
        <v>1081</v>
      </c>
      <c r="C368" s="6" t="s">
        <v>342</v>
      </c>
      <c r="D368" s="12">
        <v>41956</v>
      </c>
      <c r="E368" s="6" t="s">
        <v>381</v>
      </c>
      <c r="F368" s="6" t="s">
        <v>559</v>
      </c>
      <c r="G368" s="6" t="s">
        <v>386</v>
      </c>
      <c r="H368" s="6">
        <v>0.94366246167784296</v>
      </c>
      <c r="I368" s="6" t="s">
        <v>360</v>
      </c>
      <c r="J368" s="6" t="s">
        <v>336</v>
      </c>
      <c r="K368" s="6" t="s">
        <v>386</v>
      </c>
      <c r="L368" s="6">
        <v>0.82189189308608701</v>
      </c>
      <c r="M368" s="6" t="s">
        <v>360</v>
      </c>
      <c r="N368" s="6" t="s">
        <v>336</v>
      </c>
      <c r="O368" s="6" t="s">
        <v>541</v>
      </c>
      <c r="P368" s="6" t="s">
        <v>553</v>
      </c>
      <c r="Q368" s="6" t="s">
        <v>1171</v>
      </c>
    </row>
    <row r="369" spans="1:17">
      <c r="A369" s="6" t="s">
        <v>353</v>
      </c>
      <c r="B369" s="6" t="s">
        <v>353</v>
      </c>
      <c r="C369" s="6" t="s">
        <v>337</v>
      </c>
      <c r="D369" s="12">
        <v>41547</v>
      </c>
      <c r="E369" s="6" t="s">
        <v>1151</v>
      </c>
      <c r="F369" s="6" t="s">
        <v>337</v>
      </c>
      <c r="G369" s="6" t="s">
        <v>386</v>
      </c>
      <c r="H369" s="6">
        <v>0.59007538076468202</v>
      </c>
      <c r="I369" s="6" t="s">
        <v>362</v>
      </c>
      <c r="J369" s="6" t="s">
        <v>1200</v>
      </c>
      <c r="K369" s="6" t="s">
        <v>386</v>
      </c>
      <c r="L369" s="6">
        <v>0.473299792616102</v>
      </c>
      <c r="M369" s="6" t="s">
        <v>362</v>
      </c>
      <c r="N369" s="6" t="s">
        <v>337</v>
      </c>
      <c r="O369" s="6" t="s">
        <v>541</v>
      </c>
      <c r="P369" s="6" t="s">
        <v>554</v>
      </c>
      <c r="Q369" s="6" t="s">
        <v>1171</v>
      </c>
    </row>
    <row r="370" spans="1:17">
      <c r="A370" s="6" t="s">
        <v>354</v>
      </c>
      <c r="B370" s="6" t="s">
        <v>945</v>
      </c>
      <c r="C370" s="6" t="s">
        <v>337</v>
      </c>
      <c r="D370" s="12">
        <v>41122</v>
      </c>
      <c r="E370" s="6" t="s">
        <v>1151</v>
      </c>
      <c r="F370" s="6" t="s">
        <v>337</v>
      </c>
      <c r="G370" s="6" t="s">
        <v>386</v>
      </c>
      <c r="H370" s="6">
        <v>0.578349148782622</v>
      </c>
      <c r="I370" s="6" t="s">
        <v>362</v>
      </c>
      <c r="J370" s="6" t="s">
        <v>337</v>
      </c>
      <c r="K370" s="6" t="s">
        <v>386</v>
      </c>
      <c r="L370" s="6">
        <v>0.61934461393295703</v>
      </c>
      <c r="M370" s="6" t="s">
        <v>362</v>
      </c>
      <c r="N370" s="6" t="s">
        <v>337</v>
      </c>
      <c r="O370" s="6" t="s">
        <v>541</v>
      </c>
      <c r="P370" s="6" t="s">
        <v>554</v>
      </c>
      <c r="Q370" s="6" t="s">
        <v>1171</v>
      </c>
    </row>
    <row r="371" spans="1:17">
      <c r="A371" s="6" t="s">
        <v>314</v>
      </c>
      <c r="B371" s="6" t="s">
        <v>1022</v>
      </c>
      <c r="C371" s="6" t="s">
        <v>340</v>
      </c>
      <c r="D371" s="12">
        <v>42030</v>
      </c>
      <c r="E371" s="6" t="s">
        <v>381</v>
      </c>
      <c r="F371" s="6" t="s">
        <v>556</v>
      </c>
      <c r="G371" s="6" t="s">
        <v>386</v>
      </c>
      <c r="H371" s="6" t="s">
        <v>386</v>
      </c>
      <c r="I371" s="6" t="s">
        <v>360</v>
      </c>
      <c r="J371" s="6" t="s">
        <v>1206</v>
      </c>
      <c r="K371" s="6" t="s">
        <v>386</v>
      </c>
      <c r="L371" s="6" t="s">
        <v>386</v>
      </c>
      <c r="M371" s="6" t="s">
        <v>360</v>
      </c>
      <c r="N371" s="6" t="s">
        <v>1206</v>
      </c>
      <c r="O371" s="6" t="s">
        <v>541</v>
      </c>
      <c r="P371" s="6" t="s">
        <v>553</v>
      </c>
      <c r="Q371" s="6" t="s">
        <v>1171</v>
      </c>
    </row>
    <row r="372" spans="1:17">
      <c r="A372" s="6" t="s">
        <v>315</v>
      </c>
      <c r="B372" s="6" t="s">
        <v>315</v>
      </c>
      <c r="C372" s="6" t="s">
        <v>338</v>
      </c>
      <c r="D372" s="12">
        <v>43255</v>
      </c>
      <c r="E372" s="6" t="s">
        <v>379</v>
      </c>
      <c r="F372" s="6" t="s">
        <v>556</v>
      </c>
      <c r="G372" s="6" t="s">
        <v>386</v>
      </c>
      <c r="H372" s="6">
        <v>0.58275133733490703</v>
      </c>
      <c r="I372" s="6" t="s">
        <v>360</v>
      </c>
      <c r="J372" s="6" t="s">
        <v>557</v>
      </c>
      <c r="K372" s="6" t="s">
        <v>386</v>
      </c>
      <c r="L372" s="6">
        <v>0.44975451338882899</v>
      </c>
      <c r="M372" s="6" t="s">
        <v>360</v>
      </c>
      <c r="N372" s="6" t="s">
        <v>557</v>
      </c>
      <c r="O372" s="6" t="s">
        <v>541</v>
      </c>
      <c r="P372" s="6" t="s">
        <v>553</v>
      </c>
      <c r="Q372" s="6" t="s">
        <v>1169</v>
      </c>
    </row>
    <row r="373" spans="1:17">
      <c r="A373" s="6" t="s">
        <v>316</v>
      </c>
      <c r="B373" s="6" t="s">
        <v>842</v>
      </c>
      <c r="C373" s="6" t="s">
        <v>338</v>
      </c>
      <c r="D373" s="12">
        <v>43424</v>
      </c>
      <c r="E373" s="6" t="s">
        <v>379</v>
      </c>
      <c r="F373" s="6" t="s">
        <v>556</v>
      </c>
      <c r="G373" s="6" t="s">
        <v>386</v>
      </c>
      <c r="H373" s="6">
        <v>0.84284276881596798</v>
      </c>
      <c r="I373" s="6" t="s">
        <v>360</v>
      </c>
      <c r="J373" s="6" t="s">
        <v>557</v>
      </c>
      <c r="K373" s="6" t="s">
        <v>386</v>
      </c>
      <c r="L373" s="6">
        <v>0.64572525719395402</v>
      </c>
      <c r="M373" s="6" t="s">
        <v>360</v>
      </c>
      <c r="N373" s="6" t="s">
        <v>557</v>
      </c>
      <c r="O373" s="6" t="s">
        <v>541</v>
      </c>
      <c r="P373" s="6" t="s">
        <v>553</v>
      </c>
      <c r="Q373" s="6" t="s">
        <v>1169</v>
      </c>
    </row>
    <row r="374" spans="1:17">
      <c r="A374" s="6" t="s">
        <v>317</v>
      </c>
      <c r="B374" s="6" t="s">
        <v>843</v>
      </c>
      <c r="C374" s="6" t="s">
        <v>338</v>
      </c>
      <c r="D374" s="12">
        <v>43424</v>
      </c>
      <c r="E374" s="6" t="s">
        <v>379</v>
      </c>
      <c r="F374" s="6" t="s">
        <v>556</v>
      </c>
      <c r="G374" s="6" t="s">
        <v>386</v>
      </c>
      <c r="H374" s="6">
        <v>0.84564384657720304</v>
      </c>
      <c r="I374" s="6" t="s">
        <v>360</v>
      </c>
      <c r="J374" s="6" t="s">
        <v>557</v>
      </c>
      <c r="K374" s="6" t="s">
        <v>386</v>
      </c>
      <c r="L374" s="6">
        <v>0.86632844849318102</v>
      </c>
      <c r="M374" s="6" t="s">
        <v>362</v>
      </c>
      <c r="N374" s="6" t="s">
        <v>557</v>
      </c>
      <c r="O374" s="6" t="s">
        <v>541</v>
      </c>
      <c r="P374" s="6" t="s">
        <v>553</v>
      </c>
      <c r="Q374" s="6" t="s">
        <v>1169</v>
      </c>
    </row>
    <row r="375" spans="1:17">
      <c r="A375" s="6" t="s">
        <v>318</v>
      </c>
      <c r="B375" s="6" t="s">
        <v>1083</v>
      </c>
      <c r="C375" s="6" t="s">
        <v>338</v>
      </c>
      <c r="D375" s="12" t="s">
        <v>383</v>
      </c>
      <c r="E375" s="6" t="s">
        <v>995</v>
      </c>
      <c r="F375" s="6" t="s">
        <v>556</v>
      </c>
      <c r="G375" s="6" t="s">
        <v>386</v>
      </c>
      <c r="H375" s="6">
        <v>0.54701168648138698</v>
      </c>
      <c r="I375" s="6" t="s">
        <v>360</v>
      </c>
      <c r="J375" s="6" t="s">
        <v>557</v>
      </c>
      <c r="K375" s="6" t="s">
        <v>386</v>
      </c>
      <c r="L375" s="6">
        <v>0.441003859678962</v>
      </c>
      <c r="M375" s="6" t="s">
        <v>360</v>
      </c>
      <c r="N375" s="6" t="s">
        <v>557</v>
      </c>
      <c r="O375" s="6" t="s">
        <v>541</v>
      </c>
      <c r="P375" s="6" t="s">
        <v>553</v>
      </c>
      <c r="Q375" s="6" t="s">
        <v>1169</v>
      </c>
    </row>
    <row r="376" spans="1:17">
      <c r="A376" s="6" t="s">
        <v>319</v>
      </c>
      <c r="B376" s="6" t="s">
        <v>1084</v>
      </c>
      <c r="C376" s="6" t="s">
        <v>338</v>
      </c>
      <c r="D376" s="12" t="s">
        <v>383</v>
      </c>
      <c r="E376" s="6" t="s">
        <v>995</v>
      </c>
      <c r="F376" s="6" t="s">
        <v>556</v>
      </c>
      <c r="G376" s="6" t="s">
        <v>386</v>
      </c>
      <c r="H376" s="6">
        <v>0.59220841576261496</v>
      </c>
      <c r="I376" s="6" t="s">
        <v>360</v>
      </c>
      <c r="J376" s="6" t="s">
        <v>557</v>
      </c>
      <c r="K376" s="6" t="s">
        <v>386</v>
      </c>
      <c r="L376" s="6">
        <v>0.43302622167222998</v>
      </c>
      <c r="M376" s="6" t="s">
        <v>360</v>
      </c>
      <c r="N376" s="6" t="s">
        <v>557</v>
      </c>
      <c r="O376" s="6" t="s">
        <v>541</v>
      </c>
      <c r="P376" s="6" t="s">
        <v>553</v>
      </c>
      <c r="Q376" s="6" t="s">
        <v>1169</v>
      </c>
    </row>
    <row r="377" spans="1:17">
      <c r="A377" s="6" t="s">
        <v>320</v>
      </c>
      <c r="B377" s="6" t="s">
        <v>1085</v>
      </c>
      <c r="C377" s="6" t="s">
        <v>338</v>
      </c>
      <c r="D377" s="12" t="s">
        <v>383</v>
      </c>
      <c r="E377" s="6" t="s">
        <v>995</v>
      </c>
      <c r="F377" s="6" t="s">
        <v>556</v>
      </c>
      <c r="G377" s="6" t="s">
        <v>386</v>
      </c>
      <c r="H377" s="6">
        <v>0.58686402715243102</v>
      </c>
      <c r="I377" s="6" t="s">
        <v>360</v>
      </c>
      <c r="J377" s="6" t="s">
        <v>557</v>
      </c>
      <c r="K377" s="6" t="s">
        <v>386</v>
      </c>
      <c r="L377" s="6">
        <v>0.44789163663738302</v>
      </c>
      <c r="M377" s="6" t="s">
        <v>360</v>
      </c>
      <c r="N377" s="6" t="s">
        <v>557</v>
      </c>
      <c r="O377" s="6" t="s">
        <v>541</v>
      </c>
      <c r="P377" s="6" t="s">
        <v>553</v>
      </c>
      <c r="Q377" s="6" t="s">
        <v>1169</v>
      </c>
    </row>
    <row r="378" spans="1:17">
      <c r="A378" s="6" t="s">
        <v>321</v>
      </c>
      <c r="B378" s="6" t="s">
        <v>1086</v>
      </c>
      <c r="C378" s="6" t="s">
        <v>338</v>
      </c>
      <c r="D378" s="12" t="s">
        <v>383</v>
      </c>
      <c r="E378" s="6" t="s">
        <v>995</v>
      </c>
      <c r="F378" s="6" t="s">
        <v>556</v>
      </c>
      <c r="G378" s="6" t="s">
        <v>386</v>
      </c>
      <c r="H378" s="6">
        <v>0.55006410346012702</v>
      </c>
      <c r="I378" s="6" t="s">
        <v>360</v>
      </c>
      <c r="J378" s="6" t="s">
        <v>557</v>
      </c>
      <c r="K378" s="6" t="s">
        <v>386</v>
      </c>
      <c r="L378" s="6">
        <v>0.45006630402852799</v>
      </c>
      <c r="M378" s="6" t="s">
        <v>360</v>
      </c>
      <c r="N378" s="6" t="s">
        <v>557</v>
      </c>
      <c r="O378" s="6" t="s">
        <v>541</v>
      </c>
      <c r="P378" s="6" t="s">
        <v>553</v>
      </c>
      <c r="Q378" s="6" t="s">
        <v>1169</v>
      </c>
    </row>
    <row r="379" spans="1:17">
      <c r="A379" s="6" t="s">
        <v>322</v>
      </c>
      <c r="B379" s="6" t="s">
        <v>1087</v>
      </c>
      <c r="C379" s="6" t="s">
        <v>338</v>
      </c>
      <c r="D379" s="12" t="s">
        <v>383</v>
      </c>
      <c r="E379" s="6" t="s">
        <v>995</v>
      </c>
      <c r="F379" s="6" t="s">
        <v>556</v>
      </c>
      <c r="G379" s="6" t="s">
        <v>386</v>
      </c>
      <c r="H379" s="6">
        <v>0.53919786727939401</v>
      </c>
      <c r="I379" s="6" t="s">
        <v>360</v>
      </c>
      <c r="J379" s="6" t="s">
        <v>557</v>
      </c>
      <c r="K379" s="6" t="s">
        <v>386</v>
      </c>
      <c r="L379" s="6">
        <v>0.47835287416295702</v>
      </c>
      <c r="M379" s="6" t="s">
        <v>360</v>
      </c>
      <c r="N379" s="6" t="s">
        <v>557</v>
      </c>
      <c r="O379" s="6" t="s">
        <v>541</v>
      </c>
      <c r="P379" s="6" t="s">
        <v>553</v>
      </c>
      <c r="Q379" s="6" t="s">
        <v>1169</v>
      </c>
    </row>
    <row r="380" spans="1:17">
      <c r="A380" s="6" t="s">
        <v>323</v>
      </c>
      <c r="B380" s="6" t="s">
        <v>1088</v>
      </c>
      <c r="C380" s="6" t="s">
        <v>338</v>
      </c>
      <c r="D380" s="12" t="s">
        <v>383</v>
      </c>
      <c r="E380" s="6" t="s">
        <v>995</v>
      </c>
      <c r="F380" s="6" t="s">
        <v>556</v>
      </c>
      <c r="G380" s="6" t="s">
        <v>386</v>
      </c>
      <c r="H380" s="6">
        <v>0.54736503595295705</v>
      </c>
      <c r="I380" s="6" t="s">
        <v>360</v>
      </c>
      <c r="J380" s="6" t="s">
        <v>557</v>
      </c>
      <c r="K380" s="6" t="s">
        <v>386</v>
      </c>
      <c r="L380" s="6">
        <v>0.43236793946574897</v>
      </c>
      <c r="M380" s="6" t="s">
        <v>360</v>
      </c>
      <c r="N380" s="6" t="s">
        <v>557</v>
      </c>
      <c r="O380" s="6" t="s">
        <v>541</v>
      </c>
      <c r="P380" s="6" t="s">
        <v>553</v>
      </c>
      <c r="Q380" s="6" t="s">
        <v>1169</v>
      </c>
    </row>
    <row r="381" spans="1:17">
      <c r="A381" s="6" t="s">
        <v>324</v>
      </c>
      <c r="B381" s="6" t="s">
        <v>1089</v>
      </c>
      <c r="C381" s="6" t="s">
        <v>338</v>
      </c>
      <c r="D381" s="12" t="s">
        <v>383</v>
      </c>
      <c r="E381" s="6" t="s">
        <v>995</v>
      </c>
      <c r="F381" s="6" t="s">
        <v>556</v>
      </c>
      <c r="G381" s="6" t="s">
        <v>386</v>
      </c>
      <c r="H381" s="6">
        <v>0.57271202582291703</v>
      </c>
      <c r="I381" s="6" t="s">
        <v>360</v>
      </c>
      <c r="J381" s="6" t="s">
        <v>557</v>
      </c>
      <c r="K381" s="6" t="s">
        <v>386</v>
      </c>
      <c r="L381" s="6">
        <v>0.43136616980398002</v>
      </c>
      <c r="M381" s="6" t="s">
        <v>360</v>
      </c>
      <c r="N381" s="6" t="s">
        <v>557</v>
      </c>
      <c r="O381" s="6" t="s">
        <v>541</v>
      </c>
      <c r="P381" s="6" t="s">
        <v>553</v>
      </c>
      <c r="Q381" s="6" t="s">
        <v>1169</v>
      </c>
    </row>
    <row r="382" spans="1:17">
      <c r="A382" s="6" t="s">
        <v>325</v>
      </c>
      <c r="B382" s="6" t="s">
        <v>1090</v>
      </c>
      <c r="C382" s="6" t="s">
        <v>338</v>
      </c>
      <c r="D382" s="12" t="s">
        <v>383</v>
      </c>
      <c r="E382" s="6" t="s">
        <v>995</v>
      </c>
      <c r="F382" s="6" t="s">
        <v>556</v>
      </c>
      <c r="G382" s="6" t="s">
        <v>386</v>
      </c>
      <c r="H382" s="6">
        <v>0.622335867119863</v>
      </c>
      <c r="I382" s="6" t="s">
        <v>360</v>
      </c>
      <c r="J382" s="6" t="s">
        <v>557</v>
      </c>
      <c r="K382" s="6" t="s">
        <v>386</v>
      </c>
      <c r="L382" s="6">
        <v>0.452117733945195</v>
      </c>
      <c r="M382" s="6" t="s">
        <v>360</v>
      </c>
      <c r="N382" s="6" t="s">
        <v>557</v>
      </c>
      <c r="O382" s="6" t="s">
        <v>541</v>
      </c>
      <c r="P382" s="6" t="s">
        <v>553</v>
      </c>
      <c r="Q382" s="6" t="s">
        <v>1169</v>
      </c>
    </row>
    <row r="383" spans="1:17">
      <c r="A383" s="1" t="s">
        <v>1128</v>
      </c>
      <c r="B383" s="6" t="s">
        <v>944</v>
      </c>
      <c r="C383" s="6" t="s">
        <v>337</v>
      </c>
      <c r="D383" s="12">
        <v>41130</v>
      </c>
      <c r="E383" s="6" t="s">
        <v>376</v>
      </c>
      <c r="F383" s="6" t="s">
        <v>337</v>
      </c>
      <c r="G383" s="6" t="s">
        <v>386</v>
      </c>
      <c r="H383" s="6">
        <v>0.43222830438700699</v>
      </c>
      <c r="I383" s="6" t="s">
        <v>360</v>
      </c>
      <c r="J383" s="6" t="s">
        <v>1200</v>
      </c>
      <c r="K383" s="6" t="s">
        <v>386</v>
      </c>
      <c r="L383" s="6">
        <v>0.359788174645157</v>
      </c>
      <c r="M383" s="6" t="s">
        <v>360</v>
      </c>
      <c r="N383" s="6" t="s">
        <v>337</v>
      </c>
      <c r="O383" s="6" t="s">
        <v>541</v>
      </c>
      <c r="P383" s="6" t="s">
        <v>554</v>
      </c>
      <c r="Q383" s="6" t="s">
        <v>1172</v>
      </c>
    </row>
    <row r="384" spans="1:17">
      <c r="A384" s="1" t="s">
        <v>1117</v>
      </c>
      <c r="B384" s="6" t="s">
        <v>1099</v>
      </c>
      <c r="C384" s="6" t="s">
        <v>337</v>
      </c>
      <c r="D384" s="12">
        <v>41394</v>
      </c>
      <c r="E384" s="6" t="s">
        <v>376</v>
      </c>
      <c r="F384" s="6" t="s">
        <v>337</v>
      </c>
      <c r="G384" s="6" t="s">
        <v>386</v>
      </c>
      <c r="H384" s="6">
        <v>0.34184397860645499</v>
      </c>
      <c r="I384" s="6" t="s">
        <v>1133</v>
      </c>
      <c r="J384" s="6" t="s">
        <v>622</v>
      </c>
      <c r="K384" s="6" t="s">
        <v>386</v>
      </c>
      <c r="L384" s="6">
        <v>0.29825711329093402</v>
      </c>
      <c r="M384" s="6" t="s">
        <v>1133</v>
      </c>
      <c r="N384" s="6" t="s">
        <v>622</v>
      </c>
      <c r="O384" s="6" t="s">
        <v>541</v>
      </c>
      <c r="P384" s="6" t="s">
        <v>554</v>
      </c>
      <c r="Q384" s="6" t="s">
        <v>1172</v>
      </c>
    </row>
    <row r="385" spans="1:17">
      <c r="A385" s="1" t="s">
        <v>1120</v>
      </c>
      <c r="B385" s="6" t="s">
        <v>1098</v>
      </c>
      <c r="C385" s="6" t="s">
        <v>337</v>
      </c>
      <c r="D385" s="12">
        <v>41292</v>
      </c>
      <c r="E385" s="6" t="s">
        <v>376</v>
      </c>
      <c r="F385" s="6" t="s">
        <v>337</v>
      </c>
      <c r="G385" s="6" t="s">
        <v>386</v>
      </c>
      <c r="H385" s="6">
        <v>0.38985177669889198</v>
      </c>
      <c r="I385" s="6" t="s">
        <v>360</v>
      </c>
      <c r="J385" s="6" t="s">
        <v>1200</v>
      </c>
      <c r="K385" s="6" t="s">
        <v>386</v>
      </c>
      <c r="L385" s="6">
        <v>0.312132577776498</v>
      </c>
      <c r="M385" s="6" t="s">
        <v>1133</v>
      </c>
      <c r="N385" s="6" t="s">
        <v>622</v>
      </c>
      <c r="O385" s="6" t="s">
        <v>541</v>
      </c>
      <c r="P385" s="6" t="s">
        <v>554</v>
      </c>
      <c r="Q385" s="6" t="s">
        <v>1171</v>
      </c>
    </row>
    <row r="386" spans="1:17">
      <c r="A386" s="6" t="s">
        <v>355</v>
      </c>
      <c r="B386" s="6" t="s">
        <v>633</v>
      </c>
      <c r="C386" s="6" t="s">
        <v>337</v>
      </c>
      <c r="D386" s="12">
        <v>42740</v>
      </c>
      <c r="E386" s="6" t="s">
        <v>381</v>
      </c>
      <c r="F386" s="6" t="s">
        <v>337</v>
      </c>
      <c r="G386" s="6" t="s">
        <v>386</v>
      </c>
      <c r="H386" s="6">
        <v>0.33244469700843698</v>
      </c>
      <c r="I386" s="6" t="s">
        <v>1133</v>
      </c>
      <c r="J386" s="6" t="s">
        <v>622</v>
      </c>
      <c r="K386" s="6" t="s">
        <v>386</v>
      </c>
      <c r="L386" s="6">
        <v>0.34073614551783798</v>
      </c>
      <c r="M386" s="6" t="s">
        <v>1133</v>
      </c>
      <c r="N386" s="6" t="s">
        <v>622</v>
      </c>
      <c r="O386" s="6" t="s">
        <v>541</v>
      </c>
      <c r="P386" s="6" t="s">
        <v>553</v>
      </c>
      <c r="Q386" s="2" t="s">
        <v>1187</v>
      </c>
    </row>
    <row r="387" spans="1:17">
      <c r="A387" s="6" t="s">
        <v>356</v>
      </c>
      <c r="B387" s="6" t="s">
        <v>634</v>
      </c>
      <c r="C387" s="6" t="s">
        <v>337</v>
      </c>
      <c r="D387" s="12">
        <v>42828</v>
      </c>
      <c r="E387" s="6" t="s">
        <v>381</v>
      </c>
      <c r="F387" s="6" t="s">
        <v>337</v>
      </c>
      <c r="G387" s="6" t="s">
        <v>386</v>
      </c>
      <c r="H387" s="6">
        <v>0.35738963881022801</v>
      </c>
      <c r="I387" s="6" t="s">
        <v>1133</v>
      </c>
      <c r="J387" s="6" t="s">
        <v>622</v>
      </c>
      <c r="K387" s="6" t="s">
        <v>386</v>
      </c>
      <c r="L387" s="6">
        <v>0.33117750455800199</v>
      </c>
      <c r="M387" s="6" t="s">
        <v>1133</v>
      </c>
      <c r="N387" s="6" t="s">
        <v>622</v>
      </c>
      <c r="O387" s="6" t="s">
        <v>541</v>
      </c>
      <c r="P387" s="6" t="s">
        <v>553</v>
      </c>
      <c r="Q387" s="2" t="s">
        <v>1187</v>
      </c>
    </row>
    <row r="388" spans="1:17">
      <c r="A388" s="6" t="s">
        <v>357</v>
      </c>
      <c r="B388" s="6" t="s">
        <v>635</v>
      </c>
      <c r="C388" s="6" t="s">
        <v>337</v>
      </c>
      <c r="D388" s="12">
        <v>42856</v>
      </c>
      <c r="E388" s="6" t="s">
        <v>381</v>
      </c>
      <c r="F388" s="6" t="s">
        <v>337</v>
      </c>
      <c r="G388" s="6" t="s">
        <v>386</v>
      </c>
      <c r="H388" s="6">
        <v>0.43397379179302498</v>
      </c>
      <c r="I388" s="6" t="s">
        <v>360</v>
      </c>
      <c r="J388" s="6" t="s">
        <v>337</v>
      </c>
      <c r="K388" s="6" t="s">
        <v>386</v>
      </c>
      <c r="L388" s="6">
        <v>0.34014416835138001</v>
      </c>
      <c r="M388" s="6" t="s">
        <v>1133</v>
      </c>
      <c r="N388" s="6" t="s">
        <v>622</v>
      </c>
      <c r="O388" s="6" t="s">
        <v>541</v>
      </c>
      <c r="P388" s="6" t="s">
        <v>553</v>
      </c>
      <c r="Q388" s="2" t="s">
        <v>1187</v>
      </c>
    </row>
    <row r="389" spans="1:17">
      <c r="A389" s="6" t="s">
        <v>358</v>
      </c>
      <c r="B389" s="6" t="s">
        <v>636</v>
      </c>
      <c r="C389" s="6" t="s">
        <v>337</v>
      </c>
      <c r="D389" s="12">
        <v>42893</v>
      </c>
      <c r="E389" s="6" t="s">
        <v>381</v>
      </c>
      <c r="F389" s="6" t="s">
        <v>337</v>
      </c>
      <c r="G389" s="6" t="s">
        <v>386</v>
      </c>
      <c r="H389" s="6">
        <v>0.38486073212356298</v>
      </c>
      <c r="I389" s="6" t="s">
        <v>360</v>
      </c>
      <c r="J389" s="6" t="s">
        <v>337</v>
      </c>
      <c r="K389" s="6" t="s">
        <v>386</v>
      </c>
      <c r="L389" s="6">
        <v>0.33176840949848302</v>
      </c>
      <c r="M389" s="6" t="s">
        <v>1133</v>
      </c>
      <c r="N389" s="6" t="s">
        <v>622</v>
      </c>
      <c r="O389" s="6" t="s">
        <v>541</v>
      </c>
      <c r="P389" s="6" t="s">
        <v>553</v>
      </c>
      <c r="Q389" s="2" t="s">
        <v>1187</v>
      </c>
    </row>
    <row r="390" spans="1:17">
      <c r="A390" s="6" t="s">
        <v>326</v>
      </c>
      <c r="B390" s="6" t="s">
        <v>1040</v>
      </c>
      <c r="C390" s="6" t="s">
        <v>363</v>
      </c>
      <c r="D390" s="12">
        <v>42053</v>
      </c>
      <c r="E390" s="6" t="s">
        <v>381</v>
      </c>
      <c r="F390" s="6" t="s">
        <v>1101</v>
      </c>
      <c r="G390" s="6" t="s">
        <v>1105</v>
      </c>
      <c r="H390" s="6">
        <v>0.97914852606328695</v>
      </c>
      <c r="I390" s="6" t="s">
        <v>360</v>
      </c>
      <c r="J390" s="6" t="s">
        <v>386</v>
      </c>
      <c r="K390" s="6" t="s">
        <v>1105</v>
      </c>
      <c r="L390" s="6">
        <v>0.89236295533051102</v>
      </c>
      <c r="M390" s="6" t="s">
        <v>360</v>
      </c>
      <c r="N390" s="6" t="s">
        <v>386</v>
      </c>
      <c r="O390" s="6" t="s">
        <v>541</v>
      </c>
      <c r="P390" s="6" t="s">
        <v>553</v>
      </c>
      <c r="Q390" s="6" t="s">
        <v>1171</v>
      </c>
    </row>
    <row r="391" spans="1:17">
      <c r="A391" s="6" t="s">
        <v>327</v>
      </c>
      <c r="B391" s="6" t="s">
        <v>1038</v>
      </c>
      <c r="C391" s="6" t="s">
        <v>363</v>
      </c>
      <c r="D391" s="12">
        <v>42053</v>
      </c>
      <c r="E391" s="6" t="s">
        <v>381</v>
      </c>
      <c r="F391" s="6" t="s">
        <v>1101</v>
      </c>
      <c r="G391" s="6" t="s">
        <v>1105</v>
      </c>
      <c r="H391" s="6">
        <v>0.92375155022574995</v>
      </c>
      <c r="I391" s="6" t="s">
        <v>1145</v>
      </c>
      <c r="J391" s="6" t="s">
        <v>622</v>
      </c>
      <c r="K391" s="6" t="s">
        <v>1105</v>
      </c>
      <c r="L391" s="6">
        <v>0.85330157676308505</v>
      </c>
      <c r="M391" s="6" t="s">
        <v>360</v>
      </c>
      <c r="N391" s="6" t="s">
        <v>556</v>
      </c>
      <c r="O391" s="6" t="s">
        <v>541</v>
      </c>
      <c r="P391" s="6" t="s">
        <v>553</v>
      </c>
      <c r="Q391" s="6" t="s">
        <v>1171</v>
      </c>
    </row>
    <row r="392" spans="1:17">
      <c r="A392" s="6" t="s">
        <v>328</v>
      </c>
      <c r="B392" s="6" t="s">
        <v>1039</v>
      </c>
      <c r="C392" s="6" t="s">
        <v>363</v>
      </c>
      <c r="D392" s="12">
        <v>42053</v>
      </c>
      <c r="E392" s="6" t="s">
        <v>381</v>
      </c>
      <c r="F392" s="6" t="s">
        <v>1101</v>
      </c>
      <c r="G392" s="6" t="s">
        <v>1105</v>
      </c>
      <c r="H392" s="6">
        <v>0.97327485419367799</v>
      </c>
      <c r="I392" s="6" t="s">
        <v>360</v>
      </c>
      <c r="J392" s="6" t="s">
        <v>386</v>
      </c>
      <c r="K392" s="6" t="s">
        <v>1105</v>
      </c>
      <c r="L392" s="6">
        <v>0.89294676362351699</v>
      </c>
      <c r="M392" s="6" t="s">
        <v>360</v>
      </c>
      <c r="N392" s="6" t="s">
        <v>386</v>
      </c>
      <c r="O392" s="6" t="s">
        <v>541</v>
      </c>
      <c r="P392" s="6" t="s">
        <v>553</v>
      </c>
      <c r="Q392" s="6" t="s">
        <v>1171</v>
      </c>
    </row>
    <row r="393" spans="1:17">
      <c r="A393" s="6" t="s">
        <v>329</v>
      </c>
      <c r="B393" s="6" t="s">
        <v>858</v>
      </c>
      <c r="C393" s="6" t="s">
        <v>363</v>
      </c>
      <c r="D393" s="12">
        <v>42051</v>
      </c>
      <c r="E393" s="6" t="s">
        <v>381</v>
      </c>
      <c r="F393" s="6" t="s">
        <v>1101</v>
      </c>
      <c r="G393" s="6" t="s">
        <v>1104</v>
      </c>
      <c r="H393" s="6">
        <v>0.69167516694716003</v>
      </c>
      <c r="I393" s="6" t="s">
        <v>360</v>
      </c>
      <c r="J393" s="6" t="s">
        <v>1206</v>
      </c>
      <c r="K393" s="6" t="s">
        <v>1104</v>
      </c>
      <c r="L393" s="6">
        <v>0.65205300461859905</v>
      </c>
      <c r="M393" s="6" t="s">
        <v>360</v>
      </c>
      <c r="N393" s="6" t="s">
        <v>1101</v>
      </c>
      <c r="O393" s="6" t="s">
        <v>541</v>
      </c>
      <c r="P393" s="6" t="s">
        <v>553</v>
      </c>
      <c r="Q393" s="6" t="s">
        <v>1171</v>
      </c>
    </row>
    <row r="394" spans="1:17">
      <c r="A394" s="6" t="s">
        <v>330</v>
      </c>
      <c r="B394" s="6" t="s">
        <v>863</v>
      </c>
      <c r="C394" s="6" t="s">
        <v>363</v>
      </c>
      <c r="D394" s="12">
        <v>42051</v>
      </c>
      <c r="E394" s="6" t="s">
        <v>381</v>
      </c>
      <c r="F394" s="6" t="s">
        <v>1101</v>
      </c>
      <c r="G394" s="6" t="s">
        <v>1104</v>
      </c>
      <c r="H394" s="6">
        <v>0.69649446105421997</v>
      </c>
      <c r="I394" s="6" t="s">
        <v>360</v>
      </c>
      <c r="J394" s="6" t="s">
        <v>1206</v>
      </c>
      <c r="K394" s="6" t="s">
        <v>1104</v>
      </c>
      <c r="L394" s="6">
        <v>0.68030127096556303</v>
      </c>
      <c r="M394" s="6" t="s">
        <v>360</v>
      </c>
      <c r="N394" s="6" t="s">
        <v>1101</v>
      </c>
      <c r="O394" s="6" t="s">
        <v>541</v>
      </c>
      <c r="P394" s="6" t="s">
        <v>553</v>
      </c>
      <c r="Q394" s="6" t="s">
        <v>1171</v>
      </c>
    </row>
    <row r="395" spans="1:17">
      <c r="A395" s="6" t="s">
        <v>331</v>
      </c>
      <c r="B395" s="6" t="s">
        <v>1041</v>
      </c>
      <c r="C395" s="6" t="s">
        <v>363</v>
      </c>
      <c r="D395" s="12">
        <v>42053</v>
      </c>
      <c r="E395" s="6" t="s">
        <v>381</v>
      </c>
      <c r="F395" s="6" t="s">
        <v>1101</v>
      </c>
      <c r="G395" s="6" t="s">
        <v>1105</v>
      </c>
      <c r="H395" s="6">
        <v>0.96997499982642998</v>
      </c>
      <c r="I395" s="6" t="s">
        <v>360</v>
      </c>
      <c r="J395" s="6" t="s">
        <v>386</v>
      </c>
      <c r="K395" s="6" t="s">
        <v>1105</v>
      </c>
      <c r="L395" s="6">
        <v>0.96078344175347896</v>
      </c>
      <c r="M395" s="6" t="s">
        <v>360</v>
      </c>
      <c r="N395" s="6" t="s">
        <v>556</v>
      </c>
      <c r="O395" s="6" t="s">
        <v>541</v>
      </c>
      <c r="P395" s="6" t="s">
        <v>553</v>
      </c>
      <c r="Q395" s="6" t="s">
        <v>1171</v>
      </c>
    </row>
    <row r="396" spans="1:17">
      <c r="A396" s="6" t="s">
        <v>332</v>
      </c>
      <c r="B396" s="6" t="s">
        <v>1042</v>
      </c>
      <c r="C396" s="6" t="s">
        <v>363</v>
      </c>
      <c r="D396" s="12">
        <v>42053</v>
      </c>
      <c r="E396" s="6" t="s">
        <v>381</v>
      </c>
      <c r="F396" s="6" t="s">
        <v>1101</v>
      </c>
      <c r="G396" s="6" t="s">
        <v>1105</v>
      </c>
      <c r="H396" s="6">
        <v>0.967666499534233</v>
      </c>
      <c r="I396" s="6" t="s">
        <v>360</v>
      </c>
      <c r="J396" s="6" t="s">
        <v>386</v>
      </c>
      <c r="K396" s="6" t="s">
        <v>1105</v>
      </c>
      <c r="L396" s="6">
        <v>0.89889709044783195</v>
      </c>
      <c r="M396" s="6" t="s">
        <v>360</v>
      </c>
      <c r="N396" s="6" t="s">
        <v>556</v>
      </c>
      <c r="O396" s="6" t="s">
        <v>541</v>
      </c>
      <c r="P396" s="6" t="s">
        <v>553</v>
      </c>
      <c r="Q396" s="6" t="s">
        <v>1171</v>
      </c>
    </row>
  </sheetData>
  <dataConsolidate/>
  <mergeCells count="2">
    <mergeCell ref="G2:J2"/>
    <mergeCell ref="K2:N2"/>
  </mergeCells>
  <phoneticPr fontId="1" type="noConversion"/>
  <conditionalFormatting sqref="M3">
    <cfRule type="colorScale" priority="35">
      <colorScale>
        <cfvo type="min"/>
        <cfvo type="percentile" val="50"/>
        <cfvo type="max"/>
        <color rgb="FFF8696B"/>
        <color rgb="FFFFEB84"/>
        <color rgb="FF63BE7B"/>
      </colorScale>
    </cfRule>
  </conditionalFormatting>
  <conditionalFormatting sqref="M4:M75">
    <cfRule type="colorScale" priority="179">
      <colorScale>
        <cfvo type="min"/>
        <cfvo type="percentile" val="50"/>
        <cfvo type="max"/>
        <color rgb="FFF8696B"/>
        <color rgb="FFFFEB84"/>
        <color rgb="FF63BE7B"/>
      </colorScale>
    </cfRule>
  </conditionalFormatting>
  <conditionalFormatting sqref="L3">
    <cfRule type="colorScale" priority="16">
      <colorScale>
        <cfvo type="min"/>
        <cfvo type="percentile" val="50"/>
        <cfvo type="max"/>
        <color rgb="FFF8696B"/>
        <color rgb="FFFFEB84"/>
        <color rgb="FF63BE7B"/>
      </colorScale>
    </cfRule>
  </conditionalFormatting>
  <conditionalFormatting sqref="G160">
    <cfRule type="colorScale" priority="15">
      <colorScale>
        <cfvo type="min"/>
        <cfvo type="percentile" val="50"/>
        <cfvo type="max"/>
        <color rgb="FFF8696B"/>
        <color rgb="FFFFEB84"/>
        <color rgb="FF63BE7B"/>
      </colorScale>
    </cfRule>
  </conditionalFormatting>
  <conditionalFormatting sqref="G161">
    <cfRule type="colorScale" priority="14">
      <colorScale>
        <cfvo type="min"/>
        <cfvo type="percentile" val="50"/>
        <cfvo type="max"/>
        <color rgb="FFF8696B"/>
        <color rgb="FFFFEB84"/>
        <color rgb="FF63BE7B"/>
      </colorScale>
    </cfRule>
  </conditionalFormatting>
  <conditionalFormatting sqref="G3:H3">
    <cfRule type="colorScale" priority="234">
      <colorScale>
        <cfvo type="min"/>
        <cfvo type="percentile" val="50"/>
        <cfvo type="max"/>
        <color rgb="FFF8696B"/>
        <color rgb="FFFFEB84"/>
        <color rgb="FF63BE7B"/>
      </colorScale>
    </cfRule>
  </conditionalFormatting>
  <conditionalFormatting sqref="K121:K388 K398:K1048576">
    <cfRule type="colorScale" priority="252">
      <colorScale>
        <cfvo type="min"/>
        <cfvo type="percentile" val="50"/>
        <cfvo type="max"/>
        <color rgb="FFF8696B"/>
        <color rgb="FFFFEB84"/>
        <color rgb="FF63BE7B"/>
      </colorScale>
    </cfRule>
  </conditionalFormatting>
  <conditionalFormatting sqref="K3">
    <cfRule type="colorScale" priority="254">
      <colorScale>
        <cfvo type="min"/>
        <cfvo type="percentile" val="50"/>
        <cfvo type="max"/>
        <color rgb="FFF8696B"/>
        <color rgb="FFFFEB84"/>
        <color rgb="FF63BE7B"/>
      </colorScale>
    </cfRule>
  </conditionalFormatting>
  <conditionalFormatting sqref="L4:L396 H4:H396">
    <cfRule type="colorScale" priority="287">
      <colorScale>
        <cfvo type="min"/>
        <cfvo type="percentile" val="50"/>
        <cfvo type="max"/>
        <color rgb="FF63BE7B"/>
        <color rgb="FFFFEB84"/>
        <color rgb="FFF8696B"/>
      </colorScale>
    </cfRule>
  </conditionalFormatting>
  <conditionalFormatting sqref="I3">
    <cfRule type="colorScale" priority="309">
      <colorScale>
        <cfvo type="min"/>
        <cfvo type="percentile" val="50"/>
        <cfvo type="max"/>
        <color rgb="FFF8696B"/>
        <color rgb="FFFFEB84"/>
        <color rgb="FF63BE7B"/>
      </colorScale>
    </cfRule>
  </conditionalFormatting>
  <conditionalFormatting sqref="I114:I211">
    <cfRule type="colorScale" priority="310">
      <colorScale>
        <cfvo type="min"/>
        <cfvo type="percentile" val="50"/>
        <cfvo type="max"/>
        <color rgb="FFF8696B"/>
        <color rgb="FFFFEB84"/>
        <color rgb="FF63BE7B"/>
      </colorScale>
    </cfRule>
  </conditionalFormatting>
  <conditionalFormatting sqref="N3">
    <cfRule type="colorScale" priority="1">
      <colorScale>
        <cfvo type="min"/>
        <cfvo type="percentile" val="50"/>
        <cfvo type="max"/>
        <color rgb="FFF8696B"/>
        <color rgb="FFFFEB84"/>
        <color rgb="FF63BE7B"/>
      </colorScale>
    </cfRule>
  </conditionalFormatting>
  <conditionalFormatting sqref="J3">
    <cfRule type="colorScale" priority="313">
      <colorScale>
        <cfvo type="min"/>
        <cfvo type="percentile" val="50"/>
        <cfvo type="max"/>
        <color rgb="FFF8696B"/>
        <color rgb="FFFFEB84"/>
        <color rgb="FF63BE7B"/>
      </colorScale>
    </cfRule>
  </conditionalFormatting>
  <pageMargins left="0.7" right="0.7" top="0.75" bottom="0.75" header="0.3" footer="0.3"/>
  <pageSetup orientation="portrait" horizontalDpi="0" verticalDpi="0"/>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46DE7D-2DDA-CF47-AA34-E7FE7D6583F6}">
  <dimension ref="A1:Q248"/>
  <sheetViews>
    <sheetView zoomScaleNormal="100" workbookViewId="0">
      <selection activeCell="G11" sqref="G11"/>
    </sheetView>
  </sheetViews>
  <sheetFormatPr baseColWidth="10" defaultRowHeight="16"/>
  <cols>
    <col min="1" max="1" width="26.83203125" style="13" customWidth="1"/>
    <col min="2" max="2" width="14.83203125" style="13" customWidth="1"/>
    <col min="3" max="3" width="14.83203125" style="15" customWidth="1"/>
    <col min="4" max="4" width="14.83203125" style="21" customWidth="1"/>
    <col min="5" max="15" width="14.83203125" style="15" customWidth="1"/>
    <col min="16" max="16384" width="10.83203125" style="14"/>
  </cols>
  <sheetData>
    <row r="1" spans="1:15">
      <c r="A1" s="29" t="s">
        <v>1218</v>
      </c>
      <c r="B1" s="29"/>
      <c r="C1" s="30"/>
      <c r="D1" s="31"/>
      <c r="E1" s="30"/>
      <c r="F1" s="30"/>
      <c r="G1" s="30"/>
      <c r="H1" s="30"/>
      <c r="I1" s="30"/>
      <c r="J1" s="30"/>
      <c r="K1" s="30"/>
      <c r="L1" s="30"/>
      <c r="M1" s="30"/>
      <c r="N1" s="30"/>
      <c r="O1" s="30"/>
    </row>
    <row r="2" spans="1:15">
      <c r="A2" s="29"/>
      <c r="B2" s="29"/>
      <c r="C2" s="30"/>
      <c r="D2" s="31"/>
      <c r="E2" s="30"/>
      <c r="F2" s="30"/>
      <c r="G2" s="55" t="s">
        <v>384</v>
      </c>
      <c r="H2" s="55"/>
      <c r="I2" s="55"/>
      <c r="J2" s="55" t="s">
        <v>385</v>
      </c>
      <c r="K2" s="55"/>
      <c r="L2" s="55"/>
      <c r="M2" s="30"/>
      <c r="N2" s="30"/>
      <c r="O2" s="30"/>
    </row>
    <row r="3" spans="1:15" s="16" customFormat="1">
      <c r="A3" s="32" t="s">
        <v>667</v>
      </c>
      <c r="B3" s="32" t="s">
        <v>668</v>
      </c>
      <c r="C3" s="33" t="s">
        <v>359</v>
      </c>
      <c r="D3" s="34" t="s">
        <v>387</v>
      </c>
      <c r="E3" s="42" t="s">
        <v>388</v>
      </c>
      <c r="F3" s="11" t="s">
        <v>1211</v>
      </c>
      <c r="G3" s="32" t="s">
        <v>1134</v>
      </c>
      <c r="H3" s="10" t="s">
        <v>1193</v>
      </c>
      <c r="I3" s="10" t="s">
        <v>1212</v>
      </c>
      <c r="J3" s="32" t="s">
        <v>1134</v>
      </c>
      <c r="K3" s="10" t="s">
        <v>1194</v>
      </c>
      <c r="L3" s="10" t="s">
        <v>1212</v>
      </c>
      <c r="M3" s="42" t="s">
        <v>389</v>
      </c>
      <c r="N3" s="42" t="s">
        <v>390</v>
      </c>
      <c r="O3" s="42" t="s">
        <v>1170</v>
      </c>
    </row>
    <row r="4" spans="1:15" s="2" customFormat="1">
      <c r="A4" s="29" t="s">
        <v>393</v>
      </c>
      <c r="B4" s="29" t="s">
        <v>910</v>
      </c>
      <c r="C4" s="30" t="s">
        <v>337</v>
      </c>
      <c r="D4" s="31">
        <v>41130</v>
      </c>
      <c r="E4" s="30" t="s">
        <v>372</v>
      </c>
      <c r="F4" s="30" t="s">
        <v>337</v>
      </c>
      <c r="G4" s="30">
        <v>0.384496816095385</v>
      </c>
      <c r="H4" s="30" t="s">
        <v>360</v>
      </c>
      <c r="I4" s="30" t="s">
        <v>337</v>
      </c>
      <c r="J4" s="30">
        <v>0.40534172055791201</v>
      </c>
      <c r="K4" s="30" t="s">
        <v>360</v>
      </c>
      <c r="L4" s="30" t="s">
        <v>337</v>
      </c>
      <c r="M4" s="30" t="s">
        <v>541</v>
      </c>
      <c r="N4" s="30" t="s">
        <v>543</v>
      </c>
      <c r="O4" s="30" t="s">
        <v>1180</v>
      </c>
    </row>
    <row r="5" spans="1:15" s="2" customFormat="1">
      <c r="A5" s="29" t="s">
        <v>394</v>
      </c>
      <c r="B5" s="29" t="s">
        <v>928</v>
      </c>
      <c r="C5" s="30" t="s">
        <v>337</v>
      </c>
      <c r="D5" s="31">
        <v>41148</v>
      </c>
      <c r="E5" s="30" t="s">
        <v>1153</v>
      </c>
      <c r="F5" s="30" t="s">
        <v>337</v>
      </c>
      <c r="G5" s="30">
        <v>0.429347357643385</v>
      </c>
      <c r="H5" s="30" t="s">
        <v>360</v>
      </c>
      <c r="I5" s="30" t="s">
        <v>337</v>
      </c>
      <c r="J5" s="30">
        <v>0.55750331624138205</v>
      </c>
      <c r="K5" s="30" t="s">
        <v>362</v>
      </c>
      <c r="L5" s="30" t="s">
        <v>337</v>
      </c>
      <c r="M5" s="30" t="s">
        <v>541</v>
      </c>
      <c r="N5" s="30" t="s">
        <v>543</v>
      </c>
      <c r="O5" s="30" t="s">
        <v>1180</v>
      </c>
    </row>
    <row r="6" spans="1:15" s="2" customFormat="1">
      <c r="A6" s="29" t="s">
        <v>476</v>
      </c>
      <c r="B6" s="29" t="s">
        <v>882</v>
      </c>
      <c r="C6" s="30" t="s">
        <v>337</v>
      </c>
      <c r="D6" s="31">
        <v>41131</v>
      </c>
      <c r="E6" s="30" t="s">
        <v>1154</v>
      </c>
      <c r="F6" s="30" t="s">
        <v>337</v>
      </c>
      <c r="G6" s="30">
        <v>0.338082694674877</v>
      </c>
      <c r="H6" s="30" t="s">
        <v>1133</v>
      </c>
      <c r="I6" s="30" t="s">
        <v>386</v>
      </c>
      <c r="J6" s="30">
        <v>0.35122164148078699</v>
      </c>
      <c r="K6" s="30" t="s">
        <v>1133</v>
      </c>
      <c r="L6" s="30" t="s">
        <v>386</v>
      </c>
      <c r="M6" s="30" t="s">
        <v>541</v>
      </c>
      <c r="N6" s="30" t="s">
        <v>543</v>
      </c>
      <c r="O6" s="30" t="s">
        <v>1180</v>
      </c>
    </row>
    <row r="7" spans="1:15" s="2" customFormat="1">
      <c r="A7" s="29" t="s">
        <v>477</v>
      </c>
      <c r="B7" s="29" t="s">
        <v>885</v>
      </c>
      <c r="C7" s="30" t="s">
        <v>337</v>
      </c>
      <c r="D7" s="31">
        <v>41136</v>
      </c>
      <c r="E7" s="30" t="s">
        <v>1155</v>
      </c>
      <c r="F7" s="30" t="s">
        <v>337</v>
      </c>
      <c r="G7" s="30">
        <v>0.34814742853173303</v>
      </c>
      <c r="H7" s="30" t="s">
        <v>1133</v>
      </c>
      <c r="I7" s="30" t="s">
        <v>386</v>
      </c>
      <c r="J7" s="30">
        <v>0.34571270168842</v>
      </c>
      <c r="K7" s="30" t="s">
        <v>1133</v>
      </c>
      <c r="L7" s="30" t="s">
        <v>386</v>
      </c>
      <c r="M7" s="30" t="s">
        <v>541</v>
      </c>
      <c r="N7" s="30" t="s">
        <v>543</v>
      </c>
      <c r="O7" s="30" t="s">
        <v>1179</v>
      </c>
    </row>
    <row r="8" spans="1:15" s="2" customFormat="1">
      <c r="A8" s="29" t="s">
        <v>395</v>
      </c>
      <c r="B8" s="29" t="s">
        <v>919</v>
      </c>
      <c r="C8" s="30" t="s">
        <v>337</v>
      </c>
      <c r="D8" s="31">
        <v>41136</v>
      </c>
      <c r="E8" s="30" t="s">
        <v>1155</v>
      </c>
      <c r="F8" s="30" t="s">
        <v>337</v>
      </c>
      <c r="G8" s="30">
        <v>0.40398040590810702</v>
      </c>
      <c r="H8" s="30" t="s">
        <v>360</v>
      </c>
      <c r="I8" s="30" t="s">
        <v>337</v>
      </c>
      <c r="J8" s="30">
        <v>0.412788346661141</v>
      </c>
      <c r="K8" s="30" t="s">
        <v>360</v>
      </c>
      <c r="L8" s="30" t="s">
        <v>337</v>
      </c>
      <c r="M8" s="30" t="s">
        <v>541</v>
      </c>
      <c r="N8" s="30" t="s">
        <v>543</v>
      </c>
      <c r="O8" s="30" t="s">
        <v>1180</v>
      </c>
    </row>
    <row r="9" spans="1:15" s="2" customFormat="1">
      <c r="A9" s="29" t="s">
        <v>459</v>
      </c>
      <c r="B9" s="29" t="s">
        <v>889</v>
      </c>
      <c r="C9" s="30" t="s">
        <v>337</v>
      </c>
      <c r="D9" s="31">
        <v>41143</v>
      </c>
      <c r="E9" s="30" t="s">
        <v>1155</v>
      </c>
      <c r="F9" s="30" t="s">
        <v>337</v>
      </c>
      <c r="G9" s="30">
        <v>0.35730688635282498</v>
      </c>
      <c r="H9" s="30" t="s">
        <v>1133</v>
      </c>
      <c r="I9" s="30" t="s">
        <v>386</v>
      </c>
      <c r="J9" s="30">
        <v>0.37663893175149599</v>
      </c>
      <c r="K9" s="30" t="s">
        <v>360</v>
      </c>
      <c r="L9" s="30" t="s">
        <v>337</v>
      </c>
      <c r="M9" s="30" t="s">
        <v>541</v>
      </c>
      <c r="N9" s="30" t="s">
        <v>543</v>
      </c>
      <c r="O9" s="30" t="s">
        <v>1180</v>
      </c>
    </row>
    <row r="10" spans="1:15" s="2" customFormat="1">
      <c r="A10" s="29" t="s">
        <v>478</v>
      </c>
      <c r="B10" s="29" t="s">
        <v>875</v>
      </c>
      <c r="C10" s="30" t="s">
        <v>337</v>
      </c>
      <c r="D10" s="31">
        <v>41137</v>
      </c>
      <c r="E10" s="30" t="s">
        <v>376</v>
      </c>
      <c r="F10" s="30" t="s">
        <v>337</v>
      </c>
      <c r="G10" s="30">
        <v>0.32451026789582099</v>
      </c>
      <c r="H10" s="30" t="s">
        <v>1133</v>
      </c>
      <c r="I10" s="30" t="s">
        <v>386</v>
      </c>
      <c r="J10" s="30">
        <v>0.35808263003747998</v>
      </c>
      <c r="K10" s="30" t="s">
        <v>1133</v>
      </c>
      <c r="L10" s="30" t="s">
        <v>386</v>
      </c>
      <c r="M10" s="30" t="s">
        <v>541</v>
      </c>
      <c r="N10" s="30" t="s">
        <v>543</v>
      </c>
      <c r="O10" s="30" t="s">
        <v>1180</v>
      </c>
    </row>
    <row r="11" spans="1:15" s="2" customFormat="1">
      <c r="A11" s="29" t="s">
        <v>396</v>
      </c>
      <c r="B11" s="29" t="s">
        <v>944</v>
      </c>
      <c r="C11" s="30" t="s">
        <v>337</v>
      </c>
      <c r="D11" s="31">
        <v>41130</v>
      </c>
      <c r="E11" s="30" t="s">
        <v>376</v>
      </c>
      <c r="F11" s="30" t="s">
        <v>337</v>
      </c>
      <c r="G11" s="30">
        <v>0.56275142847728998</v>
      </c>
      <c r="H11" s="30" t="s">
        <v>362</v>
      </c>
      <c r="I11" s="30" t="s">
        <v>1200</v>
      </c>
      <c r="J11" s="30">
        <v>0.43882588065631201</v>
      </c>
      <c r="K11" s="30" t="s">
        <v>360</v>
      </c>
      <c r="L11" s="30" t="s">
        <v>337</v>
      </c>
      <c r="M11" s="30" t="s">
        <v>541</v>
      </c>
      <c r="N11" s="30" t="s">
        <v>543</v>
      </c>
      <c r="O11" s="30" t="s">
        <v>1180</v>
      </c>
    </row>
    <row r="12" spans="1:15" s="2" customFormat="1">
      <c r="A12" s="29" t="s">
        <v>448</v>
      </c>
      <c r="B12" s="29" t="s">
        <v>896</v>
      </c>
      <c r="C12" s="30" t="s">
        <v>337</v>
      </c>
      <c r="D12" s="31">
        <v>41143</v>
      </c>
      <c r="E12" s="30" t="s">
        <v>376</v>
      </c>
      <c r="F12" s="30" t="s">
        <v>337</v>
      </c>
      <c r="G12" s="30">
        <v>0.36049673364442197</v>
      </c>
      <c r="H12" s="30" t="s">
        <v>360</v>
      </c>
      <c r="I12" s="30" t="s">
        <v>337</v>
      </c>
      <c r="J12" s="30">
        <v>0.35533304912733998</v>
      </c>
      <c r="K12" s="30" t="s">
        <v>1133</v>
      </c>
      <c r="L12" s="30" t="s">
        <v>386</v>
      </c>
      <c r="M12" s="30" t="s">
        <v>541</v>
      </c>
      <c r="N12" s="30" t="s">
        <v>543</v>
      </c>
      <c r="O12" s="30" t="s">
        <v>1180</v>
      </c>
    </row>
    <row r="13" spans="1:15" s="2" customFormat="1">
      <c r="A13" s="29" t="s">
        <v>479</v>
      </c>
      <c r="B13" s="29" t="s">
        <v>887</v>
      </c>
      <c r="C13" s="30" t="s">
        <v>337</v>
      </c>
      <c r="D13" s="31">
        <v>41143</v>
      </c>
      <c r="E13" s="30" t="s">
        <v>381</v>
      </c>
      <c r="F13" s="30" t="s">
        <v>337</v>
      </c>
      <c r="G13" s="30">
        <v>0.34874557856724497</v>
      </c>
      <c r="H13" s="30" t="s">
        <v>1133</v>
      </c>
      <c r="I13" s="30" t="s">
        <v>386</v>
      </c>
      <c r="J13" s="30">
        <v>0.356219451270466</v>
      </c>
      <c r="K13" s="30" t="s">
        <v>1133</v>
      </c>
      <c r="L13" s="30" t="s">
        <v>386</v>
      </c>
      <c r="M13" s="30" t="s">
        <v>541</v>
      </c>
      <c r="N13" s="30" t="s">
        <v>543</v>
      </c>
      <c r="O13" s="30" t="s">
        <v>1180</v>
      </c>
    </row>
    <row r="14" spans="1:15" s="2" customFormat="1">
      <c r="A14" s="29" t="s">
        <v>397</v>
      </c>
      <c r="B14" s="29" t="s">
        <v>927</v>
      </c>
      <c r="C14" s="30" t="s">
        <v>337</v>
      </c>
      <c r="D14" s="31">
        <v>41142</v>
      </c>
      <c r="E14" s="30" t="s">
        <v>381</v>
      </c>
      <c r="F14" s="30" t="s">
        <v>337</v>
      </c>
      <c r="G14" s="30">
        <v>0.426434174384137</v>
      </c>
      <c r="H14" s="30" t="s">
        <v>360</v>
      </c>
      <c r="I14" s="30" t="s">
        <v>337</v>
      </c>
      <c r="J14" s="30">
        <v>0.42539168401915201</v>
      </c>
      <c r="K14" s="30" t="s">
        <v>360</v>
      </c>
      <c r="L14" s="30" t="s">
        <v>337</v>
      </c>
      <c r="M14" s="30" t="s">
        <v>541</v>
      </c>
      <c r="N14" s="30" t="s">
        <v>543</v>
      </c>
      <c r="O14" s="30" t="s">
        <v>1180</v>
      </c>
    </row>
    <row r="15" spans="1:15" s="2" customFormat="1">
      <c r="A15" s="29" t="s">
        <v>449</v>
      </c>
      <c r="B15" s="29" t="s">
        <v>904</v>
      </c>
      <c r="C15" s="30" t="s">
        <v>337</v>
      </c>
      <c r="D15" s="31">
        <v>41152</v>
      </c>
      <c r="E15" s="30" t="s">
        <v>1156</v>
      </c>
      <c r="F15" s="30" t="s">
        <v>337</v>
      </c>
      <c r="G15" s="30">
        <v>0.37596338976846699</v>
      </c>
      <c r="H15" s="30" t="s">
        <v>360</v>
      </c>
      <c r="I15" s="30" t="s">
        <v>337</v>
      </c>
      <c r="J15" s="30">
        <v>0.337321283573431</v>
      </c>
      <c r="K15" s="30" t="s">
        <v>1133</v>
      </c>
      <c r="L15" s="30" t="s">
        <v>386</v>
      </c>
      <c r="M15" s="30" t="s">
        <v>541</v>
      </c>
      <c r="N15" s="30" t="s">
        <v>543</v>
      </c>
      <c r="O15" s="30" t="s">
        <v>1180</v>
      </c>
    </row>
    <row r="16" spans="1:15" s="2" customFormat="1">
      <c r="A16" s="29" t="s">
        <v>398</v>
      </c>
      <c r="B16" s="29" t="s">
        <v>914</v>
      </c>
      <c r="C16" s="30" t="s">
        <v>337</v>
      </c>
      <c r="D16" s="31">
        <v>41137</v>
      </c>
      <c r="E16" s="30" t="s">
        <v>1157</v>
      </c>
      <c r="F16" s="30" t="s">
        <v>337</v>
      </c>
      <c r="G16" s="30">
        <v>0.38965004113802099</v>
      </c>
      <c r="H16" s="30" t="s">
        <v>360</v>
      </c>
      <c r="I16" s="30" t="s">
        <v>337</v>
      </c>
      <c r="J16" s="30">
        <v>0.42422439133548101</v>
      </c>
      <c r="K16" s="30" t="s">
        <v>360</v>
      </c>
      <c r="L16" s="30" t="s">
        <v>337</v>
      </c>
      <c r="M16" s="30" t="s">
        <v>541</v>
      </c>
      <c r="N16" s="30" t="s">
        <v>543</v>
      </c>
      <c r="O16" s="30" t="s">
        <v>1180</v>
      </c>
    </row>
    <row r="17" spans="1:17" s="2" customFormat="1">
      <c r="A17" s="29" t="s">
        <v>460</v>
      </c>
      <c r="B17" s="29" t="s">
        <v>890</v>
      </c>
      <c r="C17" s="30" t="s">
        <v>337</v>
      </c>
      <c r="D17" s="31">
        <v>41151</v>
      </c>
      <c r="E17" s="30" t="s">
        <v>1157</v>
      </c>
      <c r="F17" s="30" t="s">
        <v>337</v>
      </c>
      <c r="G17" s="30">
        <v>0.35578212994928399</v>
      </c>
      <c r="H17" s="30" t="s">
        <v>1133</v>
      </c>
      <c r="I17" s="30" t="s">
        <v>386</v>
      </c>
      <c r="J17" s="30">
        <v>0.40195045474520302</v>
      </c>
      <c r="K17" s="30" t="s">
        <v>360</v>
      </c>
      <c r="L17" s="30" t="s">
        <v>337</v>
      </c>
      <c r="M17" s="30" t="s">
        <v>541</v>
      </c>
      <c r="N17" s="30" t="s">
        <v>543</v>
      </c>
      <c r="O17" s="30" t="s">
        <v>1179</v>
      </c>
    </row>
    <row r="18" spans="1:17">
      <c r="A18" s="29" t="s">
        <v>450</v>
      </c>
      <c r="B18" s="29" t="s">
        <v>905</v>
      </c>
      <c r="C18" s="30" t="s">
        <v>337</v>
      </c>
      <c r="D18" s="31">
        <v>41131</v>
      </c>
      <c r="E18" s="30" t="s">
        <v>1157</v>
      </c>
      <c r="F18" s="30" t="s">
        <v>337</v>
      </c>
      <c r="G18" s="30">
        <v>0.377173379876725</v>
      </c>
      <c r="H18" s="30" t="s">
        <v>360</v>
      </c>
      <c r="I18" s="30" t="s">
        <v>337</v>
      </c>
      <c r="J18" s="30">
        <v>0.35836341970147101</v>
      </c>
      <c r="K18" s="30" t="s">
        <v>1133</v>
      </c>
      <c r="L18" s="30" t="s">
        <v>386</v>
      </c>
      <c r="M18" s="30" t="s">
        <v>541</v>
      </c>
      <c r="N18" s="30" t="s">
        <v>543</v>
      </c>
      <c r="O18" s="30" t="s">
        <v>1180</v>
      </c>
      <c r="P18" s="2"/>
      <c r="Q18" s="2"/>
    </row>
    <row r="19" spans="1:17">
      <c r="A19" s="29" t="s">
        <v>399</v>
      </c>
      <c r="B19" s="29" t="s">
        <v>931</v>
      </c>
      <c r="C19" s="30" t="s">
        <v>337</v>
      </c>
      <c r="D19" s="31">
        <v>41130</v>
      </c>
      <c r="E19" s="30" t="s">
        <v>1158</v>
      </c>
      <c r="F19" s="30" t="s">
        <v>337</v>
      </c>
      <c r="G19" s="30">
        <v>0.45838647043111203</v>
      </c>
      <c r="H19" s="30" t="s">
        <v>360</v>
      </c>
      <c r="I19" s="30" t="s">
        <v>337</v>
      </c>
      <c r="J19" s="30">
        <v>0.402502137019772</v>
      </c>
      <c r="K19" s="30" t="s">
        <v>360</v>
      </c>
      <c r="L19" s="30" t="s">
        <v>337</v>
      </c>
      <c r="M19" s="30" t="s">
        <v>541</v>
      </c>
      <c r="N19" s="30" t="s">
        <v>543</v>
      </c>
      <c r="O19" s="30" t="s">
        <v>1180</v>
      </c>
      <c r="P19" s="2"/>
      <c r="Q19" s="2"/>
    </row>
    <row r="20" spans="1:17" s="2" customFormat="1">
      <c r="A20" s="29" t="s">
        <v>451</v>
      </c>
      <c r="B20" s="29" t="s">
        <v>902</v>
      </c>
      <c r="C20" s="30" t="s">
        <v>337</v>
      </c>
      <c r="D20" s="31">
        <v>41128</v>
      </c>
      <c r="E20" s="30" t="s">
        <v>1158</v>
      </c>
      <c r="F20" s="30" t="s">
        <v>337</v>
      </c>
      <c r="G20" s="30">
        <v>0.37129965704511098</v>
      </c>
      <c r="H20" s="30" t="s">
        <v>360</v>
      </c>
      <c r="I20" s="30" t="s">
        <v>337</v>
      </c>
      <c r="J20" s="30">
        <v>0.33991835115021801</v>
      </c>
      <c r="K20" s="30" t="s">
        <v>1133</v>
      </c>
      <c r="L20" s="30" t="s">
        <v>386</v>
      </c>
      <c r="M20" s="30" t="s">
        <v>541</v>
      </c>
      <c r="N20" s="30" t="s">
        <v>543</v>
      </c>
      <c r="O20" s="30" t="s">
        <v>1179</v>
      </c>
    </row>
    <row r="21" spans="1:17">
      <c r="A21" s="29" t="s">
        <v>452</v>
      </c>
      <c r="B21" s="29" t="s">
        <v>901</v>
      </c>
      <c r="C21" s="30" t="s">
        <v>337</v>
      </c>
      <c r="D21" s="31">
        <v>41137</v>
      </c>
      <c r="E21" s="30" t="s">
        <v>1158</v>
      </c>
      <c r="F21" s="30" t="s">
        <v>337</v>
      </c>
      <c r="G21" s="30">
        <v>0.36735134322271901</v>
      </c>
      <c r="H21" s="30" t="s">
        <v>360</v>
      </c>
      <c r="I21" s="30" t="s">
        <v>337</v>
      </c>
      <c r="J21" s="30">
        <v>0.35845868786221802</v>
      </c>
      <c r="K21" s="30" t="s">
        <v>1133</v>
      </c>
      <c r="L21" s="30" t="s">
        <v>386</v>
      </c>
      <c r="M21" s="30" t="s">
        <v>541</v>
      </c>
      <c r="N21" s="30" t="s">
        <v>543</v>
      </c>
      <c r="O21" s="30" t="s">
        <v>1180</v>
      </c>
      <c r="P21" s="2"/>
      <c r="Q21" s="2"/>
    </row>
    <row r="22" spans="1:17">
      <c r="A22" s="29" t="s">
        <v>400</v>
      </c>
      <c r="B22" s="29" t="s">
        <v>913</v>
      </c>
      <c r="C22" s="30" t="s">
        <v>337</v>
      </c>
      <c r="D22" s="31">
        <v>41130</v>
      </c>
      <c r="E22" s="30" t="s">
        <v>1159</v>
      </c>
      <c r="F22" s="30" t="s">
        <v>337</v>
      </c>
      <c r="G22" s="30">
        <v>0.38659616173823003</v>
      </c>
      <c r="H22" s="30" t="s">
        <v>360</v>
      </c>
      <c r="I22" s="30" t="s">
        <v>337</v>
      </c>
      <c r="J22" s="30">
        <v>0.39100738271567897</v>
      </c>
      <c r="K22" s="30" t="s">
        <v>360</v>
      </c>
      <c r="L22" s="30" t="s">
        <v>337</v>
      </c>
      <c r="M22" s="30" t="s">
        <v>541</v>
      </c>
      <c r="N22" s="30" t="s">
        <v>543</v>
      </c>
      <c r="O22" s="30" t="s">
        <v>1180</v>
      </c>
      <c r="P22" s="2"/>
      <c r="Q22" s="2"/>
    </row>
    <row r="23" spans="1:17">
      <c r="A23" s="29" t="s">
        <v>453</v>
      </c>
      <c r="B23" s="29" t="s">
        <v>921</v>
      </c>
      <c r="C23" s="30" t="s">
        <v>337</v>
      </c>
      <c r="D23" s="31">
        <v>41130</v>
      </c>
      <c r="E23" s="30" t="s">
        <v>377</v>
      </c>
      <c r="F23" s="30" t="s">
        <v>337</v>
      </c>
      <c r="G23" s="30">
        <v>0.40369764970467498</v>
      </c>
      <c r="H23" s="30" t="s">
        <v>360</v>
      </c>
      <c r="I23" s="30" t="s">
        <v>337</v>
      </c>
      <c r="J23" s="30">
        <v>0.34130593369883599</v>
      </c>
      <c r="K23" s="30" t="s">
        <v>1133</v>
      </c>
      <c r="L23" s="30" t="s">
        <v>386</v>
      </c>
      <c r="M23" s="30" t="s">
        <v>541</v>
      </c>
      <c r="N23" s="30" t="s">
        <v>543</v>
      </c>
      <c r="O23" s="30" t="s">
        <v>1179</v>
      </c>
      <c r="P23" s="2"/>
      <c r="Q23" s="2"/>
    </row>
    <row r="24" spans="1:17">
      <c r="A24" s="29" t="s">
        <v>480</v>
      </c>
      <c r="B24" s="29" t="s">
        <v>883</v>
      </c>
      <c r="C24" s="30" t="s">
        <v>337</v>
      </c>
      <c r="D24" s="31">
        <v>41143</v>
      </c>
      <c r="E24" s="30" t="s">
        <v>1160</v>
      </c>
      <c r="F24" s="30" t="s">
        <v>337</v>
      </c>
      <c r="G24" s="30">
        <v>0.341316126470804</v>
      </c>
      <c r="H24" s="30" t="s">
        <v>1133</v>
      </c>
      <c r="I24" s="30" t="s">
        <v>386</v>
      </c>
      <c r="J24" s="30">
        <v>0.33582264741652801</v>
      </c>
      <c r="K24" s="30" t="s">
        <v>1133</v>
      </c>
      <c r="L24" s="30" t="s">
        <v>386</v>
      </c>
      <c r="M24" s="30" t="s">
        <v>541</v>
      </c>
      <c r="N24" s="30" t="s">
        <v>543</v>
      </c>
      <c r="O24" s="30" t="s">
        <v>1180</v>
      </c>
      <c r="P24" s="2"/>
      <c r="Q24" s="2"/>
    </row>
    <row r="25" spans="1:17">
      <c r="A25" s="29" t="s">
        <v>461</v>
      </c>
      <c r="B25" s="29" t="s">
        <v>888</v>
      </c>
      <c r="C25" s="30" t="s">
        <v>337</v>
      </c>
      <c r="D25" s="31">
        <v>41143</v>
      </c>
      <c r="E25" s="30" t="s">
        <v>1160</v>
      </c>
      <c r="F25" s="30" t="s">
        <v>337</v>
      </c>
      <c r="G25" s="30">
        <v>0.35134877809125398</v>
      </c>
      <c r="H25" s="30" t="s">
        <v>1133</v>
      </c>
      <c r="I25" s="30" t="s">
        <v>386</v>
      </c>
      <c r="J25" s="30">
        <v>0.37906492778247902</v>
      </c>
      <c r="K25" s="30" t="s">
        <v>360</v>
      </c>
      <c r="L25" s="30" t="s">
        <v>337</v>
      </c>
      <c r="M25" s="30" t="s">
        <v>541</v>
      </c>
      <c r="N25" s="30" t="s">
        <v>543</v>
      </c>
      <c r="O25" s="30" t="s">
        <v>1180</v>
      </c>
      <c r="P25" s="2"/>
      <c r="Q25" s="2"/>
    </row>
    <row r="26" spans="1:17">
      <c r="A26" s="29" t="s">
        <v>401</v>
      </c>
      <c r="B26" s="29" t="s">
        <v>937</v>
      </c>
      <c r="C26" s="30" t="s">
        <v>337</v>
      </c>
      <c r="D26" s="31">
        <v>41130</v>
      </c>
      <c r="E26" s="30" t="s">
        <v>1161</v>
      </c>
      <c r="F26" s="30" t="s">
        <v>337</v>
      </c>
      <c r="G26" s="30">
        <v>0.49306495895844898</v>
      </c>
      <c r="H26" s="30" t="s">
        <v>360</v>
      </c>
      <c r="I26" s="30" t="s">
        <v>337</v>
      </c>
      <c r="J26" s="30">
        <v>0.49429641575905298</v>
      </c>
      <c r="K26" s="30" t="s">
        <v>360</v>
      </c>
      <c r="L26" s="30" t="s">
        <v>337</v>
      </c>
      <c r="M26" s="30" t="s">
        <v>541</v>
      </c>
      <c r="N26" s="30" t="s">
        <v>543</v>
      </c>
      <c r="O26" s="30" t="s">
        <v>1180</v>
      </c>
      <c r="P26" s="2"/>
      <c r="Q26" s="2"/>
    </row>
    <row r="27" spans="1:17" s="2" customFormat="1">
      <c r="A27" s="29" t="s">
        <v>402</v>
      </c>
      <c r="B27" s="29" t="s">
        <v>909</v>
      </c>
      <c r="C27" s="30" t="s">
        <v>337</v>
      </c>
      <c r="D27" s="31">
        <v>41144</v>
      </c>
      <c r="E27" s="30" t="s">
        <v>1161</v>
      </c>
      <c r="F27" s="30" t="s">
        <v>337</v>
      </c>
      <c r="G27" s="30">
        <v>0.381578609867608</v>
      </c>
      <c r="H27" s="30" t="s">
        <v>360</v>
      </c>
      <c r="I27" s="30" t="s">
        <v>337</v>
      </c>
      <c r="J27" s="30">
        <v>0.377946952539022</v>
      </c>
      <c r="K27" s="30" t="s">
        <v>360</v>
      </c>
      <c r="L27" s="30" t="s">
        <v>337</v>
      </c>
      <c r="M27" s="30" t="s">
        <v>541</v>
      </c>
      <c r="N27" s="30" t="s">
        <v>543</v>
      </c>
      <c r="O27" s="30" t="s">
        <v>1180</v>
      </c>
    </row>
    <row r="28" spans="1:17">
      <c r="A28" s="29" t="s">
        <v>403</v>
      </c>
      <c r="B28" s="29" t="s">
        <v>900</v>
      </c>
      <c r="C28" s="30" t="s">
        <v>337</v>
      </c>
      <c r="D28" s="31">
        <v>41129</v>
      </c>
      <c r="E28" s="30" t="s">
        <v>1161</v>
      </c>
      <c r="F28" s="30" t="s">
        <v>337</v>
      </c>
      <c r="G28" s="30">
        <v>0.36730844896495202</v>
      </c>
      <c r="H28" s="30" t="s">
        <v>360</v>
      </c>
      <c r="I28" s="30" t="s">
        <v>337</v>
      </c>
      <c r="J28" s="30">
        <v>0.37749036584342799</v>
      </c>
      <c r="K28" s="30" t="s">
        <v>360</v>
      </c>
      <c r="L28" s="30" t="s">
        <v>337</v>
      </c>
      <c r="M28" s="30" t="s">
        <v>541</v>
      </c>
      <c r="N28" s="30" t="s">
        <v>543</v>
      </c>
      <c r="O28" s="30" t="s">
        <v>1179</v>
      </c>
      <c r="P28" s="2"/>
      <c r="Q28" s="2"/>
    </row>
    <row r="29" spans="1:17">
      <c r="A29" s="29" t="s">
        <v>404</v>
      </c>
      <c r="B29" s="29" t="s">
        <v>926</v>
      </c>
      <c r="C29" s="30" t="s">
        <v>337</v>
      </c>
      <c r="D29" s="31">
        <v>41135</v>
      </c>
      <c r="E29" s="30" t="s">
        <v>379</v>
      </c>
      <c r="F29" s="30" t="s">
        <v>337</v>
      </c>
      <c r="G29" s="30">
        <v>0.40438225923997301</v>
      </c>
      <c r="H29" s="30" t="s">
        <v>360</v>
      </c>
      <c r="I29" s="30" t="s">
        <v>337</v>
      </c>
      <c r="J29" s="30">
        <v>0.39491828244139998</v>
      </c>
      <c r="K29" s="30" t="s">
        <v>360</v>
      </c>
      <c r="L29" s="30" t="s">
        <v>337</v>
      </c>
      <c r="M29" s="30" t="s">
        <v>541</v>
      </c>
      <c r="N29" s="30" t="s">
        <v>543</v>
      </c>
      <c r="O29" s="30" t="s">
        <v>1180</v>
      </c>
      <c r="P29" s="2"/>
      <c r="Q29" s="2"/>
    </row>
    <row r="30" spans="1:17">
      <c r="A30" s="29" t="s">
        <v>405</v>
      </c>
      <c r="B30" s="29" t="s">
        <v>943</v>
      </c>
      <c r="C30" s="30" t="s">
        <v>337</v>
      </c>
      <c r="D30" s="31">
        <v>41130</v>
      </c>
      <c r="E30" s="30" t="s">
        <v>379</v>
      </c>
      <c r="F30" s="30" t="s">
        <v>337</v>
      </c>
      <c r="G30" s="30">
        <v>0.52450454027055204</v>
      </c>
      <c r="H30" s="30" t="s">
        <v>360</v>
      </c>
      <c r="I30" s="30" t="s">
        <v>337</v>
      </c>
      <c r="J30" s="30">
        <v>0.45946820288075202</v>
      </c>
      <c r="K30" s="30" t="s">
        <v>360</v>
      </c>
      <c r="L30" s="30" t="s">
        <v>337</v>
      </c>
      <c r="M30" s="30" t="s">
        <v>541</v>
      </c>
      <c r="N30" s="30" t="s">
        <v>543</v>
      </c>
      <c r="O30" s="30" t="s">
        <v>1179</v>
      </c>
      <c r="P30" s="2"/>
      <c r="Q30" s="2"/>
    </row>
    <row r="31" spans="1:17">
      <c r="A31" s="29" t="s">
        <v>406</v>
      </c>
      <c r="B31" s="29" t="s">
        <v>906</v>
      </c>
      <c r="C31" s="30" t="s">
        <v>337</v>
      </c>
      <c r="D31" s="31">
        <v>41143</v>
      </c>
      <c r="E31" s="30" t="s">
        <v>379</v>
      </c>
      <c r="F31" s="30" t="s">
        <v>337</v>
      </c>
      <c r="G31" s="30">
        <v>0.37213288345628598</v>
      </c>
      <c r="H31" s="30" t="s">
        <v>360</v>
      </c>
      <c r="I31" s="30" t="s">
        <v>1200</v>
      </c>
      <c r="J31" s="30">
        <v>0.39702520160531002</v>
      </c>
      <c r="K31" s="30" t="s">
        <v>360</v>
      </c>
      <c r="L31" s="30" t="s">
        <v>337</v>
      </c>
      <c r="M31" s="30" t="s">
        <v>541</v>
      </c>
      <c r="N31" s="30" t="s">
        <v>543</v>
      </c>
      <c r="O31" s="30" t="s">
        <v>1180</v>
      </c>
      <c r="P31" s="2"/>
      <c r="Q31" s="2"/>
    </row>
    <row r="32" spans="1:17">
      <c r="A32" s="29" t="s">
        <v>407</v>
      </c>
      <c r="B32" s="29" t="s">
        <v>874</v>
      </c>
      <c r="C32" s="30" t="s">
        <v>337</v>
      </c>
      <c r="D32" s="31">
        <v>41151</v>
      </c>
      <c r="E32" s="30" t="s">
        <v>379</v>
      </c>
      <c r="F32" s="30" t="s">
        <v>337</v>
      </c>
      <c r="G32" s="30">
        <v>0.61554925342379496</v>
      </c>
      <c r="H32" s="30" t="s">
        <v>362</v>
      </c>
      <c r="I32" s="30" t="s">
        <v>337</v>
      </c>
      <c r="J32" s="30">
        <v>0.522418347852873</v>
      </c>
      <c r="K32" s="30" t="s">
        <v>360</v>
      </c>
      <c r="L32" s="30" t="s">
        <v>337</v>
      </c>
      <c r="M32" s="30" t="s">
        <v>541</v>
      </c>
      <c r="N32" s="30" t="s">
        <v>543</v>
      </c>
      <c r="O32" s="30" t="s">
        <v>1179</v>
      </c>
      <c r="P32" s="2"/>
      <c r="Q32" s="2"/>
    </row>
    <row r="33" spans="1:17">
      <c r="A33" s="29" t="s">
        <v>481</v>
      </c>
      <c r="B33" s="29" t="s">
        <v>878</v>
      </c>
      <c r="C33" s="30" t="s">
        <v>337</v>
      </c>
      <c r="D33" s="31">
        <v>41135</v>
      </c>
      <c r="E33" s="30" t="s">
        <v>1162</v>
      </c>
      <c r="F33" s="30" t="s">
        <v>337</v>
      </c>
      <c r="G33" s="30">
        <v>0.333048089770552</v>
      </c>
      <c r="H33" s="30" t="s">
        <v>1133</v>
      </c>
      <c r="I33" s="30" t="s">
        <v>386</v>
      </c>
      <c r="J33" s="30">
        <v>0.34269158814503298</v>
      </c>
      <c r="K33" s="30" t="s">
        <v>1133</v>
      </c>
      <c r="L33" s="30" t="s">
        <v>386</v>
      </c>
      <c r="M33" s="30" t="s">
        <v>541</v>
      </c>
      <c r="N33" s="30" t="s">
        <v>543</v>
      </c>
      <c r="O33" s="30" t="s">
        <v>1180</v>
      </c>
      <c r="P33" s="2"/>
      <c r="Q33" s="2"/>
    </row>
    <row r="34" spans="1:17">
      <c r="A34" s="29" t="s">
        <v>482</v>
      </c>
      <c r="B34" s="29" t="s">
        <v>891</v>
      </c>
      <c r="C34" s="30" t="s">
        <v>337</v>
      </c>
      <c r="D34" s="31">
        <v>41135</v>
      </c>
      <c r="E34" s="30" t="s">
        <v>1162</v>
      </c>
      <c r="F34" s="30" t="s">
        <v>337</v>
      </c>
      <c r="G34" s="30">
        <v>0.35713849670391801</v>
      </c>
      <c r="H34" s="30" t="s">
        <v>1133</v>
      </c>
      <c r="I34" s="30" t="s">
        <v>386</v>
      </c>
      <c r="J34" s="30">
        <v>0.35738827877998097</v>
      </c>
      <c r="K34" s="30" t="s">
        <v>1133</v>
      </c>
      <c r="L34" s="30" t="s">
        <v>386</v>
      </c>
      <c r="M34" s="30" t="s">
        <v>541</v>
      </c>
      <c r="N34" s="30" t="s">
        <v>543</v>
      </c>
      <c r="O34" s="30" t="s">
        <v>1180</v>
      </c>
      <c r="P34" s="2"/>
      <c r="Q34" s="2"/>
    </row>
    <row r="35" spans="1:17">
      <c r="A35" s="29" t="s">
        <v>462</v>
      </c>
      <c r="B35" s="29" t="s">
        <v>898</v>
      </c>
      <c r="C35" s="30" t="s">
        <v>337</v>
      </c>
      <c r="D35" s="31">
        <v>41145</v>
      </c>
      <c r="E35" s="30" t="s">
        <v>368</v>
      </c>
      <c r="F35" s="30" t="s">
        <v>337</v>
      </c>
      <c r="G35" s="30">
        <v>0.357355366015217</v>
      </c>
      <c r="H35" s="30" t="s">
        <v>1133</v>
      </c>
      <c r="I35" s="30" t="s">
        <v>386</v>
      </c>
      <c r="J35" s="30">
        <v>0.38720488236138001</v>
      </c>
      <c r="K35" s="30" t="s">
        <v>360</v>
      </c>
      <c r="L35" s="30" t="s">
        <v>337</v>
      </c>
      <c r="M35" s="30" t="s">
        <v>541</v>
      </c>
      <c r="N35" s="30" t="s">
        <v>543</v>
      </c>
      <c r="O35" s="30" t="s">
        <v>1180</v>
      </c>
      <c r="P35" s="2"/>
      <c r="Q35" s="2"/>
    </row>
    <row r="36" spans="1:17">
      <c r="A36" s="29" t="s">
        <v>408</v>
      </c>
      <c r="B36" s="29" t="s">
        <v>923</v>
      </c>
      <c r="C36" s="30" t="s">
        <v>337</v>
      </c>
      <c r="D36" s="31">
        <v>41136</v>
      </c>
      <c r="E36" s="30" t="s">
        <v>369</v>
      </c>
      <c r="F36" s="30" t="s">
        <v>337</v>
      </c>
      <c r="G36" s="30">
        <v>0.41463294276555301</v>
      </c>
      <c r="H36" s="30" t="s">
        <v>360</v>
      </c>
      <c r="I36" s="30" t="s">
        <v>337</v>
      </c>
      <c r="J36" s="30">
        <v>0.37691977497445001</v>
      </c>
      <c r="K36" s="30" t="s">
        <v>360</v>
      </c>
      <c r="L36" s="30" t="s">
        <v>337</v>
      </c>
      <c r="M36" s="30" t="s">
        <v>541</v>
      </c>
      <c r="N36" s="30" t="s">
        <v>543</v>
      </c>
      <c r="O36" s="30" t="s">
        <v>1180</v>
      </c>
      <c r="P36" s="2"/>
      <c r="Q36" s="2"/>
    </row>
    <row r="37" spans="1:17" s="2" customFormat="1">
      <c r="A37" s="29" t="s">
        <v>409</v>
      </c>
      <c r="B37" s="29" t="s">
        <v>912</v>
      </c>
      <c r="C37" s="30" t="s">
        <v>337</v>
      </c>
      <c r="D37" s="31">
        <v>41137</v>
      </c>
      <c r="E37" s="30" t="s">
        <v>369</v>
      </c>
      <c r="F37" s="30" t="s">
        <v>337</v>
      </c>
      <c r="G37" s="30">
        <v>0.38940675204331698</v>
      </c>
      <c r="H37" s="30" t="s">
        <v>360</v>
      </c>
      <c r="I37" s="30" t="s">
        <v>337</v>
      </c>
      <c r="J37" s="30">
        <v>0.36706780603628802</v>
      </c>
      <c r="K37" s="30" t="s">
        <v>360</v>
      </c>
      <c r="L37" s="30" t="s">
        <v>337</v>
      </c>
      <c r="M37" s="30" t="s">
        <v>541</v>
      </c>
      <c r="N37" s="30" t="s">
        <v>543</v>
      </c>
      <c r="O37" s="30" t="s">
        <v>1180</v>
      </c>
    </row>
    <row r="38" spans="1:17" s="2" customFormat="1">
      <c r="A38" s="29" t="s">
        <v>410</v>
      </c>
      <c r="B38" s="29" t="s">
        <v>933</v>
      </c>
      <c r="C38" s="30" t="s">
        <v>337</v>
      </c>
      <c r="D38" s="31">
        <v>41131</v>
      </c>
      <c r="E38" s="30" t="s">
        <v>373</v>
      </c>
      <c r="F38" s="30" t="s">
        <v>337</v>
      </c>
      <c r="G38" s="30">
        <v>0.45569917414654099</v>
      </c>
      <c r="H38" s="30" t="s">
        <v>360</v>
      </c>
      <c r="I38" s="30" t="s">
        <v>337</v>
      </c>
      <c r="J38" s="30">
        <v>0.45882754071743698</v>
      </c>
      <c r="K38" s="30" t="s">
        <v>360</v>
      </c>
      <c r="L38" s="30" t="s">
        <v>337</v>
      </c>
      <c r="M38" s="30" t="s">
        <v>541</v>
      </c>
      <c r="N38" s="30" t="s">
        <v>543</v>
      </c>
      <c r="O38" s="30" t="s">
        <v>1179</v>
      </c>
    </row>
    <row r="39" spans="1:17">
      <c r="A39" s="29" t="s">
        <v>411</v>
      </c>
      <c r="B39" s="29" t="s">
        <v>941</v>
      </c>
      <c r="C39" s="30" t="s">
        <v>337</v>
      </c>
      <c r="D39" s="31">
        <v>41143</v>
      </c>
      <c r="E39" s="30" t="s">
        <v>380</v>
      </c>
      <c r="F39" s="30" t="s">
        <v>337</v>
      </c>
      <c r="G39" s="30">
        <v>0.52653145064613305</v>
      </c>
      <c r="H39" s="30" t="s">
        <v>360</v>
      </c>
      <c r="I39" s="30" t="s">
        <v>337</v>
      </c>
      <c r="J39" s="30">
        <v>0.433110539514593</v>
      </c>
      <c r="K39" s="30" t="s">
        <v>360</v>
      </c>
      <c r="L39" s="30" t="s">
        <v>337</v>
      </c>
      <c r="M39" s="30" t="s">
        <v>541</v>
      </c>
      <c r="N39" s="30" t="s">
        <v>543</v>
      </c>
      <c r="O39" s="30" t="s">
        <v>1179</v>
      </c>
      <c r="P39" s="2"/>
      <c r="Q39" s="2"/>
    </row>
    <row r="40" spans="1:17">
      <c r="A40" s="29" t="s">
        <v>412</v>
      </c>
      <c r="B40" s="29" t="s">
        <v>924</v>
      </c>
      <c r="C40" s="30" t="s">
        <v>337</v>
      </c>
      <c r="D40" s="31">
        <v>41144</v>
      </c>
      <c r="E40" s="30" t="s">
        <v>380</v>
      </c>
      <c r="F40" s="30" t="s">
        <v>337</v>
      </c>
      <c r="G40" s="30">
        <v>0.42298711745485701</v>
      </c>
      <c r="H40" s="30" t="s">
        <v>360</v>
      </c>
      <c r="I40" s="30" t="s">
        <v>337</v>
      </c>
      <c r="J40" s="30">
        <v>0.43538765052474399</v>
      </c>
      <c r="K40" s="30" t="s">
        <v>360</v>
      </c>
      <c r="L40" s="30" t="s">
        <v>337</v>
      </c>
      <c r="M40" s="30" t="s">
        <v>541</v>
      </c>
      <c r="N40" s="30" t="s">
        <v>543</v>
      </c>
      <c r="O40" s="30" t="s">
        <v>1180</v>
      </c>
      <c r="P40" s="2"/>
      <c r="Q40" s="2"/>
    </row>
    <row r="41" spans="1:17">
      <c r="A41" s="29" t="s">
        <v>413</v>
      </c>
      <c r="B41" s="29" t="s">
        <v>903</v>
      </c>
      <c r="C41" s="30" t="s">
        <v>337</v>
      </c>
      <c r="D41" s="31">
        <v>41131</v>
      </c>
      <c r="E41" s="30" t="s">
        <v>1163</v>
      </c>
      <c r="F41" s="30" t="s">
        <v>337</v>
      </c>
      <c r="G41" s="30">
        <v>0.37215100331658901</v>
      </c>
      <c r="H41" s="30" t="s">
        <v>360</v>
      </c>
      <c r="I41" s="30" t="s">
        <v>337</v>
      </c>
      <c r="J41" s="30">
        <v>0.41438491271396799</v>
      </c>
      <c r="K41" s="30" t="s">
        <v>360</v>
      </c>
      <c r="L41" s="30" t="s">
        <v>337</v>
      </c>
      <c r="M41" s="30" t="s">
        <v>541</v>
      </c>
      <c r="N41" s="30" t="s">
        <v>543</v>
      </c>
      <c r="O41" s="30" t="s">
        <v>1179</v>
      </c>
      <c r="P41" s="2"/>
      <c r="Q41" s="2"/>
    </row>
    <row r="42" spans="1:17">
      <c r="A42" s="29" t="s">
        <v>414</v>
      </c>
      <c r="B42" s="29" t="s">
        <v>897</v>
      </c>
      <c r="C42" s="30" t="s">
        <v>337</v>
      </c>
      <c r="D42" s="31">
        <v>41131</v>
      </c>
      <c r="E42" s="30" t="s">
        <v>1163</v>
      </c>
      <c r="F42" s="30" t="s">
        <v>337</v>
      </c>
      <c r="G42" s="30">
        <v>0.36232212743609299</v>
      </c>
      <c r="H42" s="30" t="s">
        <v>360</v>
      </c>
      <c r="I42" s="30" t="s">
        <v>1200</v>
      </c>
      <c r="J42" s="30">
        <v>0.39394120280488099</v>
      </c>
      <c r="K42" s="30" t="s">
        <v>360</v>
      </c>
      <c r="L42" s="30" t="s">
        <v>337</v>
      </c>
      <c r="M42" s="30" t="s">
        <v>541</v>
      </c>
      <c r="N42" s="30" t="s">
        <v>543</v>
      </c>
      <c r="O42" s="30" t="s">
        <v>1180</v>
      </c>
      <c r="P42" s="2"/>
      <c r="Q42" s="2"/>
    </row>
    <row r="43" spans="1:17">
      <c r="A43" s="29" t="s">
        <v>483</v>
      </c>
      <c r="B43" s="29" t="s">
        <v>879</v>
      </c>
      <c r="C43" s="30" t="s">
        <v>337</v>
      </c>
      <c r="D43" s="31">
        <v>41137</v>
      </c>
      <c r="E43" s="30" t="s">
        <v>366</v>
      </c>
      <c r="F43" s="30" t="s">
        <v>337</v>
      </c>
      <c r="G43" s="30">
        <v>0.33631556178007299</v>
      </c>
      <c r="H43" s="30" t="s">
        <v>1133</v>
      </c>
      <c r="I43" s="30" t="s">
        <v>386</v>
      </c>
      <c r="J43" s="30">
        <v>0.34035211314956298</v>
      </c>
      <c r="K43" s="30" t="s">
        <v>1133</v>
      </c>
      <c r="L43" s="30" t="s">
        <v>386</v>
      </c>
      <c r="M43" s="30" t="s">
        <v>541</v>
      </c>
      <c r="N43" s="30" t="s">
        <v>543</v>
      </c>
      <c r="O43" s="30" t="s">
        <v>1179</v>
      </c>
      <c r="P43" s="2"/>
      <c r="Q43" s="2"/>
    </row>
    <row r="44" spans="1:17">
      <c r="A44" s="29" t="s">
        <v>415</v>
      </c>
      <c r="B44" s="29" t="s">
        <v>925</v>
      </c>
      <c r="C44" s="30" t="s">
        <v>337</v>
      </c>
      <c r="D44" s="31">
        <v>41157</v>
      </c>
      <c r="E44" s="30" t="s">
        <v>366</v>
      </c>
      <c r="F44" s="30" t="s">
        <v>337</v>
      </c>
      <c r="G44" s="30">
        <v>0.39487817909825801</v>
      </c>
      <c r="H44" s="30" t="s">
        <v>360</v>
      </c>
      <c r="I44" s="30" t="s">
        <v>337</v>
      </c>
      <c r="J44" s="30">
        <v>0.41287384053736598</v>
      </c>
      <c r="K44" s="30" t="s">
        <v>360</v>
      </c>
      <c r="L44" s="30" t="s">
        <v>337</v>
      </c>
      <c r="M44" s="30" t="s">
        <v>541</v>
      </c>
      <c r="N44" s="30" t="s">
        <v>543</v>
      </c>
      <c r="O44" s="30" t="s">
        <v>1180</v>
      </c>
      <c r="P44" s="2"/>
      <c r="Q44" s="2"/>
    </row>
    <row r="45" spans="1:17">
      <c r="A45" s="29" t="s">
        <v>416</v>
      </c>
      <c r="B45" s="29" t="s">
        <v>920</v>
      </c>
      <c r="C45" s="30" t="s">
        <v>337</v>
      </c>
      <c r="D45" s="31">
        <v>41135</v>
      </c>
      <c r="E45" s="30" t="s">
        <v>366</v>
      </c>
      <c r="F45" s="30" t="s">
        <v>337</v>
      </c>
      <c r="G45" s="30">
        <v>0.40089812632343802</v>
      </c>
      <c r="H45" s="30" t="s">
        <v>360</v>
      </c>
      <c r="I45" s="30" t="s">
        <v>337</v>
      </c>
      <c r="J45" s="30">
        <v>0.42688646034986799</v>
      </c>
      <c r="K45" s="30" t="s">
        <v>360</v>
      </c>
      <c r="L45" s="30" t="s">
        <v>337</v>
      </c>
      <c r="M45" s="30" t="s">
        <v>541</v>
      </c>
      <c r="N45" s="30" t="s">
        <v>543</v>
      </c>
      <c r="O45" s="30" t="s">
        <v>1180</v>
      </c>
      <c r="P45" s="2"/>
      <c r="Q45" s="2"/>
    </row>
    <row r="46" spans="1:17" s="2" customFormat="1">
      <c r="A46" s="29" t="s">
        <v>417</v>
      </c>
      <c r="B46" s="29" t="s">
        <v>946</v>
      </c>
      <c r="C46" s="30" t="s">
        <v>337</v>
      </c>
      <c r="D46" s="31">
        <v>41130</v>
      </c>
      <c r="E46" s="30" t="s">
        <v>366</v>
      </c>
      <c r="F46" s="30" t="s">
        <v>337</v>
      </c>
      <c r="G46" s="30">
        <v>0.57507552532346995</v>
      </c>
      <c r="H46" s="30" t="s">
        <v>362</v>
      </c>
      <c r="I46" s="30" t="s">
        <v>337</v>
      </c>
      <c r="J46" s="30">
        <v>0.44565141447336598</v>
      </c>
      <c r="K46" s="30" t="s">
        <v>360</v>
      </c>
      <c r="L46" s="30" t="s">
        <v>337</v>
      </c>
      <c r="M46" s="30" t="s">
        <v>541</v>
      </c>
      <c r="N46" s="30" t="s">
        <v>543</v>
      </c>
      <c r="O46" s="30" t="s">
        <v>1180</v>
      </c>
    </row>
    <row r="47" spans="1:17" s="2" customFormat="1">
      <c r="A47" s="29" t="s">
        <v>418</v>
      </c>
      <c r="B47" s="29" t="s">
        <v>930</v>
      </c>
      <c r="C47" s="30" t="s">
        <v>337</v>
      </c>
      <c r="D47" s="31">
        <v>41130</v>
      </c>
      <c r="E47" s="30" t="s">
        <v>366</v>
      </c>
      <c r="F47" s="30" t="s">
        <v>337</v>
      </c>
      <c r="G47" s="30">
        <v>0.41605530096783599</v>
      </c>
      <c r="H47" s="30" t="s">
        <v>360</v>
      </c>
      <c r="I47" s="30" t="s">
        <v>337</v>
      </c>
      <c r="J47" s="30">
        <v>0.44212836524239102</v>
      </c>
      <c r="K47" s="30" t="s">
        <v>360</v>
      </c>
      <c r="L47" s="30" t="s">
        <v>337</v>
      </c>
      <c r="M47" s="30" t="s">
        <v>541</v>
      </c>
      <c r="N47" s="30" t="s">
        <v>543</v>
      </c>
      <c r="O47" s="30" t="s">
        <v>1180</v>
      </c>
    </row>
    <row r="48" spans="1:17" s="2" customFormat="1">
      <c r="A48" s="29" t="s">
        <v>419</v>
      </c>
      <c r="B48" s="29" t="s">
        <v>940</v>
      </c>
      <c r="C48" s="30" t="s">
        <v>337</v>
      </c>
      <c r="D48" s="31">
        <v>41129</v>
      </c>
      <c r="E48" s="30" t="s">
        <v>368</v>
      </c>
      <c r="F48" s="30" t="s">
        <v>337</v>
      </c>
      <c r="G48" s="30">
        <v>0.51422749617756303</v>
      </c>
      <c r="H48" s="30" t="s">
        <v>360</v>
      </c>
      <c r="I48" s="30" t="s">
        <v>337</v>
      </c>
      <c r="J48" s="30">
        <v>0.48257686856048299</v>
      </c>
      <c r="K48" s="30" t="s">
        <v>360</v>
      </c>
      <c r="L48" s="30" t="s">
        <v>337</v>
      </c>
      <c r="M48" s="30" t="s">
        <v>541</v>
      </c>
      <c r="N48" s="30" t="s">
        <v>543</v>
      </c>
      <c r="O48" s="30" t="s">
        <v>1180</v>
      </c>
    </row>
    <row r="49" spans="1:17" s="2" customFormat="1">
      <c r="A49" s="29" t="s">
        <v>420</v>
      </c>
      <c r="B49" s="29" t="s">
        <v>1025</v>
      </c>
      <c r="C49" s="30" t="s">
        <v>337</v>
      </c>
      <c r="D49" s="31">
        <v>41129</v>
      </c>
      <c r="E49" s="30" t="s">
        <v>369</v>
      </c>
      <c r="F49" s="30" t="s">
        <v>337</v>
      </c>
      <c r="G49" s="30">
        <v>0.42773995719840802</v>
      </c>
      <c r="H49" s="30" t="s">
        <v>360</v>
      </c>
      <c r="I49" s="30" t="s">
        <v>337</v>
      </c>
      <c r="J49" s="30">
        <v>0.53407949809205102</v>
      </c>
      <c r="K49" s="30" t="s">
        <v>362</v>
      </c>
      <c r="L49" s="30" t="s">
        <v>337</v>
      </c>
      <c r="M49" s="30" t="s">
        <v>541</v>
      </c>
      <c r="N49" s="30" t="s">
        <v>543</v>
      </c>
      <c r="O49" s="30" t="s">
        <v>1180</v>
      </c>
    </row>
    <row r="50" spans="1:17" s="2" customFormat="1">
      <c r="A50" s="29" t="s">
        <v>454</v>
      </c>
      <c r="B50" s="29" t="s">
        <v>907</v>
      </c>
      <c r="C50" s="30" t="s">
        <v>337</v>
      </c>
      <c r="D50" s="31">
        <v>41131</v>
      </c>
      <c r="E50" s="30" t="s">
        <v>1159</v>
      </c>
      <c r="F50" s="30" t="s">
        <v>337</v>
      </c>
      <c r="G50" s="30">
        <v>0.37883231207809998</v>
      </c>
      <c r="H50" s="30" t="s">
        <v>360</v>
      </c>
      <c r="I50" s="30" t="s">
        <v>337</v>
      </c>
      <c r="J50" s="30">
        <v>0.35531308997673799</v>
      </c>
      <c r="K50" s="30" t="s">
        <v>1133</v>
      </c>
      <c r="L50" s="30" t="s">
        <v>386</v>
      </c>
      <c r="M50" s="30" t="s">
        <v>541</v>
      </c>
      <c r="N50" s="30" t="s">
        <v>543</v>
      </c>
      <c r="O50" s="30" t="s">
        <v>1180</v>
      </c>
    </row>
    <row r="51" spans="1:17" s="2" customFormat="1">
      <c r="A51" s="29" t="s">
        <v>421</v>
      </c>
      <c r="B51" s="29" t="s">
        <v>934</v>
      </c>
      <c r="C51" s="30" t="s">
        <v>337</v>
      </c>
      <c r="D51" s="31">
        <v>41130</v>
      </c>
      <c r="E51" s="30" t="s">
        <v>1159</v>
      </c>
      <c r="F51" s="30" t="s">
        <v>337</v>
      </c>
      <c r="G51" s="30">
        <v>0.43564299796601202</v>
      </c>
      <c r="H51" s="30" t="s">
        <v>360</v>
      </c>
      <c r="I51" s="30" t="s">
        <v>337</v>
      </c>
      <c r="J51" s="30">
        <v>0.37946846105815701</v>
      </c>
      <c r="K51" s="30" t="s">
        <v>360</v>
      </c>
      <c r="L51" s="30" t="s">
        <v>337</v>
      </c>
      <c r="M51" s="30" t="s">
        <v>541</v>
      </c>
      <c r="N51" s="30" t="s">
        <v>543</v>
      </c>
      <c r="O51" s="30" t="s">
        <v>1180</v>
      </c>
    </row>
    <row r="52" spans="1:17" s="2" customFormat="1">
      <c r="A52" s="29" t="s">
        <v>422</v>
      </c>
      <c r="B52" s="29" t="s">
        <v>932</v>
      </c>
      <c r="C52" s="30" t="s">
        <v>337</v>
      </c>
      <c r="D52" s="31">
        <v>41128</v>
      </c>
      <c r="E52" s="30" t="s">
        <v>1158</v>
      </c>
      <c r="F52" s="30" t="s">
        <v>337</v>
      </c>
      <c r="G52" s="30">
        <v>0.45029221880878501</v>
      </c>
      <c r="H52" s="30" t="s">
        <v>360</v>
      </c>
      <c r="I52" s="30" t="s">
        <v>337</v>
      </c>
      <c r="J52" s="30">
        <v>0.45837625937363302</v>
      </c>
      <c r="K52" s="30" t="s">
        <v>360</v>
      </c>
      <c r="L52" s="30" t="s">
        <v>337</v>
      </c>
      <c r="M52" s="30" t="s">
        <v>541</v>
      </c>
      <c r="N52" s="30" t="s">
        <v>543</v>
      </c>
      <c r="O52" s="30" t="s">
        <v>1180</v>
      </c>
    </row>
    <row r="53" spans="1:17">
      <c r="A53" s="29" t="s">
        <v>455</v>
      </c>
      <c r="B53" s="29" t="s">
        <v>915</v>
      </c>
      <c r="C53" s="30" t="s">
        <v>337</v>
      </c>
      <c r="D53" s="31">
        <v>41134</v>
      </c>
      <c r="E53" s="30" t="s">
        <v>377</v>
      </c>
      <c r="F53" s="30" t="s">
        <v>337</v>
      </c>
      <c r="G53" s="30">
        <v>0.369894119374922</v>
      </c>
      <c r="H53" s="30" t="s">
        <v>360</v>
      </c>
      <c r="I53" s="30" t="s">
        <v>337</v>
      </c>
      <c r="J53" s="30">
        <v>0.34529424201562497</v>
      </c>
      <c r="K53" s="30" t="s">
        <v>1133</v>
      </c>
      <c r="L53" s="30" t="s">
        <v>386</v>
      </c>
      <c r="M53" s="30" t="s">
        <v>541</v>
      </c>
      <c r="N53" s="30" t="s">
        <v>543</v>
      </c>
      <c r="O53" s="30" t="s">
        <v>1180</v>
      </c>
      <c r="P53" s="2"/>
      <c r="Q53" s="2"/>
    </row>
    <row r="54" spans="1:17">
      <c r="A54" s="29" t="s">
        <v>423</v>
      </c>
      <c r="B54" s="29" t="s">
        <v>918</v>
      </c>
      <c r="C54" s="30" t="s">
        <v>337</v>
      </c>
      <c r="D54" s="31">
        <v>41130</v>
      </c>
      <c r="E54" s="30" t="s">
        <v>378</v>
      </c>
      <c r="F54" s="30" t="s">
        <v>337</v>
      </c>
      <c r="G54" s="30">
        <v>0.37674888270499601</v>
      </c>
      <c r="H54" s="30" t="s">
        <v>360</v>
      </c>
      <c r="I54" s="30" t="s">
        <v>337</v>
      </c>
      <c r="J54" s="30">
        <v>0.37517075304163899</v>
      </c>
      <c r="K54" s="30" t="s">
        <v>360</v>
      </c>
      <c r="L54" s="30" t="s">
        <v>337</v>
      </c>
      <c r="M54" s="30" t="s">
        <v>541</v>
      </c>
      <c r="N54" s="30" t="s">
        <v>543</v>
      </c>
      <c r="O54" s="30" t="s">
        <v>1180</v>
      </c>
      <c r="P54" s="2"/>
      <c r="Q54" s="2"/>
    </row>
    <row r="55" spans="1:17">
      <c r="A55" s="29" t="s">
        <v>424</v>
      </c>
      <c r="B55" s="29" t="s">
        <v>938</v>
      </c>
      <c r="C55" s="30" t="s">
        <v>337</v>
      </c>
      <c r="D55" s="31">
        <v>41135</v>
      </c>
      <c r="E55" s="30" t="s">
        <v>382</v>
      </c>
      <c r="F55" s="30" t="s">
        <v>337</v>
      </c>
      <c r="G55" s="30">
        <v>0.50186725280431499</v>
      </c>
      <c r="H55" s="30" t="s">
        <v>360</v>
      </c>
      <c r="I55" s="30" t="s">
        <v>337</v>
      </c>
      <c r="J55" s="30">
        <v>0.382224996604003</v>
      </c>
      <c r="K55" s="30" t="s">
        <v>360</v>
      </c>
      <c r="L55" s="30" t="s">
        <v>337</v>
      </c>
      <c r="M55" s="30" t="s">
        <v>541</v>
      </c>
      <c r="N55" s="30" t="s">
        <v>543</v>
      </c>
      <c r="O55" s="30" t="s">
        <v>1180</v>
      </c>
      <c r="P55" s="2"/>
      <c r="Q55" s="2"/>
    </row>
    <row r="56" spans="1:17" s="2" customFormat="1">
      <c r="A56" s="29" t="s">
        <v>484</v>
      </c>
      <c r="B56" s="29" t="s">
        <v>881</v>
      </c>
      <c r="C56" s="30" t="s">
        <v>337</v>
      </c>
      <c r="D56" s="31">
        <v>41130</v>
      </c>
      <c r="E56" s="30" t="s">
        <v>1153</v>
      </c>
      <c r="F56" s="30" t="s">
        <v>337</v>
      </c>
      <c r="G56" s="30">
        <v>0.33625034023363298</v>
      </c>
      <c r="H56" s="30" t="s">
        <v>1133</v>
      </c>
      <c r="I56" s="30" t="s">
        <v>386</v>
      </c>
      <c r="J56" s="30">
        <v>0.35861899384519902</v>
      </c>
      <c r="K56" s="30" t="s">
        <v>1133</v>
      </c>
      <c r="L56" s="30" t="s">
        <v>386</v>
      </c>
      <c r="M56" s="30" t="s">
        <v>541</v>
      </c>
      <c r="N56" s="30" t="s">
        <v>543</v>
      </c>
      <c r="O56" s="30" t="s">
        <v>1180</v>
      </c>
    </row>
    <row r="57" spans="1:17" s="2" customFormat="1">
      <c r="A57" s="29" t="s">
        <v>425</v>
      </c>
      <c r="B57" s="29" t="s">
        <v>929</v>
      </c>
      <c r="C57" s="30" t="s">
        <v>337</v>
      </c>
      <c r="D57" s="31">
        <v>41129</v>
      </c>
      <c r="E57" s="30" t="s">
        <v>1164</v>
      </c>
      <c r="F57" s="30" t="s">
        <v>337</v>
      </c>
      <c r="G57" s="30">
        <v>0.43280570311496902</v>
      </c>
      <c r="H57" s="30" t="s">
        <v>360</v>
      </c>
      <c r="I57" s="30" t="s">
        <v>337</v>
      </c>
      <c r="J57" s="30">
        <v>0.41429436890989602</v>
      </c>
      <c r="K57" s="30" t="s">
        <v>360</v>
      </c>
      <c r="L57" s="30" t="s">
        <v>337</v>
      </c>
      <c r="M57" s="30" t="s">
        <v>541</v>
      </c>
      <c r="N57" s="30" t="s">
        <v>543</v>
      </c>
      <c r="O57" s="30" t="s">
        <v>1180</v>
      </c>
    </row>
    <row r="58" spans="1:17" s="2" customFormat="1">
      <c r="A58" s="29" t="s">
        <v>463</v>
      </c>
      <c r="B58" s="29" t="s">
        <v>876</v>
      </c>
      <c r="C58" s="30" t="s">
        <v>337</v>
      </c>
      <c r="D58" s="31">
        <v>41144</v>
      </c>
      <c r="E58" s="30" t="s">
        <v>375</v>
      </c>
      <c r="F58" s="30" t="s">
        <v>337</v>
      </c>
      <c r="G58" s="30">
        <v>0.32394278694269901</v>
      </c>
      <c r="H58" s="30" t="s">
        <v>1133</v>
      </c>
      <c r="I58" s="30" t="s">
        <v>386</v>
      </c>
      <c r="J58" s="30">
        <v>0.386310309930322</v>
      </c>
      <c r="K58" s="30" t="s">
        <v>360</v>
      </c>
      <c r="L58" s="30" t="s">
        <v>337</v>
      </c>
      <c r="M58" s="30" t="s">
        <v>541</v>
      </c>
      <c r="N58" s="30" t="s">
        <v>543</v>
      </c>
      <c r="O58" s="30" t="s">
        <v>1180</v>
      </c>
    </row>
    <row r="59" spans="1:17">
      <c r="A59" s="29" t="s">
        <v>426</v>
      </c>
      <c r="B59" s="29" t="s">
        <v>911</v>
      </c>
      <c r="C59" s="30" t="s">
        <v>337</v>
      </c>
      <c r="D59" s="31">
        <v>41136</v>
      </c>
      <c r="E59" s="30" t="s">
        <v>379</v>
      </c>
      <c r="F59" s="30" t="s">
        <v>337</v>
      </c>
      <c r="G59" s="30">
        <v>0.388443710688125</v>
      </c>
      <c r="H59" s="30" t="s">
        <v>360</v>
      </c>
      <c r="I59" s="30" t="s">
        <v>337</v>
      </c>
      <c r="J59" s="30">
        <v>0.37362041345910202</v>
      </c>
      <c r="K59" s="30" t="s">
        <v>360</v>
      </c>
      <c r="L59" s="30" t="s">
        <v>337</v>
      </c>
      <c r="M59" s="30" t="s">
        <v>541</v>
      </c>
      <c r="N59" s="30" t="s">
        <v>543</v>
      </c>
      <c r="O59" s="30" t="s">
        <v>1180</v>
      </c>
      <c r="P59" s="2"/>
      <c r="Q59" s="2"/>
    </row>
    <row r="60" spans="1:17">
      <c r="A60" s="29" t="s">
        <v>427</v>
      </c>
      <c r="B60" s="29" t="s">
        <v>895</v>
      </c>
      <c r="C60" s="30" t="s">
        <v>337</v>
      </c>
      <c r="D60" s="31">
        <v>41144</v>
      </c>
      <c r="E60" s="30" t="s">
        <v>367</v>
      </c>
      <c r="F60" s="30" t="s">
        <v>337</v>
      </c>
      <c r="G60" s="30">
        <v>0.35853655541016199</v>
      </c>
      <c r="H60" s="30" t="s">
        <v>360</v>
      </c>
      <c r="I60" s="30" t="s">
        <v>337</v>
      </c>
      <c r="J60" s="30">
        <v>0.39455201824685199</v>
      </c>
      <c r="K60" s="30" t="s">
        <v>360</v>
      </c>
      <c r="L60" s="30" t="s">
        <v>337</v>
      </c>
      <c r="M60" s="30" t="s">
        <v>541</v>
      </c>
      <c r="N60" s="30" t="s">
        <v>543</v>
      </c>
      <c r="O60" s="30" t="s">
        <v>1180</v>
      </c>
      <c r="P60" s="2"/>
      <c r="Q60" s="2"/>
    </row>
    <row r="61" spans="1:17">
      <c r="A61" s="29" t="s">
        <v>464</v>
      </c>
      <c r="B61" s="29" t="s">
        <v>899</v>
      </c>
      <c r="C61" s="30" t="s">
        <v>337</v>
      </c>
      <c r="D61" s="31">
        <v>41147</v>
      </c>
      <c r="E61" s="30" t="s">
        <v>381</v>
      </c>
      <c r="F61" s="30" t="s">
        <v>337</v>
      </c>
      <c r="G61" s="30">
        <v>0.34536571375530001</v>
      </c>
      <c r="H61" s="30" t="s">
        <v>1133</v>
      </c>
      <c r="I61" s="30" t="s">
        <v>386</v>
      </c>
      <c r="J61" s="30">
        <v>0.364398585689999</v>
      </c>
      <c r="K61" s="30" t="s">
        <v>360</v>
      </c>
      <c r="L61" s="30" t="s">
        <v>337</v>
      </c>
      <c r="M61" s="30" t="s">
        <v>541</v>
      </c>
      <c r="N61" s="30" t="s">
        <v>543</v>
      </c>
      <c r="O61" s="30" t="s">
        <v>1180</v>
      </c>
      <c r="P61" s="2"/>
      <c r="Q61" s="2"/>
    </row>
    <row r="62" spans="1:17">
      <c r="A62" s="29" t="s">
        <v>428</v>
      </c>
      <c r="B62" s="29" t="s">
        <v>917</v>
      </c>
      <c r="C62" s="30" t="s">
        <v>337</v>
      </c>
      <c r="D62" s="31">
        <v>41136</v>
      </c>
      <c r="E62" s="30" t="s">
        <v>1165</v>
      </c>
      <c r="F62" s="30" t="s">
        <v>337</v>
      </c>
      <c r="G62" s="30">
        <v>0.397566598907657</v>
      </c>
      <c r="H62" s="30" t="s">
        <v>360</v>
      </c>
      <c r="I62" s="30" t="s">
        <v>337</v>
      </c>
      <c r="J62" s="30">
        <v>0.37378976065264402</v>
      </c>
      <c r="K62" s="30" t="s">
        <v>360</v>
      </c>
      <c r="L62" s="30" t="s">
        <v>337</v>
      </c>
      <c r="M62" s="30" t="s">
        <v>541</v>
      </c>
      <c r="N62" s="30" t="s">
        <v>543</v>
      </c>
      <c r="O62" s="30" t="s">
        <v>1180</v>
      </c>
      <c r="P62" s="2"/>
      <c r="Q62" s="2"/>
    </row>
    <row r="63" spans="1:17">
      <c r="A63" s="29" t="s">
        <v>456</v>
      </c>
      <c r="B63" s="29" t="s">
        <v>892</v>
      </c>
      <c r="C63" s="30" t="s">
        <v>337</v>
      </c>
      <c r="D63" s="31">
        <v>41136</v>
      </c>
      <c r="E63" s="30" t="s">
        <v>1155</v>
      </c>
      <c r="F63" s="30" t="s">
        <v>337</v>
      </c>
      <c r="G63" s="30">
        <v>0.36028713598060003</v>
      </c>
      <c r="H63" s="30" t="s">
        <v>360</v>
      </c>
      <c r="I63" s="30" t="s">
        <v>337</v>
      </c>
      <c r="J63" s="30">
        <v>0.35927800331808502</v>
      </c>
      <c r="K63" s="30" t="s">
        <v>1133</v>
      </c>
      <c r="L63" s="30" t="s">
        <v>386</v>
      </c>
      <c r="M63" s="30" t="s">
        <v>541</v>
      </c>
      <c r="N63" s="30" t="s">
        <v>543</v>
      </c>
      <c r="O63" s="30" t="s">
        <v>1180</v>
      </c>
      <c r="P63" s="2"/>
      <c r="Q63" s="2"/>
    </row>
    <row r="64" spans="1:17">
      <c r="A64" s="29" t="s">
        <v>465</v>
      </c>
      <c r="B64" s="29" t="s">
        <v>877</v>
      </c>
      <c r="C64" s="30" t="s">
        <v>337</v>
      </c>
      <c r="D64" s="31">
        <v>41130</v>
      </c>
      <c r="E64" s="30" t="s">
        <v>366</v>
      </c>
      <c r="F64" s="30" t="s">
        <v>337</v>
      </c>
      <c r="G64" s="30">
        <v>0.32839928889856201</v>
      </c>
      <c r="H64" s="30" t="s">
        <v>1133</v>
      </c>
      <c r="I64" s="30" t="s">
        <v>386</v>
      </c>
      <c r="J64" s="30">
        <v>0.36071581455740598</v>
      </c>
      <c r="K64" s="30" t="s">
        <v>360</v>
      </c>
      <c r="L64" s="30" t="s">
        <v>337</v>
      </c>
      <c r="M64" s="30" t="s">
        <v>541</v>
      </c>
      <c r="N64" s="30" t="s">
        <v>543</v>
      </c>
      <c r="O64" s="30" t="s">
        <v>1180</v>
      </c>
      <c r="P64" s="2"/>
      <c r="Q64" s="2"/>
    </row>
    <row r="65" spans="1:17">
      <c r="A65" s="29" t="s">
        <v>485</v>
      </c>
      <c r="B65" s="29" t="s">
        <v>886</v>
      </c>
      <c r="C65" s="30" t="s">
        <v>337</v>
      </c>
      <c r="D65" s="31">
        <v>41136</v>
      </c>
      <c r="E65" s="30" t="s">
        <v>1154</v>
      </c>
      <c r="F65" s="30" t="s">
        <v>337</v>
      </c>
      <c r="G65" s="30">
        <v>0.34984368771378999</v>
      </c>
      <c r="H65" s="30" t="s">
        <v>1133</v>
      </c>
      <c r="I65" s="30" t="s">
        <v>386</v>
      </c>
      <c r="J65" s="30">
        <v>0.35815800367024098</v>
      </c>
      <c r="K65" s="30" t="s">
        <v>1133</v>
      </c>
      <c r="L65" s="30" t="s">
        <v>386</v>
      </c>
      <c r="M65" s="30" t="s">
        <v>541</v>
      </c>
      <c r="N65" s="30" t="s">
        <v>543</v>
      </c>
      <c r="O65" s="30" t="s">
        <v>1180</v>
      </c>
      <c r="P65" s="2"/>
      <c r="Q65" s="2"/>
    </row>
    <row r="66" spans="1:17">
      <c r="A66" s="29" t="s">
        <v>429</v>
      </c>
      <c r="B66" s="29" t="s">
        <v>936</v>
      </c>
      <c r="C66" s="30" t="s">
        <v>337</v>
      </c>
      <c r="D66" s="31">
        <v>41136</v>
      </c>
      <c r="E66" s="30" t="s">
        <v>368</v>
      </c>
      <c r="F66" s="30" t="s">
        <v>337</v>
      </c>
      <c r="G66" s="30">
        <v>0.48482385283920898</v>
      </c>
      <c r="H66" s="30" t="s">
        <v>360</v>
      </c>
      <c r="I66" s="30" t="s">
        <v>337</v>
      </c>
      <c r="J66" s="30">
        <v>0.54044349744965403</v>
      </c>
      <c r="K66" s="30" t="s">
        <v>362</v>
      </c>
      <c r="L66" s="30" t="s">
        <v>337</v>
      </c>
      <c r="M66" s="30" t="s">
        <v>541</v>
      </c>
      <c r="N66" s="30" t="s">
        <v>543</v>
      </c>
      <c r="O66" s="30" t="s">
        <v>1180</v>
      </c>
      <c r="P66" s="2"/>
      <c r="Q66" s="2"/>
    </row>
    <row r="67" spans="1:17">
      <c r="A67" s="29" t="s">
        <v>430</v>
      </c>
      <c r="B67" s="29" t="s">
        <v>893</v>
      </c>
      <c r="C67" s="30" t="s">
        <v>337</v>
      </c>
      <c r="D67" s="31">
        <v>41137</v>
      </c>
      <c r="E67" s="30" t="s">
        <v>368</v>
      </c>
      <c r="F67" s="30" t="s">
        <v>337</v>
      </c>
      <c r="G67" s="30">
        <v>0.35771115012339999</v>
      </c>
      <c r="H67" s="30" t="s">
        <v>360</v>
      </c>
      <c r="I67" s="30" t="s">
        <v>337</v>
      </c>
      <c r="J67" s="30">
        <v>0.382768757521878</v>
      </c>
      <c r="K67" s="30" t="s">
        <v>360</v>
      </c>
      <c r="L67" s="30" t="s">
        <v>337</v>
      </c>
      <c r="M67" s="30" t="s">
        <v>541</v>
      </c>
      <c r="N67" s="30" t="s">
        <v>543</v>
      </c>
      <c r="O67" s="30" t="s">
        <v>1180</v>
      </c>
      <c r="P67" s="2"/>
      <c r="Q67" s="2"/>
    </row>
    <row r="68" spans="1:17">
      <c r="A68" s="29" t="s">
        <v>431</v>
      </c>
      <c r="B68" s="29" t="s">
        <v>908</v>
      </c>
      <c r="C68" s="30" t="s">
        <v>337</v>
      </c>
      <c r="D68" s="31">
        <v>41142</v>
      </c>
      <c r="E68" s="30" t="s">
        <v>366</v>
      </c>
      <c r="F68" s="30" t="s">
        <v>337</v>
      </c>
      <c r="G68" s="30">
        <v>0.36583082930167699</v>
      </c>
      <c r="H68" s="30" t="s">
        <v>360</v>
      </c>
      <c r="I68" s="30" t="s">
        <v>337</v>
      </c>
      <c r="J68" s="30">
        <v>0.42238966991177102</v>
      </c>
      <c r="K68" s="30" t="s">
        <v>360</v>
      </c>
      <c r="L68" s="30" t="s">
        <v>337</v>
      </c>
      <c r="M68" s="30" t="s">
        <v>541</v>
      </c>
      <c r="N68" s="30" t="s">
        <v>543</v>
      </c>
      <c r="O68" s="30" t="s">
        <v>1180</v>
      </c>
      <c r="P68" s="2"/>
      <c r="Q68" s="2"/>
    </row>
    <row r="69" spans="1:17">
      <c r="A69" s="30" t="s">
        <v>432</v>
      </c>
      <c r="B69" s="29" t="s">
        <v>947</v>
      </c>
      <c r="C69" s="30" t="s">
        <v>337</v>
      </c>
      <c r="D69" s="40">
        <v>41142</v>
      </c>
      <c r="E69" s="29" t="s">
        <v>368</v>
      </c>
      <c r="F69" s="30" t="s">
        <v>337</v>
      </c>
      <c r="G69" s="30">
        <v>0.602792764431763</v>
      </c>
      <c r="H69" s="30" t="s">
        <v>362</v>
      </c>
      <c r="I69" s="30" t="s">
        <v>337</v>
      </c>
      <c r="J69" s="30">
        <v>0.54564705628886301</v>
      </c>
      <c r="K69" s="30" t="s">
        <v>362</v>
      </c>
      <c r="L69" s="30" t="s">
        <v>337</v>
      </c>
      <c r="M69" s="30" t="s">
        <v>541</v>
      </c>
      <c r="N69" s="30" t="s">
        <v>543</v>
      </c>
      <c r="O69" s="30" t="s">
        <v>1180</v>
      </c>
      <c r="P69" s="2"/>
      <c r="Q69" s="2"/>
    </row>
    <row r="70" spans="1:17">
      <c r="A70" s="29" t="s">
        <v>486</v>
      </c>
      <c r="B70" s="29" t="s">
        <v>880</v>
      </c>
      <c r="C70" s="30" t="s">
        <v>337</v>
      </c>
      <c r="D70" s="31">
        <v>41142</v>
      </c>
      <c r="E70" s="30" t="s">
        <v>1166</v>
      </c>
      <c r="F70" s="30" t="s">
        <v>337</v>
      </c>
      <c r="G70" s="30">
        <v>0.33603771691440998</v>
      </c>
      <c r="H70" s="30" t="s">
        <v>1133</v>
      </c>
      <c r="I70" s="30" t="s">
        <v>386</v>
      </c>
      <c r="J70" s="30">
        <v>0.34169414899074901</v>
      </c>
      <c r="K70" s="30" t="s">
        <v>1133</v>
      </c>
      <c r="L70" s="30" t="s">
        <v>386</v>
      </c>
      <c r="M70" s="30" t="s">
        <v>541</v>
      </c>
      <c r="N70" s="30" t="s">
        <v>543</v>
      </c>
      <c r="O70" s="30" t="s">
        <v>1180</v>
      </c>
      <c r="P70" s="2"/>
      <c r="Q70" s="2"/>
    </row>
    <row r="71" spans="1:17">
      <c r="A71" s="29" t="s">
        <v>466</v>
      </c>
      <c r="B71" s="29" t="s">
        <v>884</v>
      </c>
      <c r="C71" s="30" t="s">
        <v>337</v>
      </c>
      <c r="D71" s="31">
        <v>41135</v>
      </c>
      <c r="E71" s="30" t="s">
        <v>367</v>
      </c>
      <c r="F71" s="30" t="s">
        <v>337</v>
      </c>
      <c r="G71" s="30">
        <v>0.34835202213796301</v>
      </c>
      <c r="H71" s="30" t="s">
        <v>1133</v>
      </c>
      <c r="I71" s="30" t="s">
        <v>386</v>
      </c>
      <c r="J71" s="30">
        <v>0.37761842509532401</v>
      </c>
      <c r="K71" s="30" t="s">
        <v>360</v>
      </c>
      <c r="L71" s="30" t="s">
        <v>337</v>
      </c>
      <c r="M71" s="30" t="s">
        <v>541</v>
      </c>
      <c r="N71" s="30" t="s">
        <v>543</v>
      </c>
      <c r="O71" s="30" t="s">
        <v>1180</v>
      </c>
      <c r="P71" s="2"/>
      <c r="Q71" s="2"/>
    </row>
    <row r="72" spans="1:17">
      <c r="A72" s="29" t="s">
        <v>433</v>
      </c>
      <c r="B72" s="29" t="s">
        <v>922</v>
      </c>
      <c r="C72" s="30" t="s">
        <v>337</v>
      </c>
      <c r="D72" s="31">
        <v>41149</v>
      </c>
      <c r="E72" s="30" t="s">
        <v>1155</v>
      </c>
      <c r="F72" s="30" t="s">
        <v>337</v>
      </c>
      <c r="G72" s="30">
        <v>0.41173677459747299</v>
      </c>
      <c r="H72" s="30" t="s">
        <v>360</v>
      </c>
      <c r="I72" s="30" t="s">
        <v>337</v>
      </c>
      <c r="J72" s="30">
        <v>0.40361086213220398</v>
      </c>
      <c r="K72" s="30" t="s">
        <v>360</v>
      </c>
      <c r="L72" s="30" t="s">
        <v>337</v>
      </c>
      <c r="M72" s="30" t="s">
        <v>541</v>
      </c>
      <c r="N72" s="30" t="s">
        <v>543</v>
      </c>
      <c r="O72" s="30" t="s">
        <v>1180</v>
      </c>
      <c r="P72" s="2"/>
      <c r="Q72" s="2"/>
    </row>
    <row r="73" spans="1:17">
      <c r="A73" s="29" t="s">
        <v>467</v>
      </c>
      <c r="B73" s="29" t="s">
        <v>894</v>
      </c>
      <c r="C73" s="30" t="s">
        <v>337</v>
      </c>
      <c r="D73" s="31">
        <v>41151</v>
      </c>
      <c r="E73" s="30" t="s">
        <v>1155</v>
      </c>
      <c r="F73" s="30" t="s">
        <v>337</v>
      </c>
      <c r="G73" s="30">
        <v>0.34769728636539199</v>
      </c>
      <c r="H73" s="30" t="s">
        <v>1133</v>
      </c>
      <c r="I73" s="30" t="s">
        <v>386</v>
      </c>
      <c r="J73" s="30">
        <v>0.37575865268498299</v>
      </c>
      <c r="K73" s="30" t="s">
        <v>360</v>
      </c>
      <c r="L73" s="30" t="s">
        <v>337</v>
      </c>
      <c r="M73" s="30" t="s">
        <v>541</v>
      </c>
      <c r="N73" s="30" t="s">
        <v>543</v>
      </c>
      <c r="O73" s="30" t="s">
        <v>1180</v>
      </c>
      <c r="P73" s="2"/>
      <c r="Q73" s="2"/>
    </row>
    <row r="74" spans="1:17">
      <c r="A74" s="29" t="s">
        <v>434</v>
      </c>
      <c r="B74" s="29" t="s">
        <v>935</v>
      </c>
      <c r="C74" s="30" t="s">
        <v>337</v>
      </c>
      <c r="D74" s="31">
        <v>41156</v>
      </c>
      <c r="E74" s="30" t="s">
        <v>1154</v>
      </c>
      <c r="F74" s="30" t="s">
        <v>337</v>
      </c>
      <c r="G74" s="30">
        <v>0.47315475453918199</v>
      </c>
      <c r="H74" s="30" t="s">
        <v>360</v>
      </c>
      <c r="I74" s="30" t="s">
        <v>337</v>
      </c>
      <c r="J74" s="30">
        <v>0.45120784493993799</v>
      </c>
      <c r="K74" s="30" t="s">
        <v>360</v>
      </c>
      <c r="L74" s="30" t="s">
        <v>337</v>
      </c>
      <c r="M74" s="30" t="s">
        <v>541</v>
      </c>
      <c r="N74" s="30" t="s">
        <v>543</v>
      </c>
      <c r="O74" s="30" t="s">
        <v>1180</v>
      </c>
      <c r="P74" s="2"/>
      <c r="Q74" s="2"/>
    </row>
    <row r="75" spans="1:17">
      <c r="A75" s="29" t="s">
        <v>435</v>
      </c>
      <c r="B75" s="29" t="s">
        <v>939</v>
      </c>
      <c r="C75" s="30" t="s">
        <v>337</v>
      </c>
      <c r="D75" s="31">
        <v>41158</v>
      </c>
      <c r="E75" s="30" t="s">
        <v>365</v>
      </c>
      <c r="F75" s="30" t="s">
        <v>337</v>
      </c>
      <c r="G75" s="30">
        <v>0.51654920019287098</v>
      </c>
      <c r="H75" s="30" t="s">
        <v>360</v>
      </c>
      <c r="I75" s="30" t="s">
        <v>337</v>
      </c>
      <c r="J75" s="30">
        <v>0.39441709605423098</v>
      </c>
      <c r="K75" s="30" t="s">
        <v>360</v>
      </c>
      <c r="L75" s="30" t="s">
        <v>337</v>
      </c>
      <c r="M75" s="30" t="s">
        <v>541</v>
      </c>
      <c r="N75" s="30" t="s">
        <v>543</v>
      </c>
      <c r="O75" s="30" t="s">
        <v>1180</v>
      </c>
      <c r="P75" s="2"/>
      <c r="Q75" s="2"/>
    </row>
    <row r="76" spans="1:17">
      <c r="A76" s="29" t="s">
        <v>436</v>
      </c>
      <c r="B76" s="29" t="s">
        <v>942</v>
      </c>
      <c r="C76" s="30" t="s">
        <v>337</v>
      </c>
      <c r="D76" s="31">
        <v>41158</v>
      </c>
      <c r="E76" s="30" t="s">
        <v>365</v>
      </c>
      <c r="F76" s="30" t="s">
        <v>337</v>
      </c>
      <c r="G76" s="30">
        <v>0.52538272027127098</v>
      </c>
      <c r="H76" s="30" t="s">
        <v>360</v>
      </c>
      <c r="I76" s="30" t="s">
        <v>337</v>
      </c>
      <c r="J76" s="30">
        <v>0.40617647123282602</v>
      </c>
      <c r="K76" s="30" t="s">
        <v>360</v>
      </c>
      <c r="L76" s="30" t="s">
        <v>337</v>
      </c>
      <c r="M76" s="30" t="s">
        <v>541</v>
      </c>
      <c r="N76" s="30" t="s">
        <v>543</v>
      </c>
      <c r="O76" s="30" t="s">
        <v>1180</v>
      </c>
      <c r="P76" s="2"/>
      <c r="Q76" s="2"/>
    </row>
    <row r="77" spans="1:17" s="2" customFormat="1">
      <c r="A77" s="29" t="s">
        <v>437</v>
      </c>
      <c r="B77" s="29" t="s">
        <v>916</v>
      </c>
      <c r="C77" s="30" t="s">
        <v>337</v>
      </c>
      <c r="D77" s="31">
        <v>41159</v>
      </c>
      <c r="E77" s="30" t="s">
        <v>370</v>
      </c>
      <c r="F77" s="30" t="s">
        <v>337</v>
      </c>
      <c r="G77" s="30">
        <v>0.40192074040851899</v>
      </c>
      <c r="H77" s="30" t="s">
        <v>360</v>
      </c>
      <c r="I77" s="30" t="s">
        <v>337</v>
      </c>
      <c r="J77" s="30">
        <v>0.427458459403605</v>
      </c>
      <c r="K77" s="30" t="s">
        <v>360</v>
      </c>
      <c r="L77" s="30" t="s">
        <v>337</v>
      </c>
      <c r="M77" s="30" t="s">
        <v>541</v>
      </c>
      <c r="N77" s="30" t="s">
        <v>543</v>
      </c>
      <c r="O77" s="30" t="s">
        <v>1180</v>
      </c>
    </row>
    <row r="78" spans="1:17" s="2" customFormat="1">
      <c r="A78" s="29" t="s">
        <v>544</v>
      </c>
      <c r="B78" s="29" t="s">
        <v>660</v>
      </c>
      <c r="C78" s="30" t="s">
        <v>337</v>
      </c>
      <c r="D78" s="31">
        <v>42949.345138888886</v>
      </c>
      <c r="E78" s="30" t="s">
        <v>996</v>
      </c>
      <c r="F78" s="30" t="s">
        <v>337</v>
      </c>
      <c r="G78" s="30">
        <v>0.46140392287510101</v>
      </c>
      <c r="H78" s="30" t="s">
        <v>360</v>
      </c>
      <c r="I78" s="30" t="s">
        <v>337</v>
      </c>
      <c r="J78" s="30">
        <v>0.43098322588205701</v>
      </c>
      <c r="K78" s="30" t="s">
        <v>360</v>
      </c>
      <c r="L78" s="30" t="s">
        <v>337</v>
      </c>
      <c r="M78" s="30" t="s">
        <v>542</v>
      </c>
      <c r="N78" s="30" t="s">
        <v>543</v>
      </c>
      <c r="O78" s="2" t="s">
        <v>1190</v>
      </c>
    </row>
    <row r="79" spans="1:17" s="2" customFormat="1">
      <c r="A79" s="29" t="s">
        <v>545</v>
      </c>
      <c r="B79" s="29" t="s">
        <v>666</v>
      </c>
      <c r="C79" s="30" t="s">
        <v>337</v>
      </c>
      <c r="D79" s="31">
        <v>42962.476388888892</v>
      </c>
      <c r="E79" s="30" t="s">
        <v>996</v>
      </c>
      <c r="F79" s="30" t="s">
        <v>337</v>
      </c>
      <c r="G79" s="30">
        <v>0.47549355573926999</v>
      </c>
      <c r="H79" s="30" t="s">
        <v>360</v>
      </c>
      <c r="I79" s="30" t="s">
        <v>1200</v>
      </c>
      <c r="J79" s="30">
        <v>0.44152450086301798</v>
      </c>
      <c r="K79" s="30" t="s">
        <v>360</v>
      </c>
      <c r="L79" s="30" t="s">
        <v>337</v>
      </c>
      <c r="M79" s="30" t="s">
        <v>542</v>
      </c>
      <c r="N79" s="30" t="s">
        <v>543</v>
      </c>
      <c r="O79" s="2" t="s">
        <v>1190</v>
      </c>
    </row>
    <row r="80" spans="1:17">
      <c r="A80" s="29" t="s">
        <v>49</v>
      </c>
      <c r="B80" s="29" t="s">
        <v>797</v>
      </c>
      <c r="C80" s="30" t="s">
        <v>333</v>
      </c>
      <c r="D80" s="31">
        <v>41581</v>
      </c>
      <c r="E80" s="30" t="s">
        <v>381</v>
      </c>
      <c r="F80" s="30" t="s">
        <v>559</v>
      </c>
      <c r="G80" s="30">
        <v>0.68739463988161298</v>
      </c>
      <c r="H80" s="30" t="s">
        <v>360</v>
      </c>
      <c r="I80" s="30" t="s">
        <v>336</v>
      </c>
      <c r="J80" s="30">
        <v>0.78076516290740805</v>
      </c>
      <c r="K80" s="30" t="s">
        <v>360</v>
      </c>
      <c r="L80" s="30" t="s">
        <v>340</v>
      </c>
      <c r="M80" s="35" t="s">
        <v>541</v>
      </c>
      <c r="N80" s="35" t="s">
        <v>543</v>
      </c>
      <c r="O80" s="30" t="s">
        <v>1181</v>
      </c>
      <c r="P80" s="2"/>
      <c r="Q80" s="2"/>
    </row>
    <row r="81" spans="1:17">
      <c r="A81" s="29" t="s">
        <v>50</v>
      </c>
      <c r="B81" s="29" t="s">
        <v>955</v>
      </c>
      <c r="C81" s="30" t="s">
        <v>333</v>
      </c>
      <c r="D81" s="31">
        <v>42314</v>
      </c>
      <c r="E81" s="30" t="s">
        <v>381</v>
      </c>
      <c r="F81" s="30" t="s">
        <v>559</v>
      </c>
      <c r="G81" s="30">
        <v>0.70343533621836696</v>
      </c>
      <c r="H81" s="30" t="s">
        <v>360</v>
      </c>
      <c r="I81" s="30" t="s">
        <v>336</v>
      </c>
      <c r="J81" s="30">
        <v>0.90032562364428503</v>
      </c>
      <c r="K81" s="30" t="s">
        <v>360</v>
      </c>
      <c r="L81" s="30" t="s">
        <v>386</v>
      </c>
      <c r="M81" s="35" t="s">
        <v>541</v>
      </c>
      <c r="N81" s="35" t="s">
        <v>543</v>
      </c>
      <c r="O81" s="2" t="s">
        <v>1186</v>
      </c>
      <c r="P81" s="2"/>
      <c r="Q81" s="2"/>
    </row>
    <row r="82" spans="1:17">
      <c r="A82" s="29" t="s">
        <v>502</v>
      </c>
      <c r="B82" s="29" t="s">
        <v>747</v>
      </c>
      <c r="C82" s="30" t="s">
        <v>333</v>
      </c>
      <c r="D82" s="31">
        <v>41584</v>
      </c>
      <c r="E82" s="30" t="s">
        <v>381</v>
      </c>
      <c r="F82" s="30" t="s">
        <v>559</v>
      </c>
      <c r="G82" s="30">
        <v>0.64665804792247095</v>
      </c>
      <c r="H82" s="30" t="s">
        <v>360</v>
      </c>
      <c r="I82" s="30" t="s">
        <v>336</v>
      </c>
      <c r="J82" s="30">
        <v>0.71788633639274102</v>
      </c>
      <c r="K82" s="30" t="s">
        <v>360</v>
      </c>
      <c r="L82" s="30" t="s">
        <v>386</v>
      </c>
      <c r="M82" s="35" t="s">
        <v>541</v>
      </c>
      <c r="N82" s="35" t="s">
        <v>543</v>
      </c>
      <c r="O82" s="30" t="s">
        <v>1181</v>
      </c>
      <c r="P82" s="2"/>
      <c r="Q82" s="2"/>
    </row>
    <row r="83" spans="1:17">
      <c r="A83" s="29" t="s">
        <v>51</v>
      </c>
      <c r="B83" s="29" t="s">
        <v>702</v>
      </c>
      <c r="C83" s="30" t="s">
        <v>333</v>
      </c>
      <c r="D83" s="31">
        <v>41586</v>
      </c>
      <c r="E83" s="30" t="s">
        <v>381</v>
      </c>
      <c r="F83" s="30" t="s">
        <v>559</v>
      </c>
      <c r="G83" s="30">
        <v>0.65775912449473095</v>
      </c>
      <c r="H83" s="30" t="s">
        <v>360</v>
      </c>
      <c r="I83" s="30" t="s">
        <v>336</v>
      </c>
      <c r="J83" s="30">
        <v>0.782630494936291</v>
      </c>
      <c r="K83" s="30" t="s">
        <v>360</v>
      </c>
      <c r="L83" s="30" t="s">
        <v>386</v>
      </c>
      <c r="M83" s="35" t="s">
        <v>541</v>
      </c>
      <c r="N83" s="35" t="s">
        <v>543</v>
      </c>
      <c r="O83" s="30" t="s">
        <v>1181</v>
      </c>
      <c r="P83" s="2"/>
      <c r="Q83" s="2"/>
    </row>
    <row r="84" spans="1:17">
      <c r="A84" s="29" t="s">
        <v>53</v>
      </c>
      <c r="B84" s="29" t="s">
        <v>715</v>
      </c>
      <c r="C84" s="30" t="s">
        <v>333</v>
      </c>
      <c r="D84" s="31">
        <v>42823</v>
      </c>
      <c r="E84" s="30" t="s">
        <v>381</v>
      </c>
      <c r="F84" s="30" t="s">
        <v>559</v>
      </c>
      <c r="G84" s="30">
        <v>0.81635428508658103</v>
      </c>
      <c r="H84" s="30" t="s">
        <v>360</v>
      </c>
      <c r="I84" s="30" t="s">
        <v>336</v>
      </c>
      <c r="J84" s="30">
        <v>0.85973434005278404</v>
      </c>
      <c r="K84" s="30" t="s">
        <v>360</v>
      </c>
      <c r="L84" s="30" t="s">
        <v>386</v>
      </c>
      <c r="M84" s="35" t="s">
        <v>541</v>
      </c>
      <c r="N84" s="35" t="s">
        <v>543</v>
      </c>
      <c r="O84" s="2" t="s">
        <v>1186</v>
      </c>
      <c r="P84" s="2"/>
      <c r="Q84" s="2"/>
    </row>
    <row r="85" spans="1:17">
      <c r="A85" s="29" t="s">
        <v>54</v>
      </c>
      <c r="B85" s="29" t="s">
        <v>716</v>
      </c>
      <c r="C85" s="30" t="s">
        <v>333</v>
      </c>
      <c r="D85" s="31">
        <v>42829</v>
      </c>
      <c r="E85" s="30" t="s">
        <v>381</v>
      </c>
      <c r="F85" s="30" t="s">
        <v>559</v>
      </c>
      <c r="G85" s="30">
        <v>0.68542044003682601</v>
      </c>
      <c r="H85" s="30" t="s">
        <v>360</v>
      </c>
      <c r="I85" s="30" t="s">
        <v>336</v>
      </c>
      <c r="J85" s="30">
        <v>0.882633855980127</v>
      </c>
      <c r="K85" s="30" t="s">
        <v>360</v>
      </c>
      <c r="L85" s="30" t="s">
        <v>386</v>
      </c>
      <c r="M85" s="35" t="s">
        <v>541</v>
      </c>
      <c r="N85" s="35" t="s">
        <v>543</v>
      </c>
      <c r="O85" s="2" t="s">
        <v>1186</v>
      </c>
      <c r="P85" s="2"/>
      <c r="Q85" s="2"/>
    </row>
    <row r="86" spans="1:17">
      <c r="A86" s="29" t="s">
        <v>55</v>
      </c>
      <c r="B86" s="29" t="s">
        <v>721</v>
      </c>
      <c r="C86" s="30" t="s">
        <v>333</v>
      </c>
      <c r="D86" s="31">
        <v>41589</v>
      </c>
      <c r="E86" s="30" t="s">
        <v>381</v>
      </c>
      <c r="F86" s="30" t="s">
        <v>559</v>
      </c>
      <c r="G86" s="30">
        <v>0.83046127331276098</v>
      </c>
      <c r="H86" s="30" t="s">
        <v>360</v>
      </c>
      <c r="I86" s="30" t="s">
        <v>336</v>
      </c>
      <c r="J86" s="30">
        <v>0.79377783897524501</v>
      </c>
      <c r="K86" s="30" t="s">
        <v>360</v>
      </c>
      <c r="L86" s="30" t="s">
        <v>386</v>
      </c>
      <c r="M86" s="35" t="s">
        <v>541</v>
      </c>
      <c r="N86" s="35" t="s">
        <v>543</v>
      </c>
      <c r="O86" s="30" t="s">
        <v>1181</v>
      </c>
      <c r="P86" s="2"/>
      <c r="Q86" s="2"/>
    </row>
    <row r="87" spans="1:17">
      <c r="A87" s="29" t="s">
        <v>56</v>
      </c>
      <c r="B87" s="29" t="s">
        <v>724</v>
      </c>
      <c r="C87" s="30" t="s">
        <v>333</v>
      </c>
      <c r="D87" s="31">
        <v>42842</v>
      </c>
      <c r="E87" s="30" t="s">
        <v>381</v>
      </c>
      <c r="F87" s="30" t="s">
        <v>559</v>
      </c>
      <c r="G87" s="30">
        <v>0.73126692825249395</v>
      </c>
      <c r="H87" s="30" t="s">
        <v>360</v>
      </c>
      <c r="I87" s="30" t="s">
        <v>336</v>
      </c>
      <c r="J87" s="30">
        <v>0.81549463844769399</v>
      </c>
      <c r="K87" s="30" t="s">
        <v>360</v>
      </c>
      <c r="L87" s="30" t="s">
        <v>386</v>
      </c>
      <c r="M87" s="35" t="s">
        <v>541</v>
      </c>
      <c r="N87" s="35" t="s">
        <v>543</v>
      </c>
      <c r="O87" s="2" t="s">
        <v>1186</v>
      </c>
      <c r="P87" s="2"/>
      <c r="Q87" s="2"/>
    </row>
    <row r="88" spans="1:17" s="2" customFormat="1">
      <c r="A88" s="29" t="s">
        <v>57</v>
      </c>
      <c r="B88" s="29" t="s">
        <v>736</v>
      </c>
      <c r="C88" s="30" t="s">
        <v>333</v>
      </c>
      <c r="D88" s="31">
        <v>41592</v>
      </c>
      <c r="E88" s="30" t="s">
        <v>381</v>
      </c>
      <c r="F88" s="30" t="s">
        <v>559</v>
      </c>
      <c r="G88" s="30">
        <v>0.735714097677172</v>
      </c>
      <c r="H88" s="30" t="s">
        <v>360</v>
      </c>
      <c r="I88" s="30" t="s">
        <v>386</v>
      </c>
      <c r="J88" s="30">
        <v>0.77626764091567202</v>
      </c>
      <c r="K88" s="30" t="s">
        <v>360</v>
      </c>
      <c r="L88" s="30" t="s">
        <v>386</v>
      </c>
      <c r="M88" s="35" t="s">
        <v>541</v>
      </c>
      <c r="N88" s="35" t="s">
        <v>543</v>
      </c>
      <c r="O88" s="30" t="s">
        <v>1181</v>
      </c>
    </row>
    <row r="89" spans="1:17" s="2" customFormat="1">
      <c r="A89" s="29" t="s">
        <v>58</v>
      </c>
      <c r="B89" s="29" t="s">
        <v>767</v>
      </c>
      <c r="C89" s="30" t="s">
        <v>333</v>
      </c>
      <c r="D89" s="31">
        <v>41591</v>
      </c>
      <c r="E89" s="30" t="s">
        <v>381</v>
      </c>
      <c r="F89" s="30" t="s">
        <v>559</v>
      </c>
      <c r="G89" s="30">
        <v>0.70087716439105896</v>
      </c>
      <c r="H89" s="30" t="s">
        <v>360</v>
      </c>
      <c r="I89" s="30" t="s">
        <v>336</v>
      </c>
      <c r="J89" s="30">
        <v>0.72922855223032301</v>
      </c>
      <c r="K89" s="30" t="s">
        <v>360</v>
      </c>
      <c r="L89" s="30" t="s">
        <v>386</v>
      </c>
      <c r="M89" s="35" t="s">
        <v>541</v>
      </c>
      <c r="N89" s="35" t="s">
        <v>543</v>
      </c>
      <c r="O89" s="30" t="s">
        <v>1181</v>
      </c>
    </row>
    <row r="90" spans="1:17" s="2" customFormat="1">
      <c r="A90" s="29" t="s">
        <v>59</v>
      </c>
      <c r="B90" s="29" t="s">
        <v>776</v>
      </c>
      <c r="C90" s="30" t="s">
        <v>333</v>
      </c>
      <c r="D90" s="31">
        <v>41594</v>
      </c>
      <c r="E90" s="30" t="s">
        <v>381</v>
      </c>
      <c r="F90" s="30" t="s">
        <v>559</v>
      </c>
      <c r="G90" s="30">
        <v>0.70576582368357599</v>
      </c>
      <c r="H90" s="30" t="s">
        <v>360</v>
      </c>
      <c r="I90" s="30" t="s">
        <v>386</v>
      </c>
      <c r="J90" s="30">
        <v>0.766090721667118</v>
      </c>
      <c r="K90" s="30" t="s">
        <v>360</v>
      </c>
      <c r="L90" s="30" t="s">
        <v>386</v>
      </c>
      <c r="M90" s="35" t="s">
        <v>541</v>
      </c>
      <c r="N90" s="35" t="s">
        <v>543</v>
      </c>
      <c r="O90" s="30" t="s">
        <v>1181</v>
      </c>
    </row>
    <row r="91" spans="1:17" s="2" customFormat="1">
      <c r="A91" s="29" t="s">
        <v>503</v>
      </c>
      <c r="B91" s="29" t="s">
        <v>798</v>
      </c>
      <c r="C91" s="30" t="s">
        <v>333</v>
      </c>
      <c r="D91" s="31">
        <v>41620</v>
      </c>
      <c r="E91" s="30" t="s">
        <v>995</v>
      </c>
      <c r="F91" s="30" t="s">
        <v>559</v>
      </c>
      <c r="G91" s="30">
        <v>0.75408906990662405</v>
      </c>
      <c r="H91" s="30" t="s">
        <v>360</v>
      </c>
      <c r="I91" s="30" t="s">
        <v>336</v>
      </c>
      <c r="J91" s="30">
        <v>0.78914787267796604</v>
      </c>
      <c r="K91" s="30" t="s">
        <v>360</v>
      </c>
      <c r="L91" s="30" t="s">
        <v>386</v>
      </c>
      <c r="M91" s="35" t="s">
        <v>541</v>
      </c>
      <c r="N91" s="35" t="s">
        <v>543</v>
      </c>
      <c r="O91" s="30" t="s">
        <v>1181</v>
      </c>
    </row>
    <row r="92" spans="1:17" s="2" customFormat="1">
      <c r="A92" s="29" t="s">
        <v>504</v>
      </c>
      <c r="B92" s="29" t="s">
        <v>803</v>
      </c>
      <c r="C92" s="30" t="s">
        <v>333</v>
      </c>
      <c r="D92" s="31">
        <v>41620</v>
      </c>
      <c r="E92" s="30" t="s">
        <v>995</v>
      </c>
      <c r="F92" s="30" t="s">
        <v>559</v>
      </c>
      <c r="G92" s="30">
        <v>0.69109213149451698</v>
      </c>
      <c r="H92" s="30" t="s">
        <v>360</v>
      </c>
      <c r="I92" s="30" t="s">
        <v>336</v>
      </c>
      <c r="J92" s="30">
        <v>0.83303381900672901</v>
      </c>
      <c r="K92" s="30" t="s">
        <v>360</v>
      </c>
      <c r="L92" s="30" t="s">
        <v>386</v>
      </c>
      <c r="M92" s="35" t="s">
        <v>541</v>
      </c>
      <c r="N92" s="35" t="s">
        <v>543</v>
      </c>
      <c r="O92" s="30" t="s">
        <v>1181</v>
      </c>
    </row>
    <row r="93" spans="1:17" s="2" customFormat="1">
      <c r="A93" s="29" t="s">
        <v>62</v>
      </c>
      <c r="B93" s="29" t="s">
        <v>826</v>
      </c>
      <c r="C93" s="30" t="s">
        <v>333</v>
      </c>
      <c r="D93" s="31">
        <v>43242</v>
      </c>
      <c r="E93" s="30" t="s">
        <v>379</v>
      </c>
      <c r="F93" s="30" t="s">
        <v>559</v>
      </c>
      <c r="G93" s="30">
        <v>0.64460600432214799</v>
      </c>
      <c r="H93" s="30" t="s">
        <v>360</v>
      </c>
      <c r="I93" s="30" t="s">
        <v>336</v>
      </c>
      <c r="J93" s="30">
        <v>0.81228898695011997</v>
      </c>
      <c r="K93" s="30" t="s">
        <v>360</v>
      </c>
      <c r="L93" s="30" t="s">
        <v>386</v>
      </c>
      <c r="M93" s="35" t="s">
        <v>541</v>
      </c>
      <c r="N93" s="35" t="s">
        <v>543</v>
      </c>
      <c r="O93" s="2" t="s">
        <v>1186</v>
      </c>
    </row>
    <row r="94" spans="1:17" s="2" customFormat="1">
      <c r="A94" s="29" t="s">
        <v>64</v>
      </c>
      <c r="B94" s="38" t="s">
        <v>64</v>
      </c>
      <c r="C94" s="35" t="s">
        <v>334</v>
      </c>
      <c r="D94" s="39">
        <v>43187</v>
      </c>
      <c r="E94" s="35" t="s">
        <v>381</v>
      </c>
      <c r="F94" s="35" t="s">
        <v>559</v>
      </c>
      <c r="G94" s="35">
        <v>0.74940919681912899</v>
      </c>
      <c r="H94" s="35" t="s">
        <v>360</v>
      </c>
      <c r="I94" s="30" t="s">
        <v>386</v>
      </c>
      <c r="J94" s="35">
        <v>0.58922430530319603</v>
      </c>
      <c r="K94" s="35" t="s">
        <v>360</v>
      </c>
      <c r="L94" s="30" t="s">
        <v>386</v>
      </c>
      <c r="M94" s="35" t="s">
        <v>541</v>
      </c>
      <c r="N94" s="35" t="s">
        <v>543</v>
      </c>
      <c r="O94" s="2" t="s">
        <v>1186</v>
      </c>
    </row>
    <row r="95" spans="1:17" s="2" customFormat="1">
      <c r="A95" s="38" t="s">
        <v>65</v>
      </c>
      <c r="B95" s="38" t="s">
        <v>65</v>
      </c>
      <c r="C95" s="35" t="s">
        <v>334</v>
      </c>
      <c r="D95" s="39">
        <v>43213</v>
      </c>
      <c r="E95" s="35" t="s">
        <v>381</v>
      </c>
      <c r="F95" s="35" t="s">
        <v>559</v>
      </c>
      <c r="G95" s="35">
        <v>0.71557677858568502</v>
      </c>
      <c r="H95" s="35" t="s">
        <v>360</v>
      </c>
      <c r="I95" s="30" t="s">
        <v>386</v>
      </c>
      <c r="J95" s="35">
        <v>0.623242444204685</v>
      </c>
      <c r="K95" s="35" t="s">
        <v>360</v>
      </c>
      <c r="L95" s="30" t="s">
        <v>386</v>
      </c>
      <c r="M95" s="35" t="s">
        <v>541</v>
      </c>
      <c r="N95" s="35" t="s">
        <v>543</v>
      </c>
      <c r="O95" s="2" t="s">
        <v>1186</v>
      </c>
    </row>
    <row r="96" spans="1:17" s="2" customFormat="1">
      <c r="A96" s="38" t="s">
        <v>66</v>
      </c>
      <c r="B96" s="38" t="s">
        <v>66</v>
      </c>
      <c r="C96" s="35" t="s">
        <v>334</v>
      </c>
      <c r="D96" s="39">
        <v>43187</v>
      </c>
      <c r="E96" s="35" t="s">
        <v>381</v>
      </c>
      <c r="F96" s="35" t="s">
        <v>559</v>
      </c>
      <c r="G96" s="35">
        <v>0.77527244350471602</v>
      </c>
      <c r="H96" s="35" t="s">
        <v>360</v>
      </c>
      <c r="I96" s="30" t="s">
        <v>386</v>
      </c>
      <c r="J96" s="35">
        <v>0.64363718045156704</v>
      </c>
      <c r="K96" s="35" t="s">
        <v>360</v>
      </c>
      <c r="L96" s="30" t="s">
        <v>386</v>
      </c>
      <c r="M96" s="35" t="s">
        <v>541</v>
      </c>
      <c r="N96" s="35" t="s">
        <v>543</v>
      </c>
      <c r="O96" s="2" t="s">
        <v>1186</v>
      </c>
    </row>
    <row r="97" spans="1:17" s="2" customFormat="1">
      <c r="A97" s="29" t="s">
        <v>521</v>
      </c>
      <c r="B97" s="29" t="s">
        <v>1024</v>
      </c>
      <c r="C97" s="30" t="s">
        <v>334</v>
      </c>
      <c r="D97" s="43">
        <v>42842</v>
      </c>
      <c r="E97" s="30" t="s">
        <v>381</v>
      </c>
      <c r="F97" s="30" t="s">
        <v>559</v>
      </c>
      <c r="G97" s="30">
        <v>0.98943153847458998</v>
      </c>
      <c r="H97" s="30" t="s">
        <v>362</v>
      </c>
      <c r="I97" s="30" t="s">
        <v>386</v>
      </c>
      <c r="J97" s="30">
        <v>0.65841667696511197</v>
      </c>
      <c r="K97" s="30" t="s">
        <v>360</v>
      </c>
      <c r="L97" s="30" t="s">
        <v>386</v>
      </c>
      <c r="M97" s="35" t="s">
        <v>542</v>
      </c>
      <c r="N97" s="35" t="s">
        <v>543</v>
      </c>
      <c r="O97" s="2" t="s">
        <v>1186</v>
      </c>
    </row>
    <row r="98" spans="1:17" s="2" customFormat="1">
      <c r="A98" s="29" t="s">
        <v>86</v>
      </c>
      <c r="B98" s="29" t="s">
        <v>733</v>
      </c>
      <c r="C98" s="30" t="s">
        <v>363</v>
      </c>
      <c r="D98" s="31">
        <v>42913</v>
      </c>
      <c r="E98" s="30" t="s">
        <v>369</v>
      </c>
      <c r="F98" s="30" t="s">
        <v>340</v>
      </c>
      <c r="G98" s="36">
        <v>0.59437274414851804</v>
      </c>
      <c r="H98" s="30" t="s">
        <v>1135</v>
      </c>
      <c r="I98" s="30" t="s">
        <v>386</v>
      </c>
      <c r="J98" s="36">
        <v>0.60488949546997495</v>
      </c>
      <c r="K98" s="30" t="s">
        <v>360</v>
      </c>
      <c r="L98" s="30" t="s">
        <v>340</v>
      </c>
      <c r="M98" s="35" t="s">
        <v>541</v>
      </c>
      <c r="N98" s="35" t="s">
        <v>543</v>
      </c>
      <c r="O98" s="2" t="s">
        <v>1186</v>
      </c>
    </row>
    <row r="99" spans="1:17" s="2" customFormat="1">
      <c r="A99" s="29" t="s">
        <v>517</v>
      </c>
      <c r="B99" s="29" t="s">
        <v>761</v>
      </c>
      <c r="C99" s="30" t="s">
        <v>363</v>
      </c>
      <c r="D99" s="31">
        <v>42929</v>
      </c>
      <c r="E99" s="30" t="s">
        <v>381</v>
      </c>
      <c r="F99" s="30" t="s">
        <v>340</v>
      </c>
      <c r="G99" s="30">
        <v>0.62026858050535905</v>
      </c>
      <c r="H99" s="30" t="s">
        <v>360</v>
      </c>
      <c r="I99" s="30" t="s">
        <v>340</v>
      </c>
      <c r="J99" s="30">
        <v>0.57659874311868797</v>
      </c>
      <c r="K99" s="30" t="s">
        <v>1135</v>
      </c>
      <c r="L99" s="30" t="s">
        <v>386</v>
      </c>
      <c r="M99" s="35" t="s">
        <v>541</v>
      </c>
      <c r="N99" s="35" t="s">
        <v>543</v>
      </c>
      <c r="O99" s="2" t="s">
        <v>1186</v>
      </c>
    </row>
    <row r="100" spans="1:17" s="2" customFormat="1">
      <c r="A100" s="29" t="s">
        <v>518</v>
      </c>
      <c r="B100" s="29" t="s">
        <v>764</v>
      </c>
      <c r="C100" s="30" t="s">
        <v>363</v>
      </c>
      <c r="D100" s="31">
        <v>42929</v>
      </c>
      <c r="E100" s="30" t="s">
        <v>381</v>
      </c>
      <c r="F100" s="30" t="s">
        <v>340</v>
      </c>
      <c r="G100" s="30">
        <v>0.63244108345721906</v>
      </c>
      <c r="H100" s="30" t="s">
        <v>360</v>
      </c>
      <c r="I100" s="30" t="s">
        <v>340</v>
      </c>
      <c r="J100" s="30">
        <v>0.570417313391963</v>
      </c>
      <c r="K100" s="30" t="s">
        <v>1135</v>
      </c>
      <c r="L100" s="30" t="s">
        <v>386</v>
      </c>
      <c r="M100" s="35" t="s">
        <v>541</v>
      </c>
      <c r="N100" s="35" t="s">
        <v>543</v>
      </c>
      <c r="O100" s="2" t="s">
        <v>1186</v>
      </c>
    </row>
    <row r="101" spans="1:17" s="2" customFormat="1">
      <c r="A101" s="29" t="s">
        <v>105</v>
      </c>
      <c r="B101" s="29" t="s">
        <v>772</v>
      </c>
      <c r="C101" s="30" t="s">
        <v>363</v>
      </c>
      <c r="D101" s="31">
        <v>42929</v>
      </c>
      <c r="E101" s="30" t="s">
        <v>381</v>
      </c>
      <c r="F101" s="30" t="s">
        <v>340</v>
      </c>
      <c r="G101" s="30">
        <v>0.65214854250906695</v>
      </c>
      <c r="H101" s="30" t="s">
        <v>360</v>
      </c>
      <c r="I101" s="30" t="s">
        <v>340</v>
      </c>
      <c r="J101" s="30">
        <v>0.74412140573002905</v>
      </c>
      <c r="K101" s="30" t="s">
        <v>360</v>
      </c>
      <c r="L101" s="30" t="s">
        <v>340</v>
      </c>
      <c r="M101" s="35" t="s">
        <v>541</v>
      </c>
      <c r="N101" s="35" t="s">
        <v>543</v>
      </c>
      <c r="O101" s="2" t="s">
        <v>1186</v>
      </c>
    </row>
    <row r="102" spans="1:17" s="2" customFormat="1">
      <c r="A102" s="29" t="s">
        <v>110</v>
      </c>
      <c r="B102" s="29" t="s">
        <v>801</v>
      </c>
      <c r="C102" s="30" t="s">
        <v>363</v>
      </c>
      <c r="D102" s="31">
        <v>43187</v>
      </c>
      <c r="E102" s="30" t="s">
        <v>381</v>
      </c>
      <c r="F102" s="30" t="s">
        <v>340</v>
      </c>
      <c r="G102" s="30">
        <v>0.61791284191724805</v>
      </c>
      <c r="H102" s="30" t="s">
        <v>360</v>
      </c>
      <c r="I102" s="30" t="s">
        <v>340</v>
      </c>
      <c r="J102" s="30">
        <v>0.61942294581131196</v>
      </c>
      <c r="K102" s="30" t="s">
        <v>360</v>
      </c>
      <c r="L102" s="30" t="s">
        <v>340</v>
      </c>
      <c r="M102" s="35" t="s">
        <v>541</v>
      </c>
      <c r="N102" s="35" t="s">
        <v>543</v>
      </c>
      <c r="O102" s="2" t="s">
        <v>1186</v>
      </c>
    </row>
    <row r="103" spans="1:17" s="2" customFormat="1">
      <c r="A103" s="29" t="s">
        <v>519</v>
      </c>
      <c r="B103" s="29" t="s">
        <v>802</v>
      </c>
      <c r="C103" s="30" t="s">
        <v>363</v>
      </c>
      <c r="D103" s="31">
        <v>43194</v>
      </c>
      <c r="E103" s="30" t="s">
        <v>381</v>
      </c>
      <c r="F103" s="30" t="s">
        <v>340</v>
      </c>
      <c r="G103" s="30">
        <v>0.64287058919437001</v>
      </c>
      <c r="H103" s="30" t="s">
        <v>360</v>
      </c>
      <c r="I103" s="30" t="s">
        <v>340</v>
      </c>
      <c r="J103" s="30">
        <v>0.58660184843043295</v>
      </c>
      <c r="K103" s="30" t="s">
        <v>1135</v>
      </c>
      <c r="L103" s="30" t="s">
        <v>386</v>
      </c>
      <c r="M103" s="35" t="s">
        <v>541</v>
      </c>
      <c r="N103" s="35" t="s">
        <v>543</v>
      </c>
      <c r="O103" s="2" t="s">
        <v>1186</v>
      </c>
    </row>
    <row r="104" spans="1:17" s="2" customFormat="1">
      <c r="A104" s="29" t="s">
        <v>487</v>
      </c>
      <c r="B104" s="29" t="s">
        <v>859</v>
      </c>
      <c r="C104" s="30" t="s">
        <v>363</v>
      </c>
      <c r="D104" s="31">
        <v>42051</v>
      </c>
      <c r="E104" s="30" t="s">
        <v>381</v>
      </c>
      <c r="F104" s="30" t="s">
        <v>340</v>
      </c>
      <c r="G104" s="30">
        <v>0.53236555964812105</v>
      </c>
      <c r="H104" s="30" t="s">
        <v>1135</v>
      </c>
      <c r="I104" s="30" t="s">
        <v>340</v>
      </c>
      <c r="J104" s="30">
        <v>0.54489745242474197</v>
      </c>
      <c r="K104" s="30" t="s">
        <v>1135</v>
      </c>
      <c r="L104" s="30" t="s">
        <v>340</v>
      </c>
      <c r="M104" s="35" t="s">
        <v>541</v>
      </c>
      <c r="N104" s="35" t="s">
        <v>543</v>
      </c>
      <c r="O104" s="30" t="s">
        <v>1181</v>
      </c>
    </row>
    <row r="105" spans="1:17">
      <c r="A105" s="29" t="s">
        <v>468</v>
      </c>
      <c r="B105" s="29" t="s">
        <v>860</v>
      </c>
      <c r="C105" s="30" t="s">
        <v>363</v>
      </c>
      <c r="D105" s="31">
        <v>42051</v>
      </c>
      <c r="E105" s="30" t="s">
        <v>381</v>
      </c>
      <c r="F105" s="30" t="s">
        <v>340</v>
      </c>
      <c r="G105" s="30">
        <v>0.54991285044925198</v>
      </c>
      <c r="H105" s="30" t="s">
        <v>1135</v>
      </c>
      <c r="I105" s="30" t="s">
        <v>386</v>
      </c>
      <c r="J105" s="30">
        <v>0.59286701724878599</v>
      </c>
      <c r="K105" s="30" t="s">
        <v>360</v>
      </c>
      <c r="L105" s="30" t="s">
        <v>340</v>
      </c>
      <c r="M105" s="35" t="s">
        <v>541</v>
      </c>
      <c r="N105" s="35" t="s">
        <v>543</v>
      </c>
      <c r="O105" s="30" t="s">
        <v>1181</v>
      </c>
      <c r="P105" s="2"/>
      <c r="Q105" s="2"/>
    </row>
    <row r="106" spans="1:17">
      <c r="A106" s="29" t="s">
        <v>118</v>
      </c>
      <c r="B106" s="29" t="s">
        <v>861</v>
      </c>
      <c r="C106" s="30" t="s">
        <v>363</v>
      </c>
      <c r="D106" s="31">
        <v>42051</v>
      </c>
      <c r="E106" s="30" t="s">
        <v>381</v>
      </c>
      <c r="F106" s="30" t="s">
        <v>340</v>
      </c>
      <c r="G106" s="30">
        <v>0.56823737241822903</v>
      </c>
      <c r="H106" s="30" t="s">
        <v>1135</v>
      </c>
      <c r="I106" s="30" t="s">
        <v>386</v>
      </c>
      <c r="J106" s="30">
        <v>0.60369677023289303</v>
      </c>
      <c r="K106" s="30" t="s">
        <v>360</v>
      </c>
      <c r="L106" s="30" t="s">
        <v>340</v>
      </c>
      <c r="M106" s="35" t="s">
        <v>541</v>
      </c>
      <c r="N106" s="35" t="s">
        <v>543</v>
      </c>
      <c r="O106" s="30" t="s">
        <v>1181</v>
      </c>
      <c r="P106" s="2"/>
      <c r="Q106" s="2"/>
    </row>
    <row r="107" spans="1:17">
      <c r="A107" s="29" t="s">
        <v>469</v>
      </c>
      <c r="B107" s="29" t="s">
        <v>862</v>
      </c>
      <c r="C107" s="30" t="s">
        <v>363</v>
      </c>
      <c r="D107" s="31">
        <v>42051</v>
      </c>
      <c r="E107" s="30" t="s">
        <v>381</v>
      </c>
      <c r="F107" s="30" t="s">
        <v>340</v>
      </c>
      <c r="G107" s="30">
        <v>0.58242070914119304</v>
      </c>
      <c r="H107" s="30" t="s">
        <v>1135</v>
      </c>
      <c r="I107" s="30" t="s">
        <v>386</v>
      </c>
      <c r="J107" s="30">
        <v>0.58917542039472603</v>
      </c>
      <c r="K107" s="30" t="s">
        <v>360</v>
      </c>
      <c r="L107" s="30" t="s">
        <v>340</v>
      </c>
      <c r="M107" s="35" t="s">
        <v>541</v>
      </c>
      <c r="N107" s="35" t="s">
        <v>543</v>
      </c>
      <c r="O107" s="30" t="s">
        <v>1181</v>
      </c>
      <c r="P107" s="2"/>
      <c r="Q107" s="2"/>
    </row>
    <row r="108" spans="1:17">
      <c r="A108" s="29" t="s">
        <v>120</v>
      </c>
      <c r="B108" s="29" t="s">
        <v>865</v>
      </c>
      <c r="C108" s="30" t="s">
        <v>363</v>
      </c>
      <c r="D108" s="31">
        <v>42051</v>
      </c>
      <c r="E108" s="30" t="s">
        <v>381</v>
      </c>
      <c r="F108" s="30" t="s">
        <v>340</v>
      </c>
      <c r="G108" s="30">
        <v>0.55392146400086195</v>
      </c>
      <c r="H108" s="30" t="s">
        <v>1135</v>
      </c>
      <c r="I108" s="30" t="s">
        <v>340</v>
      </c>
      <c r="J108" s="30">
        <v>0.57368103302863305</v>
      </c>
      <c r="K108" s="30" t="s">
        <v>1135</v>
      </c>
      <c r="L108" s="30" t="s">
        <v>340</v>
      </c>
      <c r="M108" s="35" t="s">
        <v>541</v>
      </c>
      <c r="N108" s="35" t="s">
        <v>543</v>
      </c>
      <c r="O108" s="30" t="s">
        <v>1181</v>
      </c>
      <c r="P108" s="2"/>
      <c r="Q108" s="2"/>
    </row>
    <row r="109" spans="1:17">
      <c r="A109" s="29" t="s">
        <v>121</v>
      </c>
      <c r="B109" s="29" t="s">
        <v>867</v>
      </c>
      <c r="C109" s="30" t="s">
        <v>363</v>
      </c>
      <c r="D109" s="31">
        <v>42054</v>
      </c>
      <c r="E109" s="30" t="s">
        <v>381</v>
      </c>
      <c r="F109" s="30" t="s">
        <v>340</v>
      </c>
      <c r="G109" s="30">
        <v>0.56818868763050501</v>
      </c>
      <c r="H109" s="30" t="s">
        <v>1135</v>
      </c>
      <c r="I109" s="30" t="s">
        <v>340</v>
      </c>
      <c r="J109" s="30">
        <v>0.56303989877176197</v>
      </c>
      <c r="K109" s="30" t="s">
        <v>1135</v>
      </c>
      <c r="L109" s="30" t="s">
        <v>340</v>
      </c>
      <c r="M109" s="35" t="s">
        <v>541</v>
      </c>
      <c r="N109" s="35" t="s">
        <v>543</v>
      </c>
      <c r="O109" s="30" t="s">
        <v>1181</v>
      </c>
      <c r="P109" s="2"/>
      <c r="Q109" s="2"/>
    </row>
    <row r="110" spans="1:17" s="2" customFormat="1">
      <c r="A110" s="29" t="s">
        <v>122</v>
      </c>
      <c r="B110" s="29" t="s">
        <v>868</v>
      </c>
      <c r="C110" s="30" t="s">
        <v>363</v>
      </c>
      <c r="D110" s="31">
        <v>42052</v>
      </c>
      <c r="E110" s="30" t="s">
        <v>381</v>
      </c>
      <c r="F110" s="30" t="s">
        <v>340</v>
      </c>
      <c r="G110" s="30">
        <v>0.55265037993313004</v>
      </c>
      <c r="H110" s="30" t="s">
        <v>1135</v>
      </c>
      <c r="I110" s="30" t="s">
        <v>340</v>
      </c>
      <c r="J110" s="30">
        <v>0.54359537605532304</v>
      </c>
      <c r="K110" s="30" t="s">
        <v>1135</v>
      </c>
      <c r="L110" s="30" t="s">
        <v>340</v>
      </c>
      <c r="M110" s="35" t="s">
        <v>541</v>
      </c>
      <c r="N110" s="35" t="s">
        <v>543</v>
      </c>
      <c r="O110" s="30" t="s">
        <v>1181</v>
      </c>
    </row>
    <row r="111" spans="1:17" s="2" customFormat="1">
      <c r="A111" s="29" t="s">
        <v>123</v>
      </c>
      <c r="B111" s="29" t="s">
        <v>869</v>
      </c>
      <c r="C111" s="30" t="s">
        <v>363</v>
      </c>
      <c r="D111" s="31">
        <v>42052</v>
      </c>
      <c r="E111" s="30" t="s">
        <v>381</v>
      </c>
      <c r="F111" s="30" t="s">
        <v>340</v>
      </c>
      <c r="G111" s="30">
        <v>0.55769971640795701</v>
      </c>
      <c r="H111" s="30" t="s">
        <v>1135</v>
      </c>
      <c r="I111" s="30" t="s">
        <v>386</v>
      </c>
      <c r="J111" s="30">
        <v>0.58885382212408999</v>
      </c>
      <c r="K111" s="30" t="s">
        <v>360</v>
      </c>
      <c r="L111" s="30" t="s">
        <v>340</v>
      </c>
      <c r="M111" s="35" t="s">
        <v>541</v>
      </c>
      <c r="N111" s="35" t="s">
        <v>543</v>
      </c>
      <c r="O111" s="30" t="s">
        <v>1181</v>
      </c>
    </row>
    <row r="112" spans="1:17" s="2" customFormat="1">
      <c r="A112" s="29" t="s">
        <v>124</v>
      </c>
      <c r="B112" s="29" t="s">
        <v>870</v>
      </c>
      <c r="C112" s="30" t="s">
        <v>363</v>
      </c>
      <c r="D112" s="31">
        <v>42052</v>
      </c>
      <c r="E112" s="30" t="s">
        <v>381</v>
      </c>
      <c r="F112" s="30" t="s">
        <v>340</v>
      </c>
      <c r="G112" s="30">
        <v>0.59831427652754599</v>
      </c>
      <c r="H112" s="30" t="s">
        <v>360</v>
      </c>
      <c r="I112" s="30" t="s">
        <v>340</v>
      </c>
      <c r="J112" s="30">
        <v>0.53249286085556302</v>
      </c>
      <c r="K112" s="30" t="s">
        <v>1135</v>
      </c>
      <c r="L112" s="30" t="s">
        <v>386</v>
      </c>
      <c r="M112" s="35" t="s">
        <v>541</v>
      </c>
      <c r="N112" s="35" t="s">
        <v>543</v>
      </c>
      <c r="O112" s="30" t="s">
        <v>1181</v>
      </c>
    </row>
    <row r="113" spans="1:17" s="2" customFormat="1">
      <c r="A113" s="29" t="s">
        <v>132</v>
      </c>
      <c r="B113" s="29" t="s">
        <v>678</v>
      </c>
      <c r="C113" s="30" t="s">
        <v>335</v>
      </c>
      <c r="D113" s="31">
        <v>41582</v>
      </c>
      <c r="E113" s="30" t="s">
        <v>381</v>
      </c>
      <c r="F113" s="30" t="s">
        <v>340</v>
      </c>
      <c r="G113" s="30">
        <v>0.85674781209448903</v>
      </c>
      <c r="H113" s="30" t="s">
        <v>1135</v>
      </c>
      <c r="I113" s="30" t="s">
        <v>340</v>
      </c>
      <c r="J113" s="30">
        <v>0.69588556310863603</v>
      </c>
      <c r="K113" s="30" t="s">
        <v>1135</v>
      </c>
      <c r="L113" s="30" t="s">
        <v>340</v>
      </c>
      <c r="M113" s="35" t="s">
        <v>541</v>
      </c>
      <c r="N113" s="35" t="s">
        <v>543</v>
      </c>
      <c r="O113" s="30" t="s">
        <v>1181</v>
      </c>
    </row>
    <row r="114" spans="1:17" s="2" customFormat="1">
      <c r="A114" s="29" t="s">
        <v>576</v>
      </c>
      <c r="B114" s="29" t="s">
        <v>960</v>
      </c>
      <c r="C114" s="30" t="s">
        <v>335</v>
      </c>
      <c r="D114" s="43">
        <v>41543</v>
      </c>
      <c r="E114" s="29" t="s">
        <v>381</v>
      </c>
      <c r="F114" s="30" t="s">
        <v>340</v>
      </c>
      <c r="G114" s="30">
        <v>0.99939379223171998</v>
      </c>
      <c r="H114" s="30" t="s">
        <v>362</v>
      </c>
      <c r="I114" s="30" t="s">
        <v>386</v>
      </c>
      <c r="J114" s="30">
        <v>0.99741948205723296</v>
      </c>
      <c r="K114" s="30" t="s">
        <v>362</v>
      </c>
      <c r="L114" s="30" t="s">
        <v>386</v>
      </c>
      <c r="M114" s="30" t="s">
        <v>541</v>
      </c>
      <c r="N114" s="35" t="s">
        <v>543</v>
      </c>
      <c r="O114" s="2" t="s">
        <v>1186</v>
      </c>
    </row>
    <row r="115" spans="1:17" s="2" customFormat="1">
      <c r="A115" s="29" t="s">
        <v>438</v>
      </c>
      <c r="B115" s="29" t="s">
        <v>834</v>
      </c>
      <c r="C115" s="30" t="s">
        <v>335</v>
      </c>
      <c r="D115" s="31">
        <v>41629</v>
      </c>
      <c r="E115" s="30" t="s">
        <v>367</v>
      </c>
      <c r="F115" s="30" t="s">
        <v>340</v>
      </c>
      <c r="G115" s="30">
        <v>0.87058114667688802</v>
      </c>
      <c r="H115" s="30" t="s">
        <v>360</v>
      </c>
      <c r="I115" s="30" t="s">
        <v>340</v>
      </c>
      <c r="J115" s="30">
        <v>0.78612968608956901</v>
      </c>
      <c r="K115" s="30" t="s">
        <v>360</v>
      </c>
      <c r="L115" s="30" t="s">
        <v>340</v>
      </c>
      <c r="M115" s="35" t="s">
        <v>542</v>
      </c>
      <c r="N115" s="35" t="s">
        <v>543</v>
      </c>
      <c r="O115" s="2" t="s">
        <v>1186</v>
      </c>
    </row>
    <row r="116" spans="1:17" s="2" customFormat="1">
      <c r="A116" s="29" t="s">
        <v>470</v>
      </c>
      <c r="B116" s="29" t="s">
        <v>835</v>
      </c>
      <c r="C116" s="30" t="s">
        <v>335</v>
      </c>
      <c r="D116" s="31">
        <v>41629</v>
      </c>
      <c r="E116" s="30" t="s">
        <v>367</v>
      </c>
      <c r="F116" s="30" t="s">
        <v>340</v>
      </c>
      <c r="G116" s="30">
        <v>0.85991419434521099</v>
      </c>
      <c r="H116" s="30" t="s">
        <v>1135</v>
      </c>
      <c r="I116" s="30" t="s">
        <v>386</v>
      </c>
      <c r="J116" s="30">
        <v>0.75030342450603005</v>
      </c>
      <c r="K116" s="30" t="s">
        <v>360</v>
      </c>
      <c r="L116" s="30" t="s">
        <v>340</v>
      </c>
      <c r="M116" s="35" t="s">
        <v>542</v>
      </c>
      <c r="N116" s="35" t="s">
        <v>543</v>
      </c>
      <c r="O116" s="2" t="s">
        <v>1186</v>
      </c>
    </row>
    <row r="117" spans="1:17">
      <c r="A117" s="29" t="s">
        <v>143</v>
      </c>
      <c r="B117" s="29" t="s">
        <v>847</v>
      </c>
      <c r="C117" s="30" t="s">
        <v>335</v>
      </c>
      <c r="D117" s="31">
        <v>41972</v>
      </c>
      <c r="E117" s="30" t="s">
        <v>381</v>
      </c>
      <c r="F117" s="30" t="s">
        <v>340</v>
      </c>
      <c r="G117" s="30">
        <v>0.93178837504619405</v>
      </c>
      <c r="H117" s="30" t="s">
        <v>360</v>
      </c>
      <c r="I117" s="30" t="s">
        <v>340</v>
      </c>
      <c r="J117" s="30">
        <v>0.73547007294908895</v>
      </c>
      <c r="K117" s="30" t="s">
        <v>1135</v>
      </c>
      <c r="L117" s="30" t="s">
        <v>386</v>
      </c>
      <c r="M117" s="35" t="s">
        <v>541</v>
      </c>
      <c r="N117" s="35" t="s">
        <v>543</v>
      </c>
      <c r="O117" s="30" t="s">
        <v>1181</v>
      </c>
      <c r="P117" s="2"/>
      <c r="Q117" s="2"/>
    </row>
    <row r="118" spans="1:17" s="2" customFormat="1">
      <c r="A118" s="29" t="s">
        <v>144</v>
      </c>
      <c r="B118" s="29" t="s">
        <v>848</v>
      </c>
      <c r="C118" s="30" t="s">
        <v>335</v>
      </c>
      <c r="D118" s="31">
        <v>41972</v>
      </c>
      <c r="E118" s="30" t="s">
        <v>381</v>
      </c>
      <c r="F118" s="30" t="s">
        <v>340</v>
      </c>
      <c r="G118" s="30">
        <v>0.91371113397543502</v>
      </c>
      <c r="H118" s="30" t="s">
        <v>360</v>
      </c>
      <c r="I118" s="30" t="s">
        <v>340</v>
      </c>
      <c r="J118" s="30">
        <v>0.73203249660241998</v>
      </c>
      <c r="K118" s="30" t="s">
        <v>1135</v>
      </c>
      <c r="L118" s="30" t="s">
        <v>386</v>
      </c>
      <c r="M118" s="35" t="s">
        <v>541</v>
      </c>
      <c r="N118" s="35" t="s">
        <v>543</v>
      </c>
      <c r="O118" s="30" t="s">
        <v>1181</v>
      </c>
    </row>
    <row r="119" spans="1:17">
      <c r="A119" s="29" t="s">
        <v>488</v>
      </c>
      <c r="B119" s="29" t="s">
        <v>849</v>
      </c>
      <c r="C119" s="30" t="s">
        <v>335</v>
      </c>
      <c r="D119" s="31">
        <v>41958</v>
      </c>
      <c r="E119" s="30" t="s">
        <v>377</v>
      </c>
      <c r="F119" s="30" t="s">
        <v>340</v>
      </c>
      <c r="G119" s="30">
        <v>0.81753051047204095</v>
      </c>
      <c r="H119" s="30" t="s">
        <v>1135</v>
      </c>
      <c r="I119" s="30" t="s">
        <v>340</v>
      </c>
      <c r="J119" s="30">
        <v>0.72509797540163901</v>
      </c>
      <c r="K119" s="30" t="s">
        <v>1135</v>
      </c>
      <c r="L119" s="30" t="s">
        <v>340</v>
      </c>
      <c r="M119" s="35" t="s">
        <v>542</v>
      </c>
      <c r="N119" s="35" t="s">
        <v>543</v>
      </c>
      <c r="O119" s="2" t="s">
        <v>1186</v>
      </c>
      <c r="P119" s="2"/>
      <c r="Q119" s="2"/>
    </row>
    <row r="120" spans="1:17">
      <c r="A120" s="29" t="s">
        <v>471</v>
      </c>
      <c r="B120" s="29" t="s">
        <v>850</v>
      </c>
      <c r="C120" s="30" t="s">
        <v>335</v>
      </c>
      <c r="D120" s="31">
        <v>41958</v>
      </c>
      <c r="E120" s="30" t="s">
        <v>377</v>
      </c>
      <c r="F120" s="30" t="s">
        <v>340</v>
      </c>
      <c r="G120" s="30">
        <v>0.86308978700919703</v>
      </c>
      <c r="H120" s="30" t="s">
        <v>1135</v>
      </c>
      <c r="I120" s="30" t="s">
        <v>386</v>
      </c>
      <c r="J120" s="30">
        <v>0.75644131421984295</v>
      </c>
      <c r="K120" s="30" t="s">
        <v>360</v>
      </c>
      <c r="L120" s="30" t="s">
        <v>340</v>
      </c>
      <c r="M120" s="35" t="s">
        <v>542</v>
      </c>
      <c r="N120" s="35" t="s">
        <v>543</v>
      </c>
      <c r="O120" s="2" t="s">
        <v>1186</v>
      </c>
      <c r="P120" s="2"/>
      <c r="Q120" s="2"/>
    </row>
    <row r="121" spans="1:17">
      <c r="A121" s="29" t="s">
        <v>489</v>
      </c>
      <c r="B121" s="29" t="s">
        <v>851</v>
      </c>
      <c r="C121" s="30" t="s">
        <v>335</v>
      </c>
      <c r="D121" s="31">
        <v>41958</v>
      </c>
      <c r="E121" s="30" t="s">
        <v>377</v>
      </c>
      <c r="F121" s="30" t="s">
        <v>340</v>
      </c>
      <c r="G121" s="30">
        <v>0.832117251682156</v>
      </c>
      <c r="H121" s="30" t="s">
        <v>1135</v>
      </c>
      <c r="I121" s="30" t="s">
        <v>340</v>
      </c>
      <c r="J121" s="30">
        <v>0.73313410966182602</v>
      </c>
      <c r="K121" s="30" t="s">
        <v>1135</v>
      </c>
      <c r="L121" s="30" t="s">
        <v>340</v>
      </c>
      <c r="M121" s="35" t="s">
        <v>541</v>
      </c>
      <c r="N121" s="35" t="s">
        <v>543</v>
      </c>
      <c r="O121" s="30" t="s">
        <v>1181</v>
      </c>
      <c r="P121" s="2"/>
      <c r="Q121" s="2"/>
    </row>
    <row r="122" spans="1:17">
      <c r="A122" s="29" t="s">
        <v>472</v>
      </c>
      <c r="B122" s="29" t="s">
        <v>853</v>
      </c>
      <c r="C122" s="30" t="s">
        <v>335</v>
      </c>
      <c r="D122" s="31">
        <v>41959</v>
      </c>
      <c r="E122" s="30" t="s">
        <v>377</v>
      </c>
      <c r="F122" s="30" t="s">
        <v>340</v>
      </c>
      <c r="G122" s="30">
        <v>0.84760865794300499</v>
      </c>
      <c r="H122" s="30" t="s">
        <v>1135</v>
      </c>
      <c r="I122" s="30" t="s">
        <v>386</v>
      </c>
      <c r="J122" s="30">
        <v>0.74994293347327601</v>
      </c>
      <c r="K122" s="30" t="s">
        <v>360</v>
      </c>
      <c r="L122" s="30" t="s">
        <v>340</v>
      </c>
      <c r="M122" s="35" t="s">
        <v>542</v>
      </c>
      <c r="N122" s="35" t="s">
        <v>543</v>
      </c>
      <c r="O122" s="2" t="s">
        <v>1186</v>
      </c>
      <c r="P122" s="2"/>
      <c r="Q122" s="2"/>
    </row>
    <row r="123" spans="1:17">
      <c r="A123" s="29" t="s">
        <v>151</v>
      </c>
      <c r="B123" s="29" t="s">
        <v>854</v>
      </c>
      <c r="C123" s="30" t="s">
        <v>335</v>
      </c>
      <c r="D123" s="31">
        <v>42324</v>
      </c>
      <c r="E123" s="30" t="s">
        <v>377</v>
      </c>
      <c r="F123" s="30" t="s">
        <v>340</v>
      </c>
      <c r="G123" s="30">
        <v>0.78893118711521104</v>
      </c>
      <c r="H123" s="30" t="s">
        <v>1135</v>
      </c>
      <c r="I123" s="30" t="s">
        <v>340</v>
      </c>
      <c r="J123" s="30">
        <v>0.68037107408390096</v>
      </c>
      <c r="K123" s="30" t="s">
        <v>1135</v>
      </c>
      <c r="L123" s="30" t="s">
        <v>340</v>
      </c>
      <c r="M123" s="35" t="s">
        <v>541</v>
      </c>
      <c r="N123" s="35" t="s">
        <v>543</v>
      </c>
      <c r="O123" s="30" t="s">
        <v>1181</v>
      </c>
      <c r="P123" s="2"/>
      <c r="Q123" s="2"/>
    </row>
    <row r="124" spans="1:17" s="2" customFormat="1">
      <c r="A124" s="29" t="s">
        <v>152</v>
      </c>
      <c r="B124" s="29" t="s">
        <v>855</v>
      </c>
      <c r="C124" s="30" t="s">
        <v>335</v>
      </c>
      <c r="D124" s="31">
        <v>42324</v>
      </c>
      <c r="E124" s="30" t="s">
        <v>377</v>
      </c>
      <c r="F124" s="30" t="s">
        <v>340</v>
      </c>
      <c r="G124" s="30">
        <v>0.79463975394015796</v>
      </c>
      <c r="H124" s="30" t="s">
        <v>1135</v>
      </c>
      <c r="I124" s="30" t="s">
        <v>340</v>
      </c>
      <c r="J124" s="30">
        <v>0.71084341303181098</v>
      </c>
      <c r="K124" s="30" t="s">
        <v>1135</v>
      </c>
      <c r="L124" s="30" t="s">
        <v>340</v>
      </c>
      <c r="M124" s="35" t="s">
        <v>542</v>
      </c>
      <c r="N124" s="35" t="s">
        <v>543</v>
      </c>
      <c r="O124" s="2" t="s">
        <v>1186</v>
      </c>
    </row>
    <row r="125" spans="1:17" s="2" customFormat="1">
      <c r="A125" s="29" t="s">
        <v>490</v>
      </c>
      <c r="B125" s="29" t="s">
        <v>856</v>
      </c>
      <c r="C125" s="30" t="s">
        <v>335</v>
      </c>
      <c r="D125" s="31">
        <v>42324</v>
      </c>
      <c r="E125" s="30" t="s">
        <v>377</v>
      </c>
      <c r="F125" s="30" t="s">
        <v>340</v>
      </c>
      <c r="G125" s="30">
        <v>0.81575089315444704</v>
      </c>
      <c r="H125" s="30" t="s">
        <v>1135</v>
      </c>
      <c r="I125" s="30" t="s">
        <v>340</v>
      </c>
      <c r="J125" s="30">
        <v>0.70092354793154099</v>
      </c>
      <c r="K125" s="30" t="s">
        <v>1135</v>
      </c>
      <c r="L125" s="30" t="s">
        <v>340</v>
      </c>
      <c r="M125" s="35" t="s">
        <v>541</v>
      </c>
      <c r="N125" s="35" t="s">
        <v>543</v>
      </c>
      <c r="O125" s="30" t="s">
        <v>1181</v>
      </c>
    </row>
    <row r="126" spans="1:17" s="2" customFormat="1">
      <c r="A126" s="38" t="s">
        <v>165</v>
      </c>
      <c r="B126" s="38" t="s">
        <v>165</v>
      </c>
      <c r="C126" s="35" t="s">
        <v>336</v>
      </c>
      <c r="D126" s="39">
        <v>43147</v>
      </c>
      <c r="E126" s="35" t="s">
        <v>366</v>
      </c>
      <c r="F126" s="35" t="s">
        <v>336</v>
      </c>
      <c r="G126" s="35">
        <v>0.82853278152572196</v>
      </c>
      <c r="H126" s="35" t="s">
        <v>1109</v>
      </c>
      <c r="I126" s="30" t="s">
        <v>336</v>
      </c>
      <c r="J126" s="35">
        <v>0.63699523188114304</v>
      </c>
      <c r="K126" s="35" t="s">
        <v>1109</v>
      </c>
      <c r="L126" s="30" t="s">
        <v>386</v>
      </c>
      <c r="M126" s="35" t="s">
        <v>541</v>
      </c>
      <c r="N126" s="35" t="s">
        <v>543</v>
      </c>
      <c r="O126" s="2" t="s">
        <v>1186</v>
      </c>
    </row>
    <row r="127" spans="1:17" s="2" customFormat="1">
      <c r="A127" s="29" t="s">
        <v>166</v>
      </c>
      <c r="B127" s="29" t="s">
        <v>166</v>
      </c>
      <c r="C127" s="30" t="s">
        <v>336</v>
      </c>
      <c r="D127" s="31">
        <v>43291</v>
      </c>
      <c r="E127" s="30" t="s">
        <v>379</v>
      </c>
      <c r="F127" s="30" t="s">
        <v>336</v>
      </c>
      <c r="G127" s="30">
        <v>0.77214088619976795</v>
      </c>
      <c r="H127" s="30" t="s">
        <v>1109</v>
      </c>
      <c r="I127" s="30" t="s">
        <v>336</v>
      </c>
      <c r="J127" s="30">
        <v>0.74610732130524304</v>
      </c>
      <c r="K127" s="30" t="s">
        <v>1109</v>
      </c>
      <c r="L127" s="30" t="s">
        <v>386</v>
      </c>
      <c r="M127" s="35" t="s">
        <v>541</v>
      </c>
      <c r="N127" s="35" t="s">
        <v>543</v>
      </c>
      <c r="O127" s="2" t="s">
        <v>1186</v>
      </c>
    </row>
    <row r="128" spans="1:17" s="2" customFormat="1">
      <c r="A128" s="29" t="s">
        <v>439</v>
      </c>
      <c r="B128" s="29" t="s">
        <v>734</v>
      </c>
      <c r="C128" s="30" t="s">
        <v>336</v>
      </c>
      <c r="D128" s="31">
        <v>41581</v>
      </c>
      <c r="E128" s="30" t="s">
        <v>381</v>
      </c>
      <c r="F128" s="30" t="s">
        <v>336</v>
      </c>
      <c r="G128" s="30">
        <v>0.91438338350540105</v>
      </c>
      <c r="H128" s="30" t="s">
        <v>360</v>
      </c>
      <c r="I128" s="30" t="s">
        <v>336</v>
      </c>
      <c r="J128" s="30">
        <v>0.80862301232860001</v>
      </c>
      <c r="K128" s="30" t="s">
        <v>360</v>
      </c>
      <c r="L128" s="30" t="s">
        <v>386</v>
      </c>
      <c r="M128" s="35" t="s">
        <v>542</v>
      </c>
      <c r="N128" s="35" t="s">
        <v>543</v>
      </c>
      <c r="O128" s="2" t="s">
        <v>1186</v>
      </c>
    </row>
    <row r="129" spans="1:17" s="2" customFormat="1">
      <c r="A129" s="29" t="s">
        <v>167</v>
      </c>
      <c r="B129" s="29" t="s">
        <v>828</v>
      </c>
      <c r="C129" s="30" t="s">
        <v>336</v>
      </c>
      <c r="D129" s="31">
        <v>41581</v>
      </c>
      <c r="E129" s="30" t="s">
        <v>381</v>
      </c>
      <c r="F129" s="30" t="s">
        <v>336</v>
      </c>
      <c r="G129" s="30">
        <v>0.76339180645349003</v>
      </c>
      <c r="H129" s="30" t="s">
        <v>1109</v>
      </c>
      <c r="I129" s="30" t="s">
        <v>386</v>
      </c>
      <c r="J129" s="30">
        <v>0.67709605141405904</v>
      </c>
      <c r="K129" s="30" t="s">
        <v>1109</v>
      </c>
      <c r="L129" s="30" t="s">
        <v>386</v>
      </c>
      <c r="M129" s="35" t="s">
        <v>541</v>
      </c>
      <c r="N129" s="35" t="s">
        <v>543</v>
      </c>
      <c r="O129" s="30" t="s">
        <v>1181</v>
      </c>
    </row>
    <row r="130" spans="1:17" s="2" customFormat="1">
      <c r="A130" s="29" t="s">
        <v>168</v>
      </c>
      <c r="B130" s="29" t="s">
        <v>836</v>
      </c>
      <c r="C130" s="30" t="s">
        <v>336</v>
      </c>
      <c r="D130" s="31">
        <v>41583</v>
      </c>
      <c r="E130" s="30" t="s">
        <v>381</v>
      </c>
      <c r="F130" s="30" t="s">
        <v>336</v>
      </c>
      <c r="G130" s="30">
        <v>0.75789735239174605</v>
      </c>
      <c r="H130" s="30" t="s">
        <v>1109</v>
      </c>
      <c r="I130" s="30" t="s">
        <v>386</v>
      </c>
      <c r="J130" s="30">
        <v>0.77655367700260203</v>
      </c>
      <c r="K130" s="30" t="s">
        <v>360</v>
      </c>
      <c r="L130" s="30" t="s">
        <v>386</v>
      </c>
      <c r="M130" s="35" t="s">
        <v>541</v>
      </c>
      <c r="N130" s="35" t="s">
        <v>543</v>
      </c>
      <c r="O130" s="30" t="s">
        <v>1181</v>
      </c>
    </row>
    <row r="131" spans="1:17" s="2" customFormat="1">
      <c r="A131" s="29" t="s">
        <v>169</v>
      </c>
      <c r="B131" s="29" t="s">
        <v>852</v>
      </c>
      <c r="C131" s="30" t="s">
        <v>336</v>
      </c>
      <c r="D131" s="31">
        <v>41583</v>
      </c>
      <c r="E131" s="30" t="s">
        <v>381</v>
      </c>
      <c r="F131" s="30" t="s">
        <v>336</v>
      </c>
      <c r="G131" s="30">
        <v>0.75495280624967898</v>
      </c>
      <c r="H131" s="30" t="s">
        <v>1109</v>
      </c>
      <c r="I131" s="30" t="s">
        <v>386</v>
      </c>
      <c r="J131" s="30">
        <v>0.675498668808725</v>
      </c>
      <c r="K131" s="30" t="s">
        <v>1109</v>
      </c>
      <c r="L131" s="30" t="s">
        <v>386</v>
      </c>
      <c r="M131" s="35" t="s">
        <v>541</v>
      </c>
      <c r="N131" s="35" t="s">
        <v>543</v>
      </c>
      <c r="O131" s="30" t="s">
        <v>1181</v>
      </c>
    </row>
    <row r="132" spans="1:17" s="2" customFormat="1">
      <c r="A132" s="29" t="s">
        <v>170</v>
      </c>
      <c r="B132" s="29" t="s">
        <v>857</v>
      </c>
      <c r="C132" s="30" t="s">
        <v>336</v>
      </c>
      <c r="D132" s="31">
        <v>41581</v>
      </c>
      <c r="E132" s="30" t="s">
        <v>381</v>
      </c>
      <c r="F132" s="30" t="s">
        <v>336</v>
      </c>
      <c r="G132" s="30">
        <v>0.84267336708599305</v>
      </c>
      <c r="H132" s="30" t="s">
        <v>1109</v>
      </c>
      <c r="I132" s="30" t="s">
        <v>386</v>
      </c>
      <c r="J132" s="30">
        <v>0.67952526045887196</v>
      </c>
      <c r="K132" s="30" t="s">
        <v>1109</v>
      </c>
      <c r="L132" s="30" t="s">
        <v>386</v>
      </c>
      <c r="M132" s="35" t="s">
        <v>541</v>
      </c>
      <c r="N132" s="35" t="s">
        <v>543</v>
      </c>
      <c r="O132" s="30" t="s">
        <v>1181</v>
      </c>
    </row>
    <row r="133" spans="1:17">
      <c r="A133" s="29" t="s">
        <v>171</v>
      </c>
      <c r="B133" s="29" t="s">
        <v>864</v>
      </c>
      <c r="C133" s="30" t="s">
        <v>336</v>
      </c>
      <c r="D133" s="31">
        <v>41581</v>
      </c>
      <c r="E133" s="30" t="s">
        <v>381</v>
      </c>
      <c r="F133" s="30" t="s">
        <v>336</v>
      </c>
      <c r="G133" s="30">
        <v>0.7536397049911</v>
      </c>
      <c r="H133" s="30" t="s">
        <v>1109</v>
      </c>
      <c r="I133" s="30" t="s">
        <v>386</v>
      </c>
      <c r="J133" s="30">
        <v>0.65513498111623303</v>
      </c>
      <c r="K133" s="30" t="s">
        <v>1109</v>
      </c>
      <c r="L133" s="30" t="s">
        <v>386</v>
      </c>
      <c r="M133" s="35" t="s">
        <v>541</v>
      </c>
      <c r="N133" s="35" t="s">
        <v>543</v>
      </c>
      <c r="O133" s="30" t="s">
        <v>1181</v>
      </c>
      <c r="P133" s="2"/>
      <c r="Q133" s="2"/>
    </row>
    <row r="134" spans="1:17">
      <c r="A134" s="29" t="s">
        <v>173</v>
      </c>
      <c r="B134" s="29" t="s">
        <v>683</v>
      </c>
      <c r="C134" s="30" t="s">
        <v>336</v>
      </c>
      <c r="D134" s="31">
        <v>41584</v>
      </c>
      <c r="E134" s="30" t="s">
        <v>381</v>
      </c>
      <c r="F134" s="30" t="s">
        <v>336</v>
      </c>
      <c r="G134" s="30">
        <v>0.81773132797029902</v>
      </c>
      <c r="H134" s="30" t="s">
        <v>1109</v>
      </c>
      <c r="I134" s="30" t="s">
        <v>386</v>
      </c>
      <c r="J134" s="30">
        <v>0.71314725310938198</v>
      </c>
      <c r="K134" s="30" t="s">
        <v>1109</v>
      </c>
      <c r="L134" s="30" t="s">
        <v>386</v>
      </c>
      <c r="M134" s="35" t="s">
        <v>542</v>
      </c>
      <c r="N134" s="35" t="s">
        <v>543</v>
      </c>
      <c r="O134" s="2" t="s">
        <v>1186</v>
      </c>
      <c r="P134" s="2"/>
      <c r="Q134" s="2"/>
    </row>
    <row r="135" spans="1:17">
      <c r="A135" s="29" t="s">
        <v>174</v>
      </c>
      <c r="B135" s="29" t="s">
        <v>685</v>
      </c>
      <c r="C135" s="30" t="s">
        <v>336</v>
      </c>
      <c r="D135" s="31">
        <v>41584</v>
      </c>
      <c r="E135" s="30" t="s">
        <v>381</v>
      </c>
      <c r="F135" s="30" t="s">
        <v>336</v>
      </c>
      <c r="G135" s="30">
        <v>0.75951658550725198</v>
      </c>
      <c r="H135" s="30" t="s">
        <v>1109</v>
      </c>
      <c r="I135" s="30" t="s">
        <v>386</v>
      </c>
      <c r="J135" s="30">
        <v>0.76759993399551296</v>
      </c>
      <c r="K135" s="30" t="s">
        <v>1109</v>
      </c>
      <c r="L135" s="30" t="s">
        <v>386</v>
      </c>
      <c r="M135" s="35" t="s">
        <v>541</v>
      </c>
      <c r="N135" s="35" t="s">
        <v>543</v>
      </c>
      <c r="O135" s="30" t="s">
        <v>1181</v>
      </c>
      <c r="P135" s="2"/>
      <c r="Q135" s="2"/>
    </row>
    <row r="136" spans="1:17">
      <c r="A136" s="29" t="s">
        <v>491</v>
      </c>
      <c r="B136" s="29" t="s">
        <v>688</v>
      </c>
      <c r="C136" s="30" t="s">
        <v>336</v>
      </c>
      <c r="D136" s="31">
        <v>42662</v>
      </c>
      <c r="E136" s="30" t="s">
        <v>381</v>
      </c>
      <c r="F136" s="30" t="s">
        <v>336</v>
      </c>
      <c r="G136" s="30">
        <v>0.79619710065069105</v>
      </c>
      <c r="H136" s="30" t="s">
        <v>1109</v>
      </c>
      <c r="I136" s="30" t="s">
        <v>386</v>
      </c>
      <c r="J136" s="30">
        <v>0.738753899107219</v>
      </c>
      <c r="K136" s="30" t="s">
        <v>1109</v>
      </c>
      <c r="L136" s="30" t="s">
        <v>386</v>
      </c>
      <c r="M136" s="35" t="s">
        <v>542</v>
      </c>
      <c r="N136" s="35" t="s">
        <v>543</v>
      </c>
      <c r="O136" s="2" t="s">
        <v>1186</v>
      </c>
      <c r="P136" s="2"/>
      <c r="Q136" s="2"/>
    </row>
    <row r="137" spans="1:17">
      <c r="A137" s="29" t="s">
        <v>473</v>
      </c>
      <c r="B137" s="29" t="s">
        <v>689</v>
      </c>
      <c r="C137" s="30" t="s">
        <v>336</v>
      </c>
      <c r="D137" s="31">
        <v>42676</v>
      </c>
      <c r="E137" s="30" t="s">
        <v>381</v>
      </c>
      <c r="F137" s="30" t="s">
        <v>336</v>
      </c>
      <c r="G137" s="30">
        <v>0.83551688910263799</v>
      </c>
      <c r="H137" s="30" t="s">
        <v>1109</v>
      </c>
      <c r="I137" s="30" t="s">
        <v>386</v>
      </c>
      <c r="J137" s="30">
        <v>0.85299597496205204</v>
      </c>
      <c r="K137" s="30" t="s">
        <v>360</v>
      </c>
      <c r="L137" s="30" t="s">
        <v>386</v>
      </c>
      <c r="M137" s="35" t="s">
        <v>542</v>
      </c>
      <c r="N137" s="35" t="s">
        <v>543</v>
      </c>
      <c r="O137" s="2" t="s">
        <v>1186</v>
      </c>
      <c r="P137" s="2"/>
      <c r="Q137" s="2"/>
    </row>
    <row r="138" spans="1:17" s="2" customFormat="1">
      <c r="A138" s="29" t="s">
        <v>492</v>
      </c>
      <c r="B138" s="29" t="s">
        <v>690</v>
      </c>
      <c r="C138" s="30" t="s">
        <v>336</v>
      </c>
      <c r="D138" s="31">
        <v>42678</v>
      </c>
      <c r="E138" s="30" t="s">
        <v>381</v>
      </c>
      <c r="F138" s="30" t="s">
        <v>336</v>
      </c>
      <c r="G138" s="30">
        <v>0.83708104837548802</v>
      </c>
      <c r="H138" s="30" t="s">
        <v>1109</v>
      </c>
      <c r="I138" s="30" t="s">
        <v>386</v>
      </c>
      <c r="J138" s="30">
        <v>0.74324400997814999</v>
      </c>
      <c r="K138" s="30" t="s">
        <v>1109</v>
      </c>
      <c r="L138" s="30" t="s">
        <v>386</v>
      </c>
      <c r="M138" s="35" t="s">
        <v>542</v>
      </c>
      <c r="N138" s="35" t="s">
        <v>543</v>
      </c>
      <c r="O138" s="2" t="s">
        <v>1186</v>
      </c>
    </row>
    <row r="139" spans="1:17" s="2" customFormat="1">
      <c r="A139" s="29" t="s">
        <v>440</v>
      </c>
      <c r="B139" s="29" t="s">
        <v>691</v>
      </c>
      <c r="C139" s="30" t="s">
        <v>336</v>
      </c>
      <c r="D139" s="31">
        <v>42678</v>
      </c>
      <c r="E139" s="30" t="s">
        <v>381</v>
      </c>
      <c r="F139" s="30" t="s">
        <v>336</v>
      </c>
      <c r="G139" s="30">
        <v>0.86673918354740398</v>
      </c>
      <c r="H139" s="30" t="s">
        <v>360</v>
      </c>
      <c r="I139" s="30" t="s">
        <v>336</v>
      </c>
      <c r="J139" s="30">
        <v>0.82751206988338899</v>
      </c>
      <c r="K139" s="30" t="s">
        <v>360</v>
      </c>
      <c r="L139" s="30" t="s">
        <v>386</v>
      </c>
      <c r="M139" s="35" t="s">
        <v>542</v>
      </c>
      <c r="N139" s="35" t="s">
        <v>543</v>
      </c>
      <c r="O139" s="2" t="s">
        <v>1186</v>
      </c>
    </row>
    <row r="140" spans="1:17" s="2" customFormat="1">
      <c r="A140" s="29" t="s">
        <v>441</v>
      </c>
      <c r="B140" s="29" t="s">
        <v>692</v>
      </c>
      <c r="C140" s="30" t="s">
        <v>336</v>
      </c>
      <c r="D140" s="31">
        <v>42677</v>
      </c>
      <c r="E140" s="30" t="s">
        <v>381</v>
      </c>
      <c r="F140" s="30" t="s">
        <v>336</v>
      </c>
      <c r="G140" s="30">
        <v>0.87089301326037005</v>
      </c>
      <c r="H140" s="30" t="s">
        <v>360</v>
      </c>
      <c r="I140" s="30" t="s">
        <v>336</v>
      </c>
      <c r="J140" s="30">
        <v>0.816484436200132</v>
      </c>
      <c r="K140" s="30" t="s">
        <v>360</v>
      </c>
      <c r="L140" s="30" t="s">
        <v>386</v>
      </c>
      <c r="M140" s="35" t="s">
        <v>542</v>
      </c>
      <c r="N140" s="35" t="s">
        <v>543</v>
      </c>
      <c r="O140" s="2" t="s">
        <v>1186</v>
      </c>
    </row>
    <row r="141" spans="1:17">
      <c r="A141" s="29" t="s">
        <v>457</v>
      </c>
      <c r="B141" s="29" t="s">
        <v>693</v>
      </c>
      <c r="C141" s="30" t="s">
        <v>336</v>
      </c>
      <c r="D141" s="31">
        <v>42677</v>
      </c>
      <c r="E141" s="30" t="s">
        <v>381</v>
      </c>
      <c r="F141" s="30" t="s">
        <v>336</v>
      </c>
      <c r="G141" s="30">
        <v>0.90730098455880204</v>
      </c>
      <c r="H141" s="30" t="s">
        <v>360</v>
      </c>
      <c r="I141" s="30" t="s">
        <v>336</v>
      </c>
      <c r="J141" s="30">
        <v>0.74826042099149004</v>
      </c>
      <c r="K141" s="30" t="s">
        <v>1109</v>
      </c>
      <c r="L141" s="30" t="s">
        <v>386</v>
      </c>
      <c r="M141" s="35" t="s">
        <v>542</v>
      </c>
      <c r="N141" s="35" t="s">
        <v>543</v>
      </c>
      <c r="O141" s="2" t="s">
        <v>1186</v>
      </c>
      <c r="P141" s="2"/>
      <c r="Q141" s="2"/>
    </row>
    <row r="142" spans="1:17">
      <c r="A142" s="29" t="s">
        <v>442</v>
      </c>
      <c r="B142" s="29" t="s">
        <v>694</v>
      </c>
      <c r="C142" s="30" t="s">
        <v>336</v>
      </c>
      <c r="D142" s="31">
        <v>42678</v>
      </c>
      <c r="E142" s="30" t="s">
        <v>381</v>
      </c>
      <c r="F142" s="30" t="s">
        <v>336</v>
      </c>
      <c r="G142" s="30">
        <v>0.87167627134393599</v>
      </c>
      <c r="H142" s="30" t="s">
        <v>360</v>
      </c>
      <c r="I142" s="30" t="s">
        <v>336</v>
      </c>
      <c r="J142" s="30">
        <v>0.90673175963882702</v>
      </c>
      <c r="K142" s="30" t="s">
        <v>360</v>
      </c>
      <c r="L142" s="30" t="s">
        <v>386</v>
      </c>
      <c r="M142" s="35" t="s">
        <v>542</v>
      </c>
      <c r="N142" s="35" t="s">
        <v>543</v>
      </c>
      <c r="O142" s="2" t="s">
        <v>1186</v>
      </c>
      <c r="P142" s="2"/>
      <c r="Q142" s="2"/>
    </row>
    <row r="143" spans="1:17">
      <c r="A143" s="29" t="s">
        <v>175</v>
      </c>
      <c r="B143" s="29" t="s">
        <v>703</v>
      </c>
      <c r="C143" s="30" t="s">
        <v>336</v>
      </c>
      <c r="D143" s="31">
        <v>42681</v>
      </c>
      <c r="E143" s="30" t="s">
        <v>381</v>
      </c>
      <c r="F143" s="30" t="s">
        <v>336</v>
      </c>
      <c r="G143" s="30">
        <v>0.75099732695618304</v>
      </c>
      <c r="H143" s="30" t="s">
        <v>1109</v>
      </c>
      <c r="I143" s="30" t="s">
        <v>386</v>
      </c>
      <c r="J143" s="30">
        <v>0.73991722571749197</v>
      </c>
      <c r="K143" s="30" t="s">
        <v>1109</v>
      </c>
      <c r="L143" s="30" t="s">
        <v>386</v>
      </c>
      <c r="M143" s="35" t="s">
        <v>541</v>
      </c>
      <c r="N143" s="35" t="s">
        <v>543</v>
      </c>
      <c r="O143" s="2" t="s">
        <v>1186</v>
      </c>
      <c r="P143" s="2"/>
      <c r="Q143" s="2"/>
    </row>
    <row r="144" spans="1:17" s="2" customFormat="1">
      <c r="A144" s="29" t="s">
        <v>176</v>
      </c>
      <c r="B144" s="29" t="s">
        <v>714</v>
      </c>
      <c r="C144" s="30" t="s">
        <v>336</v>
      </c>
      <c r="D144" s="31">
        <v>42775</v>
      </c>
      <c r="E144" s="30" t="s">
        <v>381</v>
      </c>
      <c r="F144" s="30" t="s">
        <v>336</v>
      </c>
      <c r="G144" s="30">
        <v>0.85785724557876397</v>
      </c>
      <c r="H144" s="30" t="s">
        <v>1109</v>
      </c>
      <c r="I144" s="30" t="s">
        <v>386</v>
      </c>
      <c r="J144" s="30">
        <v>0.77697319019622402</v>
      </c>
      <c r="K144" s="30" t="s">
        <v>360</v>
      </c>
      <c r="L144" s="30" t="s">
        <v>386</v>
      </c>
      <c r="M144" s="35" t="s">
        <v>541</v>
      </c>
      <c r="N144" s="35" t="s">
        <v>543</v>
      </c>
      <c r="O144" s="2" t="s">
        <v>1186</v>
      </c>
    </row>
    <row r="145" spans="1:15" s="2" customFormat="1">
      <c r="A145" s="29" t="s">
        <v>177</v>
      </c>
      <c r="B145" s="29" t="s">
        <v>718</v>
      </c>
      <c r="C145" s="30" t="s">
        <v>336</v>
      </c>
      <c r="D145" s="31">
        <v>41589</v>
      </c>
      <c r="E145" s="30" t="s">
        <v>381</v>
      </c>
      <c r="F145" s="30" t="s">
        <v>336</v>
      </c>
      <c r="G145" s="36">
        <v>0.82337509648859197</v>
      </c>
      <c r="H145" s="30" t="s">
        <v>1109</v>
      </c>
      <c r="I145" s="30" t="s">
        <v>386</v>
      </c>
      <c r="J145" s="36">
        <v>0.74262333660968904</v>
      </c>
      <c r="K145" s="30" t="s">
        <v>1109</v>
      </c>
      <c r="L145" s="30" t="s">
        <v>386</v>
      </c>
      <c r="M145" s="35" t="s">
        <v>542</v>
      </c>
      <c r="N145" s="35" t="s">
        <v>543</v>
      </c>
      <c r="O145" s="2" t="s">
        <v>1186</v>
      </c>
    </row>
    <row r="146" spans="1:15" s="2" customFormat="1">
      <c r="A146" s="29" t="s">
        <v>178</v>
      </c>
      <c r="B146" s="29" t="s">
        <v>726</v>
      </c>
      <c r="C146" s="30" t="s">
        <v>336</v>
      </c>
      <c r="D146" s="31">
        <v>41589</v>
      </c>
      <c r="E146" s="30" t="s">
        <v>381</v>
      </c>
      <c r="F146" s="30" t="s">
        <v>336</v>
      </c>
      <c r="G146" s="30">
        <v>0.76482141127714298</v>
      </c>
      <c r="H146" s="30" t="s">
        <v>1109</v>
      </c>
      <c r="I146" s="30" t="s">
        <v>386</v>
      </c>
      <c r="J146" s="30">
        <v>0.65658825380208796</v>
      </c>
      <c r="K146" s="30" t="s">
        <v>1109</v>
      </c>
      <c r="L146" s="30" t="s">
        <v>386</v>
      </c>
      <c r="M146" s="35" t="s">
        <v>541</v>
      </c>
      <c r="N146" s="35" t="s">
        <v>543</v>
      </c>
      <c r="O146" s="30" t="s">
        <v>1181</v>
      </c>
    </row>
    <row r="147" spans="1:15" s="2" customFormat="1">
      <c r="A147" s="29" t="s">
        <v>179</v>
      </c>
      <c r="B147" s="29" t="s">
        <v>735</v>
      </c>
      <c r="C147" s="30" t="s">
        <v>336</v>
      </c>
      <c r="D147" s="31">
        <v>41592</v>
      </c>
      <c r="E147" s="30" t="s">
        <v>381</v>
      </c>
      <c r="F147" s="30" t="s">
        <v>336</v>
      </c>
      <c r="G147" s="30">
        <v>0.74600769479241102</v>
      </c>
      <c r="H147" s="30" t="s">
        <v>1109</v>
      </c>
      <c r="I147" s="30" t="s">
        <v>386</v>
      </c>
      <c r="J147" s="30">
        <v>0.65188681723078401</v>
      </c>
      <c r="K147" s="30" t="s">
        <v>1109</v>
      </c>
      <c r="L147" s="30" t="s">
        <v>386</v>
      </c>
      <c r="M147" s="35" t="s">
        <v>541</v>
      </c>
      <c r="N147" s="35" t="s">
        <v>543</v>
      </c>
      <c r="O147" s="30" t="s">
        <v>1181</v>
      </c>
    </row>
    <row r="148" spans="1:15" s="2" customFormat="1">
      <c r="A148" s="29" t="s">
        <v>180</v>
      </c>
      <c r="B148" s="29" t="s">
        <v>756</v>
      </c>
      <c r="C148" s="30" t="s">
        <v>336</v>
      </c>
      <c r="D148" s="31">
        <v>41587</v>
      </c>
      <c r="E148" s="30" t="s">
        <v>381</v>
      </c>
      <c r="F148" s="30" t="s">
        <v>336</v>
      </c>
      <c r="G148" s="30">
        <v>0.89367103072597198</v>
      </c>
      <c r="H148" s="30" t="s">
        <v>360</v>
      </c>
      <c r="I148" s="30" t="s">
        <v>336</v>
      </c>
      <c r="J148" s="30">
        <v>0.66382296800483598</v>
      </c>
      <c r="K148" s="30" t="s">
        <v>1109</v>
      </c>
      <c r="L148" s="30" t="s">
        <v>386</v>
      </c>
      <c r="M148" s="35" t="s">
        <v>541</v>
      </c>
      <c r="N148" s="35" t="s">
        <v>543</v>
      </c>
      <c r="O148" s="30" t="s">
        <v>1181</v>
      </c>
    </row>
    <row r="149" spans="1:15" s="2" customFormat="1">
      <c r="A149" s="29" t="s">
        <v>181</v>
      </c>
      <c r="B149" s="29" t="s">
        <v>804</v>
      </c>
      <c r="C149" s="30" t="s">
        <v>336</v>
      </c>
      <c r="D149" s="31">
        <v>43168</v>
      </c>
      <c r="E149" s="30" t="s">
        <v>374</v>
      </c>
      <c r="F149" s="30" t="s">
        <v>336</v>
      </c>
      <c r="G149" s="30">
        <v>0.92279879021163003</v>
      </c>
      <c r="H149" s="30" t="s">
        <v>360</v>
      </c>
      <c r="I149" s="30" t="s">
        <v>336</v>
      </c>
      <c r="J149" s="30">
        <v>0.69603112948586199</v>
      </c>
      <c r="K149" s="30" t="s">
        <v>1109</v>
      </c>
      <c r="L149" s="30" t="s">
        <v>386</v>
      </c>
      <c r="M149" s="35" t="s">
        <v>541</v>
      </c>
      <c r="N149" s="35" t="s">
        <v>543</v>
      </c>
      <c r="O149" s="2" t="s">
        <v>1186</v>
      </c>
    </row>
    <row r="150" spans="1:15" s="2" customFormat="1">
      <c r="A150" s="29" t="s">
        <v>182</v>
      </c>
      <c r="B150" s="29" t="s">
        <v>805</v>
      </c>
      <c r="C150" s="30" t="s">
        <v>336</v>
      </c>
      <c r="D150" s="31">
        <v>43171</v>
      </c>
      <c r="E150" s="30" t="s">
        <v>374</v>
      </c>
      <c r="F150" s="30" t="s">
        <v>336</v>
      </c>
      <c r="G150" s="30">
        <v>0.82691410920470099</v>
      </c>
      <c r="H150" s="30" t="s">
        <v>1109</v>
      </c>
      <c r="I150" s="30" t="s">
        <v>386</v>
      </c>
      <c r="J150" s="30">
        <v>0.73275313457304503</v>
      </c>
      <c r="K150" s="30" t="s">
        <v>1109</v>
      </c>
      <c r="L150" s="30" t="s">
        <v>386</v>
      </c>
      <c r="M150" s="35" t="s">
        <v>541</v>
      </c>
      <c r="N150" s="35" t="s">
        <v>543</v>
      </c>
      <c r="O150" s="2" t="s">
        <v>1186</v>
      </c>
    </row>
    <row r="151" spans="1:15" s="2" customFormat="1">
      <c r="A151" s="29" t="s">
        <v>183</v>
      </c>
      <c r="B151" s="29" t="s">
        <v>806</v>
      </c>
      <c r="C151" s="30" t="s">
        <v>336</v>
      </c>
      <c r="D151" s="31">
        <v>43132</v>
      </c>
      <c r="E151" s="30" t="s">
        <v>374</v>
      </c>
      <c r="F151" s="30" t="s">
        <v>336</v>
      </c>
      <c r="G151" s="30">
        <v>0.93702444653651795</v>
      </c>
      <c r="H151" s="30" t="s">
        <v>360</v>
      </c>
      <c r="I151" s="30" t="s">
        <v>336</v>
      </c>
      <c r="J151" s="30">
        <v>0.68760982327953302</v>
      </c>
      <c r="K151" s="30" t="s">
        <v>1109</v>
      </c>
      <c r="L151" s="30" t="s">
        <v>386</v>
      </c>
      <c r="M151" s="35" t="s">
        <v>541</v>
      </c>
      <c r="N151" s="35" t="s">
        <v>543</v>
      </c>
      <c r="O151" s="2" t="s">
        <v>1186</v>
      </c>
    </row>
    <row r="152" spans="1:15" s="2" customFormat="1">
      <c r="A152" s="29" t="s">
        <v>184</v>
      </c>
      <c r="B152" s="29" t="s">
        <v>825</v>
      </c>
      <c r="C152" s="30" t="s">
        <v>336</v>
      </c>
      <c r="D152" s="31">
        <v>43242</v>
      </c>
      <c r="E152" s="30" t="s">
        <v>379</v>
      </c>
      <c r="F152" s="30" t="s">
        <v>336</v>
      </c>
      <c r="G152" s="30">
        <v>0.76237246585429097</v>
      </c>
      <c r="H152" s="30" t="s">
        <v>1109</v>
      </c>
      <c r="I152" s="30" t="s">
        <v>386</v>
      </c>
      <c r="J152" s="30">
        <v>0.67602279053945402</v>
      </c>
      <c r="K152" s="30" t="s">
        <v>1109</v>
      </c>
      <c r="L152" s="30" t="s">
        <v>386</v>
      </c>
      <c r="M152" s="35" t="s">
        <v>541</v>
      </c>
      <c r="N152" s="35" t="s">
        <v>543</v>
      </c>
      <c r="O152" s="2" t="s">
        <v>1186</v>
      </c>
    </row>
    <row r="153" spans="1:15" s="2" customFormat="1">
      <c r="A153" s="29" t="s">
        <v>443</v>
      </c>
      <c r="B153" s="29" t="s">
        <v>840</v>
      </c>
      <c r="C153" s="30" t="s">
        <v>336</v>
      </c>
      <c r="D153" s="31">
        <v>41961</v>
      </c>
      <c r="E153" s="30" t="s">
        <v>1150</v>
      </c>
      <c r="F153" s="30" t="s">
        <v>336</v>
      </c>
      <c r="G153" s="30">
        <v>0.93453538477393405</v>
      </c>
      <c r="H153" s="30" t="s">
        <v>360</v>
      </c>
      <c r="I153" s="30" t="s">
        <v>336</v>
      </c>
      <c r="J153" s="30">
        <v>0.79286065280902696</v>
      </c>
      <c r="K153" s="30" t="s">
        <v>360</v>
      </c>
      <c r="L153" s="30" t="s">
        <v>386</v>
      </c>
      <c r="M153" s="35" t="s">
        <v>542</v>
      </c>
      <c r="N153" s="35" t="s">
        <v>543</v>
      </c>
      <c r="O153" s="2" t="s">
        <v>1186</v>
      </c>
    </row>
    <row r="154" spans="1:15" s="2" customFormat="1">
      <c r="A154" s="29" t="s">
        <v>198</v>
      </c>
      <c r="B154" s="29" t="s">
        <v>962</v>
      </c>
      <c r="C154" s="30" t="s">
        <v>364</v>
      </c>
      <c r="D154" s="31">
        <v>42464</v>
      </c>
      <c r="E154" s="30" t="s">
        <v>381</v>
      </c>
      <c r="F154" s="30" t="s">
        <v>559</v>
      </c>
      <c r="G154" s="30">
        <v>0.88719875716900098</v>
      </c>
      <c r="H154" s="30" t="s">
        <v>360</v>
      </c>
      <c r="I154" s="30" t="s">
        <v>386</v>
      </c>
      <c r="J154" s="30">
        <v>0.88768414656694905</v>
      </c>
      <c r="K154" s="30" t="s">
        <v>360</v>
      </c>
      <c r="L154" s="30" t="s">
        <v>386</v>
      </c>
      <c r="M154" s="35" t="s">
        <v>542</v>
      </c>
      <c r="N154" s="35" t="s">
        <v>543</v>
      </c>
      <c r="O154" s="2" t="s">
        <v>1186</v>
      </c>
    </row>
    <row r="155" spans="1:15" s="2" customFormat="1">
      <c r="A155" s="29" t="s">
        <v>391</v>
      </c>
      <c r="B155" s="29" t="s">
        <v>684</v>
      </c>
      <c r="C155" s="30" t="s">
        <v>364</v>
      </c>
      <c r="D155" s="31">
        <v>42464</v>
      </c>
      <c r="E155" s="30" t="s">
        <v>381</v>
      </c>
      <c r="F155" s="30" t="s">
        <v>559</v>
      </c>
      <c r="G155" s="30">
        <v>0.957138478387631</v>
      </c>
      <c r="H155" s="30" t="s">
        <v>360</v>
      </c>
      <c r="I155" s="30" t="s">
        <v>386</v>
      </c>
      <c r="J155" s="30">
        <v>0.92448739103230804</v>
      </c>
      <c r="K155" s="30" t="s">
        <v>360</v>
      </c>
      <c r="L155" s="30" t="s">
        <v>386</v>
      </c>
      <c r="M155" s="35" t="s">
        <v>541</v>
      </c>
      <c r="N155" s="35" t="s">
        <v>543</v>
      </c>
      <c r="O155" s="2" t="s">
        <v>1186</v>
      </c>
    </row>
    <row r="156" spans="1:15" s="2" customFormat="1">
      <c r="A156" s="29" t="s">
        <v>199</v>
      </c>
      <c r="B156" s="29" t="s">
        <v>717</v>
      </c>
      <c r="C156" s="30" t="s">
        <v>364</v>
      </c>
      <c r="D156" s="31">
        <v>42838</v>
      </c>
      <c r="E156" s="30" t="s">
        <v>381</v>
      </c>
      <c r="F156" s="30" t="s">
        <v>559</v>
      </c>
      <c r="G156" s="30">
        <v>0.885863564926473</v>
      </c>
      <c r="H156" s="30" t="s">
        <v>360</v>
      </c>
      <c r="I156" s="30" t="s">
        <v>386</v>
      </c>
      <c r="J156" s="30">
        <v>0.88929383521350802</v>
      </c>
      <c r="K156" s="30" t="s">
        <v>360</v>
      </c>
      <c r="L156" s="30" t="s">
        <v>386</v>
      </c>
      <c r="M156" s="35" t="s">
        <v>541</v>
      </c>
      <c r="N156" s="35" t="s">
        <v>543</v>
      </c>
      <c r="O156" s="2" t="s">
        <v>1186</v>
      </c>
    </row>
    <row r="157" spans="1:15" s="2" customFormat="1">
      <c r="A157" s="29" t="s">
        <v>200</v>
      </c>
      <c r="B157" s="29" t="s">
        <v>719</v>
      </c>
      <c r="C157" s="30" t="s">
        <v>364</v>
      </c>
      <c r="D157" s="31">
        <v>42838</v>
      </c>
      <c r="E157" s="30" t="s">
        <v>381</v>
      </c>
      <c r="F157" s="30" t="s">
        <v>559</v>
      </c>
      <c r="G157" s="30">
        <v>0.86528587556030301</v>
      </c>
      <c r="H157" s="30" t="s">
        <v>360</v>
      </c>
      <c r="I157" s="30" t="s">
        <v>386</v>
      </c>
      <c r="J157" s="30">
        <v>0.92074189509950799</v>
      </c>
      <c r="K157" s="30" t="s">
        <v>360</v>
      </c>
      <c r="L157" s="30" t="s">
        <v>386</v>
      </c>
      <c r="M157" s="35" t="s">
        <v>541</v>
      </c>
      <c r="N157" s="35" t="s">
        <v>543</v>
      </c>
      <c r="O157" s="2" t="s">
        <v>1186</v>
      </c>
    </row>
    <row r="158" spans="1:15" s="2" customFormat="1">
      <c r="A158" s="29" t="s">
        <v>539</v>
      </c>
      <c r="B158" s="29" t="s">
        <v>1023</v>
      </c>
      <c r="C158" s="30" t="s">
        <v>364</v>
      </c>
      <c r="D158" s="43">
        <v>42931</v>
      </c>
      <c r="E158" s="30" t="s">
        <v>381</v>
      </c>
      <c r="F158" s="30" t="s">
        <v>559</v>
      </c>
      <c r="G158" s="30">
        <v>0.83936481522261996</v>
      </c>
      <c r="H158" s="30" t="s">
        <v>360</v>
      </c>
      <c r="I158" s="30" t="s">
        <v>386</v>
      </c>
      <c r="J158" s="30">
        <v>0.86312311117871399</v>
      </c>
      <c r="K158" s="30" t="s">
        <v>360</v>
      </c>
      <c r="L158" s="30" t="s">
        <v>386</v>
      </c>
      <c r="M158" s="35" t="s">
        <v>542</v>
      </c>
      <c r="N158" s="35" t="s">
        <v>543</v>
      </c>
      <c r="O158" s="2" t="s">
        <v>1186</v>
      </c>
    </row>
    <row r="159" spans="1:15" s="2" customFormat="1">
      <c r="A159" s="29" t="s">
        <v>201</v>
      </c>
      <c r="B159" s="29" t="s">
        <v>720</v>
      </c>
      <c r="C159" s="30" t="s">
        <v>364</v>
      </c>
      <c r="D159" s="31">
        <v>42840</v>
      </c>
      <c r="E159" s="30" t="s">
        <v>381</v>
      </c>
      <c r="F159" s="30" t="s">
        <v>559</v>
      </c>
      <c r="G159" s="30">
        <v>0.83635323375818504</v>
      </c>
      <c r="H159" s="30" t="s">
        <v>360</v>
      </c>
      <c r="I159" s="30" t="s">
        <v>386</v>
      </c>
      <c r="J159" s="30">
        <v>0.82629656307696198</v>
      </c>
      <c r="K159" s="30" t="s">
        <v>360</v>
      </c>
      <c r="L159" s="30" t="s">
        <v>386</v>
      </c>
      <c r="M159" s="35" t="s">
        <v>542</v>
      </c>
      <c r="N159" s="35" t="s">
        <v>543</v>
      </c>
      <c r="O159" s="2" t="s">
        <v>1186</v>
      </c>
    </row>
    <row r="160" spans="1:15" s="2" customFormat="1">
      <c r="A160" s="29" t="s">
        <v>203</v>
      </c>
      <c r="B160" s="29" t="s">
        <v>968</v>
      </c>
      <c r="C160" s="30" t="s">
        <v>364</v>
      </c>
      <c r="D160" s="31">
        <v>42840</v>
      </c>
      <c r="E160" s="30" t="s">
        <v>381</v>
      </c>
      <c r="F160" s="30" t="s">
        <v>559</v>
      </c>
      <c r="G160" s="30">
        <v>0.92597300044588904</v>
      </c>
      <c r="H160" s="30" t="s">
        <v>360</v>
      </c>
      <c r="I160" s="30" t="s">
        <v>386</v>
      </c>
      <c r="J160" s="30">
        <v>0.90811567301332397</v>
      </c>
      <c r="K160" s="30" t="s">
        <v>360</v>
      </c>
      <c r="L160" s="30" t="s">
        <v>386</v>
      </c>
      <c r="M160" s="35" t="s">
        <v>542</v>
      </c>
      <c r="N160" s="35" t="s">
        <v>543</v>
      </c>
      <c r="O160" s="2" t="s">
        <v>1186</v>
      </c>
    </row>
    <row r="161" spans="1:15" s="2" customFormat="1">
      <c r="A161" s="29" t="s">
        <v>204</v>
      </c>
      <c r="B161" s="29" t="s">
        <v>815</v>
      </c>
      <c r="C161" s="30" t="s">
        <v>364</v>
      </c>
      <c r="D161" s="31">
        <v>43242</v>
      </c>
      <c r="E161" s="30" t="s">
        <v>379</v>
      </c>
      <c r="F161" s="30" t="s">
        <v>559</v>
      </c>
      <c r="G161" s="30">
        <v>0.84330171123146302</v>
      </c>
      <c r="H161" s="30" t="s">
        <v>360</v>
      </c>
      <c r="I161" s="30" t="s">
        <v>386</v>
      </c>
      <c r="J161" s="30">
        <v>0.82774952078230601</v>
      </c>
      <c r="K161" s="30" t="s">
        <v>360</v>
      </c>
      <c r="L161" s="30" t="s">
        <v>386</v>
      </c>
      <c r="M161" s="35" t="s">
        <v>541</v>
      </c>
      <c r="N161" s="35" t="s">
        <v>543</v>
      </c>
      <c r="O161" s="2" t="s">
        <v>1186</v>
      </c>
    </row>
    <row r="162" spans="1:15" s="2" customFormat="1">
      <c r="A162" s="29" t="s">
        <v>205</v>
      </c>
      <c r="B162" s="29" t="s">
        <v>816</v>
      </c>
      <c r="C162" s="30" t="s">
        <v>364</v>
      </c>
      <c r="D162" s="31">
        <v>43242</v>
      </c>
      <c r="E162" s="30" t="s">
        <v>379</v>
      </c>
      <c r="F162" s="30" t="s">
        <v>559</v>
      </c>
      <c r="G162" s="30">
        <v>0.86375057576775705</v>
      </c>
      <c r="H162" s="30" t="s">
        <v>360</v>
      </c>
      <c r="I162" s="30" t="s">
        <v>386</v>
      </c>
      <c r="J162" s="30">
        <v>0.84199134692356303</v>
      </c>
      <c r="K162" s="30" t="s">
        <v>360</v>
      </c>
      <c r="L162" s="30" t="s">
        <v>386</v>
      </c>
      <c r="M162" s="35" t="s">
        <v>541</v>
      </c>
      <c r="N162" s="35" t="s">
        <v>543</v>
      </c>
      <c r="O162" s="2" t="s">
        <v>1186</v>
      </c>
    </row>
    <row r="163" spans="1:15" s="2" customFormat="1">
      <c r="A163" s="29" t="s">
        <v>206</v>
      </c>
      <c r="B163" s="29" t="s">
        <v>817</v>
      </c>
      <c r="C163" s="30" t="s">
        <v>364</v>
      </c>
      <c r="D163" s="31">
        <v>43242</v>
      </c>
      <c r="E163" s="30" t="s">
        <v>379</v>
      </c>
      <c r="F163" s="30" t="s">
        <v>559</v>
      </c>
      <c r="G163" s="30">
        <v>0.84477319744649904</v>
      </c>
      <c r="H163" s="30" t="s">
        <v>360</v>
      </c>
      <c r="I163" s="30" t="s">
        <v>386</v>
      </c>
      <c r="J163" s="30">
        <v>0.827965228747642</v>
      </c>
      <c r="K163" s="30" t="s">
        <v>360</v>
      </c>
      <c r="L163" s="30" t="s">
        <v>386</v>
      </c>
      <c r="M163" s="35" t="s">
        <v>541</v>
      </c>
      <c r="N163" s="35" t="s">
        <v>543</v>
      </c>
      <c r="O163" s="2" t="s">
        <v>1186</v>
      </c>
    </row>
    <row r="164" spans="1:15" s="2" customFormat="1">
      <c r="A164" s="29" t="s">
        <v>207</v>
      </c>
      <c r="B164" s="29" t="s">
        <v>818</v>
      </c>
      <c r="C164" s="30" t="s">
        <v>364</v>
      </c>
      <c r="D164" s="31">
        <v>43242</v>
      </c>
      <c r="E164" s="30" t="s">
        <v>379</v>
      </c>
      <c r="F164" s="30" t="s">
        <v>559</v>
      </c>
      <c r="G164" s="30">
        <v>0.84285684401209304</v>
      </c>
      <c r="H164" s="30" t="s">
        <v>360</v>
      </c>
      <c r="I164" s="30" t="s">
        <v>386</v>
      </c>
      <c r="J164" s="30">
        <v>0.83568430559560802</v>
      </c>
      <c r="K164" s="30" t="s">
        <v>360</v>
      </c>
      <c r="L164" s="30" t="s">
        <v>386</v>
      </c>
      <c r="M164" s="35" t="s">
        <v>541</v>
      </c>
      <c r="N164" s="35" t="s">
        <v>543</v>
      </c>
      <c r="O164" s="2" t="s">
        <v>1186</v>
      </c>
    </row>
    <row r="165" spans="1:15" s="2" customFormat="1">
      <c r="A165" s="29" t="s">
        <v>208</v>
      </c>
      <c r="B165" s="29" t="s">
        <v>722</v>
      </c>
      <c r="C165" s="30" t="s">
        <v>334</v>
      </c>
      <c r="D165" s="31">
        <v>42842</v>
      </c>
      <c r="E165" s="30" t="s">
        <v>381</v>
      </c>
      <c r="F165" s="30" t="s">
        <v>559</v>
      </c>
      <c r="G165" s="30">
        <v>0.62212727904693699</v>
      </c>
      <c r="H165" s="30" t="s">
        <v>360</v>
      </c>
      <c r="I165" s="30" t="s">
        <v>386</v>
      </c>
      <c r="J165" s="30">
        <v>0.66114047750488703</v>
      </c>
      <c r="K165" s="30" t="s">
        <v>360</v>
      </c>
      <c r="L165" s="30" t="s">
        <v>386</v>
      </c>
      <c r="M165" s="35" t="s">
        <v>541</v>
      </c>
      <c r="N165" s="35" t="s">
        <v>543</v>
      </c>
      <c r="O165" s="2" t="s">
        <v>1186</v>
      </c>
    </row>
    <row r="166" spans="1:15" s="2" customFormat="1">
      <c r="A166" s="29" t="s">
        <v>209</v>
      </c>
      <c r="B166" s="29" t="s">
        <v>723</v>
      </c>
      <c r="C166" s="30" t="s">
        <v>334</v>
      </c>
      <c r="D166" s="31">
        <v>42842</v>
      </c>
      <c r="E166" s="30" t="s">
        <v>381</v>
      </c>
      <c r="F166" s="30" t="s">
        <v>559</v>
      </c>
      <c r="G166" s="30">
        <v>0.63367962741180495</v>
      </c>
      <c r="H166" s="30" t="s">
        <v>360</v>
      </c>
      <c r="I166" s="30" t="s">
        <v>386</v>
      </c>
      <c r="J166" s="30">
        <v>0.67268921709609497</v>
      </c>
      <c r="K166" s="30" t="s">
        <v>360</v>
      </c>
      <c r="L166" s="30" t="s">
        <v>386</v>
      </c>
      <c r="M166" s="35" t="s">
        <v>541</v>
      </c>
      <c r="N166" s="35" t="s">
        <v>543</v>
      </c>
      <c r="O166" s="2" t="s">
        <v>1186</v>
      </c>
    </row>
    <row r="167" spans="1:15" s="2" customFormat="1">
      <c r="A167" s="29" t="s">
        <v>534</v>
      </c>
      <c r="B167" s="29" t="s">
        <v>809</v>
      </c>
      <c r="C167" s="30" t="s">
        <v>343</v>
      </c>
      <c r="D167" s="31">
        <v>43213</v>
      </c>
      <c r="E167" s="30" t="s">
        <v>381</v>
      </c>
      <c r="F167" s="30" t="s">
        <v>559</v>
      </c>
      <c r="G167" s="30">
        <v>0.91465235905380404</v>
      </c>
      <c r="H167" s="30" t="s">
        <v>360</v>
      </c>
      <c r="I167" s="30" t="s">
        <v>386</v>
      </c>
      <c r="J167" s="30">
        <v>0.896601863087368</v>
      </c>
      <c r="K167" s="30" t="s">
        <v>360</v>
      </c>
      <c r="L167" s="30" t="s">
        <v>386</v>
      </c>
      <c r="M167" s="35" t="s">
        <v>541</v>
      </c>
      <c r="N167" s="35" t="s">
        <v>543</v>
      </c>
      <c r="O167" s="2" t="s">
        <v>1186</v>
      </c>
    </row>
    <row r="168" spans="1:15" s="2" customFormat="1">
      <c r="A168" s="29" t="s">
        <v>214</v>
      </c>
      <c r="B168" s="29" t="s">
        <v>819</v>
      </c>
      <c r="C168" s="30" t="s">
        <v>343</v>
      </c>
      <c r="D168" s="31">
        <v>41620</v>
      </c>
      <c r="E168" s="30" t="s">
        <v>995</v>
      </c>
      <c r="F168" s="30" t="s">
        <v>559</v>
      </c>
      <c r="G168" s="30">
        <v>0.92040156809770401</v>
      </c>
      <c r="H168" s="30" t="s">
        <v>360</v>
      </c>
      <c r="I168" s="30" t="s">
        <v>386</v>
      </c>
      <c r="J168" s="30">
        <v>0.75573515406885405</v>
      </c>
      <c r="K168" s="30" t="s">
        <v>360</v>
      </c>
      <c r="L168" s="30" t="s">
        <v>386</v>
      </c>
      <c r="M168" s="35" t="s">
        <v>541</v>
      </c>
      <c r="N168" s="35" t="s">
        <v>543</v>
      </c>
      <c r="O168" s="2" t="s">
        <v>1186</v>
      </c>
    </row>
    <row r="169" spans="1:15" s="2" customFormat="1">
      <c r="A169" s="29" t="s">
        <v>215</v>
      </c>
      <c r="B169" s="29" t="s">
        <v>820</v>
      </c>
      <c r="C169" s="30" t="s">
        <v>343</v>
      </c>
      <c r="D169" s="31">
        <v>41620</v>
      </c>
      <c r="E169" s="30" t="s">
        <v>995</v>
      </c>
      <c r="F169" s="30" t="s">
        <v>559</v>
      </c>
      <c r="G169" s="30">
        <v>0.92781300998451199</v>
      </c>
      <c r="H169" s="30" t="s">
        <v>360</v>
      </c>
      <c r="I169" s="30" t="s">
        <v>386</v>
      </c>
      <c r="J169" s="30">
        <v>0.69886901011052605</v>
      </c>
      <c r="K169" s="30" t="s">
        <v>360</v>
      </c>
      <c r="L169" s="30" t="s">
        <v>386</v>
      </c>
      <c r="M169" s="35" t="s">
        <v>541</v>
      </c>
      <c r="N169" s="35" t="s">
        <v>543</v>
      </c>
      <c r="O169" s="2" t="s">
        <v>1186</v>
      </c>
    </row>
    <row r="170" spans="1:15" s="2" customFormat="1">
      <c r="A170" s="29" t="s">
        <v>216</v>
      </c>
      <c r="B170" s="29" t="s">
        <v>824</v>
      </c>
      <c r="C170" s="30" t="s">
        <v>343</v>
      </c>
      <c r="D170" s="31">
        <v>41620</v>
      </c>
      <c r="E170" s="30" t="s">
        <v>995</v>
      </c>
      <c r="F170" s="30" t="s">
        <v>559</v>
      </c>
      <c r="G170" s="30">
        <v>0.852436194531348</v>
      </c>
      <c r="H170" s="30" t="s">
        <v>360</v>
      </c>
      <c r="I170" s="30" t="s">
        <v>386</v>
      </c>
      <c r="J170" s="30">
        <v>0.65818850533038598</v>
      </c>
      <c r="K170" s="30" t="s">
        <v>360</v>
      </c>
      <c r="L170" s="30" t="s">
        <v>386</v>
      </c>
      <c r="M170" s="35" t="s">
        <v>541</v>
      </c>
      <c r="N170" s="35" t="s">
        <v>543</v>
      </c>
      <c r="O170" s="2" t="s">
        <v>1186</v>
      </c>
    </row>
    <row r="171" spans="1:15" s="2" customFormat="1">
      <c r="A171" s="29" t="s">
        <v>535</v>
      </c>
      <c r="B171" s="29" t="s">
        <v>827</v>
      </c>
      <c r="C171" s="30" t="s">
        <v>343</v>
      </c>
      <c r="D171" s="31">
        <v>41620</v>
      </c>
      <c r="E171" s="30" t="s">
        <v>995</v>
      </c>
      <c r="F171" s="30" t="s">
        <v>559</v>
      </c>
      <c r="G171" s="30">
        <v>0.80389559303144098</v>
      </c>
      <c r="H171" s="30" t="s">
        <v>360</v>
      </c>
      <c r="I171" s="30" t="s">
        <v>386</v>
      </c>
      <c r="J171" s="30">
        <v>0.62284466399401595</v>
      </c>
      <c r="K171" s="30" t="s">
        <v>360</v>
      </c>
      <c r="L171" s="30" t="s">
        <v>386</v>
      </c>
      <c r="M171" s="35" t="s">
        <v>541</v>
      </c>
      <c r="N171" s="35" t="s">
        <v>543</v>
      </c>
      <c r="O171" s="2" t="s">
        <v>1186</v>
      </c>
    </row>
    <row r="172" spans="1:15" s="2" customFormat="1">
      <c r="A172" s="30" t="s">
        <v>1015</v>
      </c>
      <c r="B172" s="30" t="s">
        <v>1008</v>
      </c>
      <c r="C172" s="30" t="s">
        <v>555</v>
      </c>
      <c r="D172" s="31">
        <v>42104</v>
      </c>
      <c r="E172" s="30" t="s">
        <v>381</v>
      </c>
      <c r="F172" s="30" t="s">
        <v>1142</v>
      </c>
      <c r="G172" s="30" t="s">
        <v>386</v>
      </c>
      <c r="H172" s="30" t="s">
        <v>360</v>
      </c>
      <c r="I172" s="30" t="s">
        <v>386</v>
      </c>
      <c r="J172" s="30" t="s">
        <v>386</v>
      </c>
      <c r="K172" s="30" t="s">
        <v>360</v>
      </c>
      <c r="L172" s="30" t="s">
        <v>386</v>
      </c>
      <c r="M172" s="35" t="s">
        <v>542</v>
      </c>
      <c r="N172" s="35" t="s">
        <v>543</v>
      </c>
      <c r="O172" s="2" t="s">
        <v>1189</v>
      </c>
    </row>
    <row r="173" spans="1:15" s="2" customFormat="1">
      <c r="A173" s="30" t="s">
        <v>1016</v>
      </c>
      <c r="B173" s="30" t="s">
        <v>1009</v>
      </c>
      <c r="C173" s="30" t="s">
        <v>555</v>
      </c>
      <c r="D173" s="31">
        <v>42104</v>
      </c>
      <c r="E173" s="30" t="s">
        <v>381</v>
      </c>
      <c r="F173" s="30" t="s">
        <v>1142</v>
      </c>
      <c r="G173" s="30" t="s">
        <v>386</v>
      </c>
      <c r="H173" s="30" t="s">
        <v>360</v>
      </c>
      <c r="I173" s="30" t="s">
        <v>337</v>
      </c>
      <c r="J173" s="30" t="s">
        <v>386</v>
      </c>
      <c r="K173" s="30" t="s">
        <v>360</v>
      </c>
      <c r="L173" s="30" t="s">
        <v>1204</v>
      </c>
      <c r="M173" s="35" t="s">
        <v>542</v>
      </c>
      <c r="N173" s="35" t="s">
        <v>543</v>
      </c>
      <c r="O173" s="2" t="s">
        <v>1189</v>
      </c>
    </row>
    <row r="174" spans="1:15" s="2" customFormat="1">
      <c r="A174" s="30" t="s">
        <v>1017</v>
      </c>
      <c r="B174" s="30" t="s">
        <v>1010</v>
      </c>
      <c r="C174" s="30" t="s">
        <v>555</v>
      </c>
      <c r="D174" s="31">
        <v>42104</v>
      </c>
      <c r="E174" s="30" t="s">
        <v>381</v>
      </c>
      <c r="F174" s="30" t="s">
        <v>1142</v>
      </c>
      <c r="G174" s="30" t="s">
        <v>386</v>
      </c>
      <c r="H174" s="30" t="s">
        <v>360</v>
      </c>
      <c r="I174" s="30" t="s">
        <v>337</v>
      </c>
      <c r="J174" s="30" t="s">
        <v>386</v>
      </c>
      <c r="K174" s="30" t="s">
        <v>360</v>
      </c>
      <c r="L174" s="30" t="s">
        <v>1204</v>
      </c>
      <c r="M174" s="35" t="s">
        <v>542</v>
      </c>
      <c r="N174" s="35" t="s">
        <v>543</v>
      </c>
      <c r="O174" s="2" t="s">
        <v>1189</v>
      </c>
    </row>
    <row r="175" spans="1:15" s="2" customFormat="1">
      <c r="A175" s="30" t="s">
        <v>1018</v>
      </c>
      <c r="B175" s="30" t="s">
        <v>1011</v>
      </c>
      <c r="C175" s="30" t="s">
        <v>555</v>
      </c>
      <c r="D175" s="31">
        <v>42104</v>
      </c>
      <c r="E175" s="30" t="s">
        <v>381</v>
      </c>
      <c r="F175" s="30" t="s">
        <v>1142</v>
      </c>
      <c r="G175" s="30" t="s">
        <v>386</v>
      </c>
      <c r="H175" s="30" t="s">
        <v>360</v>
      </c>
      <c r="I175" s="30" t="s">
        <v>337</v>
      </c>
      <c r="J175" s="30" t="s">
        <v>386</v>
      </c>
      <c r="K175" s="30" t="s">
        <v>360</v>
      </c>
      <c r="L175" s="30" t="s">
        <v>1204</v>
      </c>
      <c r="M175" s="35" t="s">
        <v>542</v>
      </c>
      <c r="N175" s="35" t="s">
        <v>543</v>
      </c>
      <c r="O175" s="2" t="s">
        <v>1189</v>
      </c>
    </row>
    <row r="176" spans="1:15" s="2" customFormat="1">
      <c r="A176" s="30" t="s">
        <v>1019</v>
      </c>
      <c r="B176" s="30" t="s">
        <v>1012</v>
      </c>
      <c r="C176" s="30" t="s">
        <v>555</v>
      </c>
      <c r="D176" s="31">
        <v>42104</v>
      </c>
      <c r="E176" s="30" t="s">
        <v>381</v>
      </c>
      <c r="F176" s="30" t="s">
        <v>1142</v>
      </c>
      <c r="G176" s="30" t="s">
        <v>386</v>
      </c>
      <c r="H176" s="30" t="s">
        <v>360</v>
      </c>
      <c r="I176" s="30" t="s">
        <v>337</v>
      </c>
      <c r="J176" s="30" t="s">
        <v>386</v>
      </c>
      <c r="K176" s="30" t="s">
        <v>360</v>
      </c>
      <c r="L176" s="30" t="s">
        <v>1204</v>
      </c>
      <c r="M176" s="35" t="s">
        <v>542</v>
      </c>
      <c r="N176" s="35" t="s">
        <v>543</v>
      </c>
      <c r="O176" s="2" t="s">
        <v>1189</v>
      </c>
    </row>
    <row r="177" spans="1:15" s="2" customFormat="1">
      <c r="A177" s="30" t="s">
        <v>1020</v>
      </c>
      <c r="B177" s="30" t="s">
        <v>1013</v>
      </c>
      <c r="C177" s="30" t="s">
        <v>555</v>
      </c>
      <c r="D177" s="31">
        <v>42104</v>
      </c>
      <c r="E177" s="30" t="s">
        <v>381</v>
      </c>
      <c r="F177" s="30" t="s">
        <v>1142</v>
      </c>
      <c r="G177" s="30" t="s">
        <v>386</v>
      </c>
      <c r="H177" s="30" t="s">
        <v>360</v>
      </c>
      <c r="I177" s="30" t="s">
        <v>337</v>
      </c>
      <c r="J177" s="30" t="s">
        <v>386</v>
      </c>
      <c r="K177" s="30" t="s">
        <v>360</v>
      </c>
      <c r="L177" s="30" t="s">
        <v>1142</v>
      </c>
      <c r="M177" s="35" t="s">
        <v>542</v>
      </c>
      <c r="N177" s="35" t="s">
        <v>543</v>
      </c>
      <c r="O177" s="2" t="s">
        <v>1189</v>
      </c>
    </row>
    <row r="178" spans="1:15" s="2" customFormat="1">
      <c r="A178" s="30" t="s">
        <v>1021</v>
      </c>
      <c r="B178" s="30" t="s">
        <v>1014</v>
      </c>
      <c r="C178" s="30" t="s">
        <v>555</v>
      </c>
      <c r="D178" s="31">
        <v>42104</v>
      </c>
      <c r="E178" s="30" t="s">
        <v>381</v>
      </c>
      <c r="F178" s="30" t="s">
        <v>1142</v>
      </c>
      <c r="G178" s="30" t="s">
        <v>386</v>
      </c>
      <c r="H178" s="30" t="s">
        <v>360</v>
      </c>
      <c r="I178" s="30" t="s">
        <v>340</v>
      </c>
      <c r="J178" s="30" t="s">
        <v>386</v>
      </c>
      <c r="K178" s="30" t="s">
        <v>360</v>
      </c>
      <c r="L178" s="30" t="s">
        <v>1142</v>
      </c>
      <c r="M178" s="35" t="s">
        <v>542</v>
      </c>
      <c r="N178" s="35" t="s">
        <v>543</v>
      </c>
      <c r="O178" s="2" t="s">
        <v>1189</v>
      </c>
    </row>
    <row r="179" spans="1:15" s="2" customFormat="1">
      <c r="A179" s="37" t="s">
        <v>1173</v>
      </c>
      <c r="B179" s="29" t="s">
        <v>707</v>
      </c>
      <c r="C179" s="30" t="s">
        <v>339</v>
      </c>
      <c r="D179" s="31" t="s">
        <v>383</v>
      </c>
      <c r="E179" s="30" t="s">
        <v>376</v>
      </c>
      <c r="F179" s="30" t="s">
        <v>339</v>
      </c>
      <c r="G179" s="30">
        <v>0.79101703801549395</v>
      </c>
      <c r="H179" s="30" t="s">
        <v>1132</v>
      </c>
      <c r="I179" s="30" t="s">
        <v>386</v>
      </c>
      <c r="J179" s="30">
        <v>0.81242011083438403</v>
      </c>
      <c r="K179" s="30" t="s">
        <v>1132</v>
      </c>
      <c r="L179" s="30" t="s">
        <v>386</v>
      </c>
      <c r="M179" s="35" t="s">
        <v>542</v>
      </c>
      <c r="N179" s="35" t="s">
        <v>543</v>
      </c>
      <c r="O179" s="30" t="s">
        <v>1186</v>
      </c>
    </row>
    <row r="180" spans="1:15" s="2" customFormat="1">
      <c r="A180" s="37" t="s">
        <v>1174</v>
      </c>
      <c r="B180" s="29" t="s">
        <v>708</v>
      </c>
      <c r="C180" s="30" t="s">
        <v>339</v>
      </c>
      <c r="D180" s="31" t="s">
        <v>383</v>
      </c>
      <c r="E180" s="30" t="s">
        <v>376</v>
      </c>
      <c r="F180" s="30" t="s">
        <v>339</v>
      </c>
      <c r="G180" s="30">
        <v>0.74191595141972599</v>
      </c>
      <c r="H180" s="30" t="s">
        <v>1132</v>
      </c>
      <c r="I180" s="30" t="s">
        <v>386</v>
      </c>
      <c r="J180" s="30">
        <v>0.75042752562361903</v>
      </c>
      <c r="K180" s="30" t="s">
        <v>1132</v>
      </c>
      <c r="L180" s="30" t="s">
        <v>386</v>
      </c>
      <c r="M180" s="35" t="s">
        <v>541</v>
      </c>
      <c r="N180" s="35" t="s">
        <v>543</v>
      </c>
      <c r="O180" s="30" t="s">
        <v>1181</v>
      </c>
    </row>
    <row r="181" spans="1:15" s="2" customFormat="1">
      <c r="A181" s="37" t="s">
        <v>1175</v>
      </c>
      <c r="B181" s="29" t="s">
        <v>709</v>
      </c>
      <c r="C181" s="30" t="s">
        <v>339</v>
      </c>
      <c r="D181" s="31" t="s">
        <v>383</v>
      </c>
      <c r="E181" s="30" t="s">
        <v>376</v>
      </c>
      <c r="F181" s="30" t="s">
        <v>339</v>
      </c>
      <c r="G181" s="30">
        <v>0.74859509845198502</v>
      </c>
      <c r="H181" s="30" t="s">
        <v>1132</v>
      </c>
      <c r="I181" s="30" t="s">
        <v>339</v>
      </c>
      <c r="J181" s="30">
        <v>0.75477426658996405</v>
      </c>
      <c r="K181" s="30" t="s">
        <v>1132</v>
      </c>
      <c r="L181" s="30" t="s">
        <v>339</v>
      </c>
      <c r="M181" s="35" t="s">
        <v>1136</v>
      </c>
      <c r="N181" s="35" t="s">
        <v>543</v>
      </c>
      <c r="O181" s="30" t="s">
        <v>1181</v>
      </c>
    </row>
    <row r="182" spans="1:15" s="2" customFormat="1">
      <c r="A182" s="37" t="s">
        <v>1176</v>
      </c>
      <c r="B182" s="29" t="s">
        <v>710</v>
      </c>
      <c r="C182" s="30" t="s">
        <v>339</v>
      </c>
      <c r="D182" s="31" t="s">
        <v>383</v>
      </c>
      <c r="E182" s="30" t="s">
        <v>376</v>
      </c>
      <c r="F182" s="30" t="s">
        <v>339</v>
      </c>
      <c r="G182" s="30">
        <v>0.73803509939348899</v>
      </c>
      <c r="H182" s="30" t="s">
        <v>1132</v>
      </c>
      <c r="I182" s="30" t="s">
        <v>386</v>
      </c>
      <c r="J182" s="30">
        <v>0.78185483051342297</v>
      </c>
      <c r="K182" s="30" t="s">
        <v>1132</v>
      </c>
      <c r="L182" s="30" t="s">
        <v>386</v>
      </c>
      <c r="M182" s="35" t="s">
        <v>541</v>
      </c>
      <c r="N182" s="35" t="s">
        <v>543</v>
      </c>
      <c r="O182" s="30" t="s">
        <v>1181</v>
      </c>
    </row>
    <row r="183" spans="1:15" s="2" customFormat="1">
      <c r="A183" s="37" t="s">
        <v>493</v>
      </c>
      <c r="B183" s="29" t="s">
        <v>704</v>
      </c>
      <c r="C183" s="30" t="s">
        <v>339</v>
      </c>
      <c r="D183" s="31" t="s">
        <v>383</v>
      </c>
      <c r="E183" s="30" t="s">
        <v>376</v>
      </c>
      <c r="F183" s="30" t="s">
        <v>339</v>
      </c>
      <c r="G183" s="30">
        <v>0.77849519112721</v>
      </c>
      <c r="H183" s="30" t="s">
        <v>1132</v>
      </c>
      <c r="I183" s="30" t="s">
        <v>386</v>
      </c>
      <c r="J183" s="30">
        <v>0.80798194954612701</v>
      </c>
      <c r="K183" s="30" t="s">
        <v>1132</v>
      </c>
      <c r="L183" s="30" t="s">
        <v>386</v>
      </c>
      <c r="M183" s="35" t="s">
        <v>541</v>
      </c>
      <c r="N183" s="35" t="s">
        <v>543</v>
      </c>
      <c r="O183" s="30" t="s">
        <v>1181</v>
      </c>
    </row>
    <row r="184" spans="1:15" s="2" customFormat="1">
      <c r="A184" s="44" t="s">
        <v>1178</v>
      </c>
      <c r="B184" s="29" t="s">
        <v>705</v>
      </c>
      <c r="C184" s="30" t="s">
        <v>339</v>
      </c>
      <c r="D184" s="31" t="s">
        <v>383</v>
      </c>
      <c r="E184" s="30" t="s">
        <v>376</v>
      </c>
      <c r="F184" s="30" t="s">
        <v>339</v>
      </c>
      <c r="G184" s="30">
        <v>0.80735640455716395</v>
      </c>
      <c r="H184" s="30" t="s">
        <v>1132</v>
      </c>
      <c r="I184" s="30" t="s">
        <v>339</v>
      </c>
      <c r="J184" s="30">
        <v>0.81384149107876702</v>
      </c>
      <c r="K184" s="30" t="s">
        <v>1132</v>
      </c>
      <c r="L184" s="30" t="s">
        <v>339</v>
      </c>
      <c r="M184" s="35" t="s">
        <v>1136</v>
      </c>
      <c r="N184" s="35" t="s">
        <v>543</v>
      </c>
      <c r="O184" s="30" t="s">
        <v>1181</v>
      </c>
    </row>
    <row r="185" spans="1:15" s="2" customFormat="1">
      <c r="A185" s="29" t="s">
        <v>494</v>
      </c>
      <c r="B185" s="29" t="s">
        <v>792</v>
      </c>
      <c r="C185" s="30" t="s">
        <v>339</v>
      </c>
      <c r="D185" s="31">
        <v>41601</v>
      </c>
      <c r="E185" s="30" t="s">
        <v>376</v>
      </c>
      <c r="F185" s="30" t="s">
        <v>339</v>
      </c>
      <c r="G185" s="30">
        <v>0.79697929845925997</v>
      </c>
      <c r="H185" s="30" t="s">
        <v>1132</v>
      </c>
      <c r="I185" s="30" t="s">
        <v>386</v>
      </c>
      <c r="J185" s="30">
        <v>0.78052838492509502</v>
      </c>
      <c r="K185" s="30" t="s">
        <v>1132</v>
      </c>
      <c r="L185" s="30" t="s">
        <v>386</v>
      </c>
      <c r="M185" s="35" t="s">
        <v>541</v>
      </c>
      <c r="N185" s="35" t="s">
        <v>543</v>
      </c>
      <c r="O185" s="30" t="s">
        <v>1181</v>
      </c>
    </row>
    <row r="186" spans="1:15" s="2" customFormat="1">
      <c r="A186" s="44" t="s">
        <v>444</v>
      </c>
      <c r="B186" s="29" t="s">
        <v>706</v>
      </c>
      <c r="C186" s="30" t="s">
        <v>339</v>
      </c>
      <c r="D186" s="31" t="s">
        <v>383</v>
      </c>
      <c r="E186" s="30" t="s">
        <v>376</v>
      </c>
      <c r="F186" s="30" t="s">
        <v>339</v>
      </c>
      <c r="G186" s="30">
        <v>0.82907868289803099</v>
      </c>
      <c r="H186" s="30" t="s">
        <v>360</v>
      </c>
      <c r="I186" s="30" t="s">
        <v>339</v>
      </c>
      <c r="J186" s="30">
        <v>0.83903425568900802</v>
      </c>
      <c r="K186" s="30" t="s">
        <v>360</v>
      </c>
      <c r="L186" s="30" t="s">
        <v>339</v>
      </c>
      <c r="M186" s="35" t="s">
        <v>541</v>
      </c>
      <c r="N186" s="35" t="s">
        <v>543</v>
      </c>
      <c r="O186" s="30" t="s">
        <v>1181</v>
      </c>
    </row>
    <row r="187" spans="1:15" s="2" customFormat="1">
      <c r="A187" s="37" t="s">
        <v>458</v>
      </c>
      <c r="B187" s="29" t="s">
        <v>711</v>
      </c>
      <c r="C187" s="30" t="s">
        <v>339</v>
      </c>
      <c r="D187" s="31" t="s">
        <v>383</v>
      </c>
      <c r="E187" s="30" t="s">
        <v>376</v>
      </c>
      <c r="F187" s="30" t="s">
        <v>339</v>
      </c>
      <c r="G187" s="30">
        <v>0.76616105733878304</v>
      </c>
      <c r="H187" s="30" t="s">
        <v>1132</v>
      </c>
      <c r="I187" s="30" t="s">
        <v>339</v>
      </c>
      <c r="J187" s="30">
        <v>0.76031400338905297</v>
      </c>
      <c r="K187" s="30" t="s">
        <v>1132</v>
      </c>
      <c r="L187" s="30" t="s">
        <v>386</v>
      </c>
      <c r="M187" s="35" t="s">
        <v>542</v>
      </c>
      <c r="N187" s="35" t="s">
        <v>543</v>
      </c>
      <c r="O187" s="30" t="s">
        <v>1186</v>
      </c>
    </row>
    <row r="188" spans="1:15" s="2" customFormat="1">
      <c r="A188" s="37" t="s">
        <v>1177</v>
      </c>
      <c r="B188" s="29" t="s">
        <v>713</v>
      </c>
      <c r="C188" s="30" t="s">
        <v>339</v>
      </c>
      <c r="D188" s="31" t="s">
        <v>383</v>
      </c>
      <c r="E188" s="30" t="s">
        <v>376</v>
      </c>
      <c r="F188" s="30" t="s">
        <v>339</v>
      </c>
      <c r="G188" s="30">
        <v>0.84177378349326204</v>
      </c>
      <c r="H188" s="30" t="s">
        <v>360</v>
      </c>
      <c r="I188" s="30" t="s">
        <v>339</v>
      </c>
      <c r="J188" s="30">
        <v>0.77219618002238499</v>
      </c>
      <c r="K188" s="30" t="s">
        <v>1132</v>
      </c>
      <c r="L188" s="30" t="s">
        <v>339</v>
      </c>
      <c r="M188" s="35" t="s">
        <v>541</v>
      </c>
      <c r="N188" s="35" t="s">
        <v>543</v>
      </c>
      <c r="O188" s="30" t="s">
        <v>1181</v>
      </c>
    </row>
    <row r="189" spans="1:15" s="2" customFormat="1">
      <c r="A189" s="29" t="s">
        <v>244</v>
      </c>
      <c r="B189" s="29" t="s">
        <v>244</v>
      </c>
      <c r="C189" s="30" t="s">
        <v>339</v>
      </c>
      <c r="D189" s="31">
        <v>42913</v>
      </c>
      <c r="E189" s="30" t="s">
        <v>369</v>
      </c>
      <c r="F189" s="30" t="s">
        <v>339</v>
      </c>
      <c r="G189" s="30">
        <v>0.76345263065891</v>
      </c>
      <c r="H189" s="30" t="s">
        <v>1132</v>
      </c>
      <c r="I189" s="30" t="s">
        <v>386</v>
      </c>
      <c r="J189" s="30">
        <v>0.77858915706258103</v>
      </c>
      <c r="K189" s="30" t="s">
        <v>1132</v>
      </c>
      <c r="L189" s="30" t="s">
        <v>386</v>
      </c>
      <c r="M189" s="35" t="s">
        <v>541</v>
      </c>
      <c r="N189" s="35" t="s">
        <v>543</v>
      </c>
      <c r="O189" s="30" t="s">
        <v>1186</v>
      </c>
    </row>
    <row r="190" spans="1:15" s="2" customFormat="1">
      <c r="A190" s="29" t="s">
        <v>495</v>
      </c>
      <c r="B190" s="29" t="s">
        <v>695</v>
      </c>
      <c r="C190" s="30" t="s">
        <v>339</v>
      </c>
      <c r="D190" s="31">
        <v>42678</v>
      </c>
      <c r="E190" s="30" t="s">
        <v>376</v>
      </c>
      <c r="F190" s="30" t="s">
        <v>339</v>
      </c>
      <c r="G190" s="30">
        <v>0.77555773027689101</v>
      </c>
      <c r="H190" s="30" t="s">
        <v>1132</v>
      </c>
      <c r="I190" s="30" t="s">
        <v>386</v>
      </c>
      <c r="J190" s="30">
        <v>0.82978688864911299</v>
      </c>
      <c r="K190" s="30" t="s">
        <v>1132</v>
      </c>
      <c r="L190" s="30" t="s">
        <v>386</v>
      </c>
      <c r="M190" s="35" t="s">
        <v>542</v>
      </c>
      <c r="N190" s="35" t="s">
        <v>543</v>
      </c>
      <c r="O190" s="30" t="s">
        <v>1186</v>
      </c>
    </row>
    <row r="191" spans="1:15" s="2" customFormat="1">
      <c r="A191" s="29" t="s">
        <v>474</v>
      </c>
      <c r="B191" s="29" t="s">
        <v>696</v>
      </c>
      <c r="C191" s="30" t="s">
        <v>339</v>
      </c>
      <c r="D191" s="31">
        <v>42678</v>
      </c>
      <c r="E191" s="30" t="s">
        <v>376</v>
      </c>
      <c r="F191" s="30" t="s">
        <v>339</v>
      </c>
      <c r="G191" s="30">
        <v>0.81677301883267395</v>
      </c>
      <c r="H191" s="30" t="s">
        <v>1132</v>
      </c>
      <c r="I191" s="30" t="s">
        <v>386</v>
      </c>
      <c r="J191" s="30">
        <v>0.83237363877075998</v>
      </c>
      <c r="K191" s="30" t="s">
        <v>360</v>
      </c>
      <c r="L191" s="30" t="s">
        <v>339</v>
      </c>
      <c r="M191" s="35" t="s">
        <v>542</v>
      </c>
      <c r="N191" s="35" t="s">
        <v>543</v>
      </c>
      <c r="O191" s="30" t="s">
        <v>1186</v>
      </c>
    </row>
    <row r="192" spans="1:15" s="2" customFormat="1">
      <c r="A192" s="29" t="s">
        <v>496</v>
      </c>
      <c r="B192" s="29" t="s">
        <v>697</v>
      </c>
      <c r="C192" s="30" t="s">
        <v>339</v>
      </c>
      <c r="D192" s="31">
        <v>42678</v>
      </c>
      <c r="E192" s="30" t="s">
        <v>376</v>
      </c>
      <c r="F192" s="30" t="s">
        <v>339</v>
      </c>
      <c r="G192" s="30">
        <v>0.80124957694717502</v>
      </c>
      <c r="H192" s="30" t="s">
        <v>1132</v>
      </c>
      <c r="I192" s="30" t="s">
        <v>386</v>
      </c>
      <c r="J192" s="30">
        <v>0.82182735705402199</v>
      </c>
      <c r="K192" s="30" t="s">
        <v>1132</v>
      </c>
      <c r="L192" s="30" t="s">
        <v>386</v>
      </c>
      <c r="M192" s="35" t="s">
        <v>542</v>
      </c>
      <c r="N192" s="35" t="s">
        <v>543</v>
      </c>
      <c r="O192" s="30" t="s">
        <v>1186</v>
      </c>
    </row>
    <row r="193" spans="1:15" s="2" customFormat="1">
      <c r="A193" s="29" t="s">
        <v>497</v>
      </c>
      <c r="B193" s="29" t="s">
        <v>698</v>
      </c>
      <c r="C193" s="30" t="s">
        <v>339</v>
      </c>
      <c r="D193" s="31">
        <v>42678</v>
      </c>
      <c r="E193" s="30" t="s">
        <v>376</v>
      </c>
      <c r="F193" s="30" t="s">
        <v>339</v>
      </c>
      <c r="G193" s="30">
        <v>0.80812009791361505</v>
      </c>
      <c r="H193" s="30" t="s">
        <v>1132</v>
      </c>
      <c r="I193" s="30" t="s">
        <v>386</v>
      </c>
      <c r="J193" s="30">
        <v>0.80573858828825595</v>
      </c>
      <c r="K193" s="30" t="s">
        <v>1132</v>
      </c>
      <c r="L193" s="30" t="s">
        <v>386</v>
      </c>
      <c r="M193" s="35" t="s">
        <v>542</v>
      </c>
      <c r="N193" s="35" t="s">
        <v>543</v>
      </c>
      <c r="O193" s="30" t="s">
        <v>1186</v>
      </c>
    </row>
    <row r="194" spans="1:15" s="2" customFormat="1">
      <c r="A194" s="29" t="s">
        <v>475</v>
      </c>
      <c r="B194" s="29" t="s">
        <v>699</v>
      </c>
      <c r="C194" s="30" t="s">
        <v>339</v>
      </c>
      <c r="D194" s="31">
        <v>42678</v>
      </c>
      <c r="E194" s="30" t="s">
        <v>376</v>
      </c>
      <c r="F194" s="30" t="s">
        <v>339</v>
      </c>
      <c r="G194" s="30">
        <v>0.78778436989785805</v>
      </c>
      <c r="H194" s="30" t="s">
        <v>1132</v>
      </c>
      <c r="I194" s="30" t="s">
        <v>386</v>
      </c>
      <c r="J194" s="30">
        <v>0.85518884791863703</v>
      </c>
      <c r="K194" s="30" t="s">
        <v>360</v>
      </c>
      <c r="L194" s="30" t="s">
        <v>339</v>
      </c>
      <c r="M194" s="35" t="s">
        <v>542</v>
      </c>
      <c r="N194" s="35" t="s">
        <v>543</v>
      </c>
      <c r="O194" s="30" t="s">
        <v>1186</v>
      </c>
    </row>
    <row r="195" spans="1:15" s="2" customFormat="1">
      <c r="A195" s="29" t="s">
        <v>1140</v>
      </c>
      <c r="B195" s="29" t="s">
        <v>1141</v>
      </c>
      <c r="C195" s="30" t="s">
        <v>339</v>
      </c>
      <c r="D195" s="43">
        <v>41543</v>
      </c>
      <c r="E195" s="29" t="s">
        <v>381</v>
      </c>
      <c r="F195" s="30" t="s">
        <v>339</v>
      </c>
      <c r="G195" s="30">
        <v>0.99952405444932402</v>
      </c>
      <c r="H195" s="30" t="s">
        <v>362</v>
      </c>
      <c r="I195" s="30" t="s">
        <v>386</v>
      </c>
      <c r="J195" s="30">
        <v>0.94155897395314403</v>
      </c>
      <c r="K195" s="30" t="s">
        <v>362</v>
      </c>
      <c r="L195" s="30" t="s">
        <v>339</v>
      </c>
      <c r="M195" s="30" t="s">
        <v>541</v>
      </c>
      <c r="N195" s="35" t="s">
        <v>543</v>
      </c>
      <c r="O195" s="30" t="s">
        <v>1186</v>
      </c>
    </row>
    <row r="196" spans="1:15" s="2" customFormat="1">
      <c r="A196" s="29" t="s">
        <v>498</v>
      </c>
      <c r="B196" s="29" t="s">
        <v>700</v>
      </c>
      <c r="C196" s="30" t="s">
        <v>339</v>
      </c>
      <c r="D196" s="31">
        <v>42678</v>
      </c>
      <c r="E196" s="30" t="s">
        <v>376</v>
      </c>
      <c r="F196" s="30" t="s">
        <v>339</v>
      </c>
      <c r="G196" s="30">
        <v>0.815608449877262</v>
      </c>
      <c r="H196" s="30" t="s">
        <v>1132</v>
      </c>
      <c r="I196" s="30" t="s">
        <v>386</v>
      </c>
      <c r="J196" s="30">
        <v>0.78490998389062905</v>
      </c>
      <c r="K196" s="30" t="s">
        <v>1132</v>
      </c>
      <c r="L196" s="30" t="s">
        <v>386</v>
      </c>
      <c r="M196" s="35" t="s">
        <v>542</v>
      </c>
      <c r="N196" s="35" t="s">
        <v>543</v>
      </c>
      <c r="O196" s="30" t="s">
        <v>1186</v>
      </c>
    </row>
    <row r="197" spans="1:15" s="2" customFormat="1">
      <c r="A197" s="29" t="s">
        <v>501</v>
      </c>
      <c r="B197" s="29" t="s">
        <v>701</v>
      </c>
      <c r="C197" s="30" t="s">
        <v>339</v>
      </c>
      <c r="D197" s="31">
        <v>42678</v>
      </c>
      <c r="E197" s="30" t="s">
        <v>376</v>
      </c>
      <c r="F197" s="30" t="s">
        <v>339</v>
      </c>
      <c r="G197" s="36">
        <v>0.76494084673595597</v>
      </c>
      <c r="H197" s="30" t="s">
        <v>1132</v>
      </c>
      <c r="I197" s="30" t="s">
        <v>339</v>
      </c>
      <c r="J197" s="30">
        <v>0.83237363877075998</v>
      </c>
      <c r="K197" s="30" t="s">
        <v>360</v>
      </c>
      <c r="L197" s="30" t="s">
        <v>339</v>
      </c>
      <c r="M197" s="35" t="s">
        <v>542</v>
      </c>
      <c r="N197" s="35" t="s">
        <v>543</v>
      </c>
      <c r="O197" s="30" t="s">
        <v>1186</v>
      </c>
    </row>
    <row r="198" spans="1:15" s="2" customFormat="1">
      <c r="A198" s="29" t="s">
        <v>246</v>
      </c>
      <c r="B198" s="29" t="s">
        <v>737</v>
      </c>
      <c r="C198" s="30" t="s">
        <v>339</v>
      </c>
      <c r="D198" s="31">
        <v>42921</v>
      </c>
      <c r="E198" s="30" t="s">
        <v>379</v>
      </c>
      <c r="F198" s="30" t="s">
        <v>339</v>
      </c>
      <c r="G198" s="30">
        <v>0.82318465521613504</v>
      </c>
      <c r="H198" s="30" t="s">
        <v>360</v>
      </c>
      <c r="I198" s="30" t="s">
        <v>339</v>
      </c>
      <c r="J198" s="30">
        <v>0.83091910900921595</v>
      </c>
      <c r="K198" s="30" t="s">
        <v>1132</v>
      </c>
      <c r="L198" s="30" t="s">
        <v>386</v>
      </c>
      <c r="M198" s="35" t="s">
        <v>541</v>
      </c>
      <c r="N198" s="35" t="s">
        <v>543</v>
      </c>
      <c r="O198" s="30" t="s">
        <v>1186</v>
      </c>
    </row>
    <row r="199" spans="1:15" s="2" customFormat="1">
      <c r="A199" s="29" t="s">
        <v>248</v>
      </c>
      <c r="B199" s="29" t="s">
        <v>739</v>
      </c>
      <c r="C199" s="30" t="s">
        <v>339</v>
      </c>
      <c r="D199" s="31">
        <v>42921</v>
      </c>
      <c r="E199" s="30" t="s">
        <v>379</v>
      </c>
      <c r="F199" s="30" t="s">
        <v>339</v>
      </c>
      <c r="G199" s="30">
        <v>0.86358611416231201</v>
      </c>
      <c r="H199" s="30" t="s">
        <v>360</v>
      </c>
      <c r="I199" s="30" t="s">
        <v>339</v>
      </c>
      <c r="J199" s="30">
        <v>0.83689000782854395</v>
      </c>
      <c r="K199" s="30" t="s">
        <v>360</v>
      </c>
      <c r="L199" s="30" t="s">
        <v>339</v>
      </c>
      <c r="M199" s="35" t="s">
        <v>541</v>
      </c>
      <c r="N199" s="35" t="s">
        <v>543</v>
      </c>
      <c r="O199" s="30" t="s">
        <v>1186</v>
      </c>
    </row>
    <row r="200" spans="1:15" s="2" customFormat="1">
      <c r="A200" s="29" t="s">
        <v>254</v>
      </c>
      <c r="B200" s="29" t="s">
        <v>745</v>
      </c>
      <c r="C200" s="30" t="s">
        <v>339</v>
      </c>
      <c r="D200" s="31">
        <v>42928</v>
      </c>
      <c r="E200" s="30" t="s">
        <v>379</v>
      </c>
      <c r="F200" s="30" t="s">
        <v>339</v>
      </c>
      <c r="G200" s="30">
        <v>0.81210187702475201</v>
      </c>
      <c r="H200" s="30" t="s">
        <v>1132</v>
      </c>
      <c r="I200" s="30" t="s">
        <v>386</v>
      </c>
      <c r="J200" s="30">
        <v>0.77566158716667699</v>
      </c>
      <c r="K200" s="30" t="s">
        <v>1132</v>
      </c>
      <c r="L200" s="30" t="s">
        <v>386</v>
      </c>
      <c r="M200" s="35" t="s">
        <v>541</v>
      </c>
      <c r="N200" s="35" t="s">
        <v>543</v>
      </c>
      <c r="O200" s="30" t="s">
        <v>1186</v>
      </c>
    </row>
    <row r="201" spans="1:15" s="2" customFormat="1">
      <c r="A201" s="29" t="s">
        <v>259</v>
      </c>
      <c r="B201" s="29" t="s">
        <v>788</v>
      </c>
      <c r="C201" s="30" t="s">
        <v>339</v>
      </c>
      <c r="D201" s="31">
        <v>43066</v>
      </c>
      <c r="E201" s="30" t="s">
        <v>369</v>
      </c>
      <c r="F201" s="30" t="s">
        <v>339</v>
      </c>
      <c r="G201" s="30">
        <v>0.78438527903098798</v>
      </c>
      <c r="H201" s="30" t="s">
        <v>1132</v>
      </c>
      <c r="I201" s="30" t="s">
        <v>386</v>
      </c>
      <c r="J201" s="30">
        <v>0.84659898803827704</v>
      </c>
      <c r="K201" s="30" t="s">
        <v>360</v>
      </c>
      <c r="L201" s="30" t="s">
        <v>339</v>
      </c>
      <c r="M201" s="35" t="s">
        <v>541</v>
      </c>
      <c r="N201" s="35" t="s">
        <v>543</v>
      </c>
      <c r="O201" s="30" t="s">
        <v>1186</v>
      </c>
    </row>
    <row r="202" spans="1:15" s="2" customFormat="1">
      <c r="A202" s="29" t="s">
        <v>260</v>
      </c>
      <c r="B202" s="29" t="s">
        <v>789</v>
      </c>
      <c r="C202" s="30" t="s">
        <v>339</v>
      </c>
      <c r="D202" s="31">
        <v>43066</v>
      </c>
      <c r="E202" s="30" t="s">
        <v>369</v>
      </c>
      <c r="F202" s="30" t="s">
        <v>339</v>
      </c>
      <c r="G202" s="30">
        <v>0.81782484228431696</v>
      </c>
      <c r="H202" s="30" t="s">
        <v>1132</v>
      </c>
      <c r="I202" s="30" t="s">
        <v>386</v>
      </c>
      <c r="J202" s="30">
        <v>0.83676328908363795</v>
      </c>
      <c r="K202" s="30" t="s">
        <v>360</v>
      </c>
      <c r="L202" s="30" t="s">
        <v>339</v>
      </c>
      <c r="M202" s="35" t="s">
        <v>541</v>
      </c>
      <c r="N202" s="35" t="s">
        <v>543</v>
      </c>
      <c r="O202" s="30" t="s">
        <v>1186</v>
      </c>
    </row>
    <row r="203" spans="1:15" s="2" customFormat="1">
      <c r="A203" s="29" t="s">
        <v>262</v>
      </c>
      <c r="B203" s="29" t="s">
        <v>791</v>
      </c>
      <c r="C203" s="30" t="s">
        <v>339</v>
      </c>
      <c r="D203" s="31">
        <v>43066</v>
      </c>
      <c r="E203" s="30" t="s">
        <v>369</v>
      </c>
      <c r="F203" s="30" t="s">
        <v>339</v>
      </c>
      <c r="G203" s="30">
        <v>0.84874937880045898</v>
      </c>
      <c r="H203" s="30" t="s">
        <v>360</v>
      </c>
      <c r="I203" s="30" t="s">
        <v>339</v>
      </c>
      <c r="J203" s="30">
        <v>0.80183745970951004</v>
      </c>
      <c r="K203" s="30" t="s">
        <v>1132</v>
      </c>
      <c r="L203" s="30" t="s">
        <v>386</v>
      </c>
      <c r="M203" s="35" t="s">
        <v>541</v>
      </c>
      <c r="N203" s="35" t="s">
        <v>543</v>
      </c>
      <c r="O203" s="30" t="s">
        <v>1186</v>
      </c>
    </row>
    <row r="204" spans="1:15" s="2" customFormat="1">
      <c r="A204" s="29" t="s">
        <v>263</v>
      </c>
      <c r="B204" s="29" t="s">
        <v>793</v>
      </c>
      <c r="C204" s="30" t="s">
        <v>339</v>
      </c>
      <c r="D204" s="31">
        <v>43066</v>
      </c>
      <c r="E204" s="30" t="s">
        <v>369</v>
      </c>
      <c r="F204" s="30" t="s">
        <v>339</v>
      </c>
      <c r="G204" s="30">
        <v>0.92465284989639795</v>
      </c>
      <c r="H204" s="30" t="s">
        <v>362</v>
      </c>
      <c r="I204" s="30" t="s">
        <v>339</v>
      </c>
      <c r="J204" s="30">
        <v>0.86304428180786996</v>
      </c>
      <c r="K204" s="30" t="s">
        <v>360</v>
      </c>
      <c r="L204" s="30" t="s">
        <v>339</v>
      </c>
      <c r="M204" s="35" t="s">
        <v>541</v>
      </c>
      <c r="N204" s="35" t="s">
        <v>543</v>
      </c>
      <c r="O204" s="30" t="s">
        <v>1186</v>
      </c>
    </row>
    <row r="205" spans="1:15" s="2" customFormat="1">
      <c r="A205" s="29" t="s">
        <v>264</v>
      </c>
      <c r="B205" s="29" t="s">
        <v>794</v>
      </c>
      <c r="C205" s="30" t="s">
        <v>339</v>
      </c>
      <c r="D205" s="31">
        <v>43066</v>
      </c>
      <c r="E205" s="30" t="s">
        <v>369</v>
      </c>
      <c r="F205" s="30" t="s">
        <v>339</v>
      </c>
      <c r="G205" s="30">
        <v>0.86265146759566402</v>
      </c>
      <c r="H205" s="30" t="s">
        <v>360</v>
      </c>
      <c r="I205" s="30" t="s">
        <v>339</v>
      </c>
      <c r="J205" s="30">
        <v>0.82278767696805399</v>
      </c>
      <c r="K205" s="30" t="s">
        <v>1132</v>
      </c>
      <c r="L205" s="30" t="s">
        <v>386</v>
      </c>
      <c r="M205" s="35" t="s">
        <v>541</v>
      </c>
      <c r="N205" s="35" t="s">
        <v>543</v>
      </c>
      <c r="O205" s="30" t="s">
        <v>1186</v>
      </c>
    </row>
    <row r="206" spans="1:15" s="2" customFormat="1">
      <c r="A206" s="29" t="s">
        <v>265</v>
      </c>
      <c r="B206" s="29" t="s">
        <v>795</v>
      </c>
      <c r="C206" s="30" t="s">
        <v>339</v>
      </c>
      <c r="D206" s="31">
        <v>43060</v>
      </c>
      <c r="E206" s="30" t="s">
        <v>371</v>
      </c>
      <c r="F206" s="30" t="s">
        <v>339</v>
      </c>
      <c r="G206" s="30">
        <v>0.82374139216548803</v>
      </c>
      <c r="H206" s="30" t="s">
        <v>360</v>
      </c>
      <c r="I206" s="30" t="s">
        <v>339</v>
      </c>
      <c r="J206" s="30">
        <v>0.809806549872639</v>
      </c>
      <c r="K206" s="30" t="s">
        <v>1132</v>
      </c>
      <c r="L206" s="30" t="s">
        <v>386</v>
      </c>
      <c r="M206" s="35" t="s">
        <v>541</v>
      </c>
      <c r="N206" s="35" t="s">
        <v>543</v>
      </c>
      <c r="O206" s="30" t="s">
        <v>1186</v>
      </c>
    </row>
    <row r="207" spans="1:15" s="2" customFormat="1">
      <c r="A207" s="29" t="s">
        <v>267</v>
      </c>
      <c r="B207" s="29" t="s">
        <v>799</v>
      </c>
      <c r="C207" s="30" t="s">
        <v>339</v>
      </c>
      <c r="D207" s="31">
        <v>43175</v>
      </c>
      <c r="E207" s="30" t="s">
        <v>381</v>
      </c>
      <c r="F207" s="30" t="s">
        <v>339</v>
      </c>
      <c r="G207" s="30">
        <v>0.88456179484942699</v>
      </c>
      <c r="H207" s="30" t="s">
        <v>360</v>
      </c>
      <c r="I207" s="30" t="s">
        <v>339</v>
      </c>
      <c r="J207" s="30">
        <v>0.85731221017020898</v>
      </c>
      <c r="K207" s="30" t="s">
        <v>360</v>
      </c>
      <c r="L207" s="30" t="s">
        <v>339</v>
      </c>
      <c r="M207" s="35" t="s">
        <v>541</v>
      </c>
      <c r="N207" s="35" t="s">
        <v>543</v>
      </c>
      <c r="O207" s="30" t="s">
        <v>1186</v>
      </c>
    </row>
    <row r="208" spans="1:15" s="2" customFormat="1">
      <c r="A208" s="29" t="s">
        <v>268</v>
      </c>
      <c r="B208" s="29" t="s">
        <v>812</v>
      </c>
      <c r="C208" s="30" t="s">
        <v>339</v>
      </c>
      <c r="D208" s="31">
        <v>43213</v>
      </c>
      <c r="E208" s="30" t="s">
        <v>381</v>
      </c>
      <c r="F208" s="30" t="s">
        <v>339</v>
      </c>
      <c r="G208" s="30">
        <v>0.87467037116694701</v>
      </c>
      <c r="H208" s="30" t="s">
        <v>360</v>
      </c>
      <c r="I208" s="30" t="s">
        <v>339</v>
      </c>
      <c r="J208" s="30">
        <v>0.84865747997441199</v>
      </c>
      <c r="K208" s="30" t="s">
        <v>360</v>
      </c>
      <c r="L208" s="30" t="s">
        <v>339</v>
      </c>
      <c r="M208" s="35" t="s">
        <v>541</v>
      </c>
      <c r="N208" s="35" t="s">
        <v>543</v>
      </c>
      <c r="O208" s="30" t="s">
        <v>1186</v>
      </c>
    </row>
    <row r="209" spans="1:17" s="2" customFormat="1">
      <c r="A209" s="29" t="s">
        <v>269</v>
      </c>
      <c r="B209" s="29" t="s">
        <v>813</v>
      </c>
      <c r="C209" s="30" t="s">
        <v>339</v>
      </c>
      <c r="D209" s="31">
        <v>43201</v>
      </c>
      <c r="E209" s="30" t="s">
        <v>371</v>
      </c>
      <c r="F209" s="30" t="s">
        <v>339</v>
      </c>
      <c r="G209" s="30">
        <v>0.813919362038795</v>
      </c>
      <c r="H209" s="30" t="s">
        <v>1132</v>
      </c>
      <c r="I209" s="30" t="s">
        <v>386</v>
      </c>
      <c r="J209" s="30">
        <v>0.83577030810297503</v>
      </c>
      <c r="K209" s="30" t="s">
        <v>360</v>
      </c>
      <c r="L209" s="30" t="s">
        <v>339</v>
      </c>
      <c r="M209" s="35" t="s">
        <v>541</v>
      </c>
      <c r="N209" s="35" t="s">
        <v>543</v>
      </c>
      <c r="O209" s="30" t="s">
        <v>1186</v>
      </c>
    </row>
    <row r="210" spans="1:17" s="2" customFormat="1">
      <c r="A210" s="29" t="s">
        <v>270</v>
      </c>
      <c r="B210" s="29" t="s">
        <v>814</v>
      </c>
      <c r="C210" s="30" t="s">
        <v>339</v>
      </c>
      <c r="D210" s="31">
        <v>43201</v>
      </c>
      <c r="E210" s="30" t="s">
        <v>371</v>
      </c>
      <c r="F210" s="30" t="s">
        <v>339</v>
      </c>
      <c r="G210" s="30">
        <v>0.88852529765954003</v>
      </c>
      <c r="H210" s="30" t="s">
        <v>360</v>
      </c>
      <c r="I210" s="30" t="s">
        <v>339</v>
      </c>
      <c r="J210" s="30">
        <v>0.92570411732925995</v>
      </c>
      <c r="K210" s="30" t="s">
        <v>362</v>
      </c>
      <c r="L210" s="30" t="s">
        <v>386</v>
      </c>
      <c r="M210" s="35" t="s">
        <v>541</v>
      </c>
      <c r="N210" s="35" t="s">
        <v>543</v>
      </c>
      <c r="O210" s="30" t="s">
        <v>1186</v>
      </c>
    </row>
    <row r="211" spans="1:17" s="2" customFormat="1">
      <c r="A211" s="29" t="s">
        <v>445</v>
      </c>
      <c r="B211" s="29" t="s">
        <v>866</v>
      </c>
      <c r="C211" s="30" t="s">
        <v>339</v>
      </c>
      <c r="D211" s="31">
        <v>42053</v>
      </c>
      <c r="E211" s="30" t="s">
        <v>381</v>
      </c>
      <c r="F211" s="30" t="s">
        <v>339</v>
      </c>
      <c r="G211" s="30">
        <v>0.86921448672678303</v>
      </c>
      <c r="H211" s="30" t="s">
        <v>360</v>
      </c>
      <c r="I211" s="30" t="s">
        <v>339</v>
      </c>
      <c r="J211" s="30">
        <v>0.90118960690121297</v>
      </c>
      <c r="K211" s="30" t="s">
        <v>360</v>
      </c>
      <c r="L211" s="30" t="s">
        <v>339</v>
      </c>
      <c r="M211" s="35" t="s">
        <v>541</v>
      </c>
      <c r="N211" s="35" t="s">
        <v>543</v>
      </c>
      <c r="O211" s="30" t="s">
        <v>1181</v>
      </c>
    </row>
    <row r="212" spans="1:17" s="2" customFormat="1">
      <c r="A212" s="29" t="s">
        <v>506</v>
      </c>
      <c r="B212" s="29" t="s">
        <v>673</v>
      </c>
      <c r="C212" s="30" t="s">
        <v>342</v>
      </c>
      <c r="D212" s="31" t="s">
        <v>383</v>
      </c>
      <c r="E212" s="30" t="s">
        <v>381</v>
      </c>
      <c r="F212" s="30" t="s">
        <v>559</v>
      </c>
      <c r="G212" s="30">
        <v>0.92773069469650604</v>
      </c>
      <c r="H212" s="30" t="s">
        <v>360</v>
      </c>
      <c r="I212" s="30" t="s">
        <v>336</v>
      </c>
      <c r="J212" s="30">
        <v>0.82924812613483501</v>
      </c>
      <c r="K212" s="30" t="s">
        <v>360</v>
      </c>
      <c r="L212" s="30" t="s">
        <v>386</v>
      </c>
      <c r="M212" s="35" t="s">
        <v>542</v>
      </c>
      <c r="N212" s="35" t="s">
        <v>543</v>
      </c>
      <c r="O212" s="30" t="s">
        <v>1186</v>
      </c>
    </row>
    <row r="213" spans="1:17" s="2" customFormat="1">
      <c r="A213" s="29" t="s">
        <v>507</v>
      </c>
      <c r="B213" s="29" t="s">
        <v>674</v>
      </c>
      <c r="C213" s="30" t="s">
        <v>342</v>
      </c>
      <c r="D213" s="31" t="s">
        <v>383</v>
      </c>
      <c r="E213" s="30" t="s">
        <v>381</v>
      </c>
      <c r="F213" s="30" t="s">
        <v>559</v>
      </c>
      <c r="G213" s="30">
        <v>0.73998051921762698</v>
      </c>
      <c r="H213" s="30" t="s">
        <v>360</v>
      </c>
      <c r="I213" s="30" t="s">
        <v>336</v>
      </c>
      <c r="J213" s="30">
        <v>0.81757405516626902</v>
      </c>
      <c r="K213" s="30" t="s">
        <v>360</v>
      </c>
      <c r="L213" s="30" t="s">
        <v>386</v>
      </c>
      <c r="M213" s="35" t="s">
        <v>542</v>
      </c>
      <c r="N213" s="35" t="s">
        <v>543</v>
      </c>
      <c r="O213" s="30" t="s">
        <v>1186</v>
      </c>
    </row>
    <row r="214" spans="1:17" s="2" customFormat="1">
      <c r="A214" s="29" t="s">
        <v>508</v>
      </c>
      <c r="B214" s="29" t="s">
        <v>675</v>
      </c>
      <c r="C214" s="30" t="s">
        <v>342</v>
      </c>
      <c r="D214" s="31">
        <v>39631</v>
      </c>
      <c r="E214" s="30" t="s">
        <v>381</v>
      </c>
      <c r="F214" s="30" t="s">
        <v>559</v>
      </c>
      <c r="G214" s="30">
        <v>0.74933330612204796</v>
      </c>
      <c r="H214" s="30" t="s">
        <v>360</v>
      </c>
      <c r="I214" s="30" t="s">
        <v>386</v>
      </c>
      <c r="J214" s="30">
        <v>0.68255816308323403</v>
      </c>
      <c r="K214" s="30" t="s">
        <v>360</v>
      </c>
      <c r="L214" s="30" t="s">
        <v>386</v>
      </c>
      <c r="M214" s="35" t="s">
        <v>542</v>
      </c>
      <c r="N214" s="35" t="s">
        <v>543</v>
      </c>
      <c r="O214" s="30" t="s">
        <v>1186</v>
      </c>
    </row>
    <row r="215" spans="1:17" s="2" customFormat="1">
      <c r="A215" s="29" t="s">
        <v>294</v>
      </c>
      <c r="B215" s="29" t="s">
        <v>676</v>
      </c>
      <c r="C215" s="30" t="s">
        <v>342</v>
      </c>
      <c r="D215" s="31">
        <v>39631</v>
      </c>
      <c r="E215" s="30" t="s">
        <v>381</v>
      </c>
      <c r="F215" s="30" t="s">
        <v>559</v>
      </c>
      <c r="G215" s="30">
        <v>0.96468763672965996</v>
      </c>
      <c r="H215" s="30" t="s">
        <v>360</v>
      </c>
      <c r="I215" s="30" t="s">
        <v>386</v>
      </c>
      <c r="J215" s="30">
        <v>0.75515799708911402</v>
      </c>
      <c r="K215" s="30" t="s">
        <v>360</v>
      </c>
      <c r="L215" s="30" t="s">
        <v>386</v>
      </c>
      <c r="M215" s="35" t="s">
        <v>542</v>
      </c>
      <c r="N215" s="35" t="s">
        <v>543</v>
      </c>
      <c r="O215" s="30" t="s">
        <v>1186</v>
      </c>
    </row>
    <row r="216" spans="1:17">
      <c r="A216" s="29" t="s">
        <v>295</v>
      </c>
      <c r="B216" s="29" t="s">
        <v>677</v>
      </c>
      <c r="C216" s="30" t="s">
        <v>342</v>
      </c>
      <c r="D216" s="31">
        <v>39631</v>
      </c>
      <c r="E216" s="30" t="s">
        <v>381</v>
      </c>
      <c r="F216" s="30" t="s">
        <v>559</v>
      </c>
      <c r="G216" s="30">
        <v>0.69625533521959904</v>
      </c>
      <c r="H216" s="30" t="s">
        <v>360</v>
      </c>
      <c r="I216" s="30" t="s">
        <v>336</v>
      </c>
      <c r="J216" s="30">
        <v>0.69032402999290599</v>
      </c>
      <c r="K216" s="30" t="s">
        <v>360</v>
      </c>
      <c r="L216" s="30" t="s">
        <v>386</v>
      </c>
      <c r="M216" s="35" t="s">
        <v>542</v>
      </c>
      <c r="N216" s="35" t="s">
        <v>543</v>
      </c>
      <c r="O216" s="30" t="s">
        <v>1186</v>
      </c>
      <c r="P216" s="2"/>
      <c r="Q216" s="2"/>
    </row>
    <row r="217" spans="1:17">
      <c r="A217" s="29" t="s">
        <v>296</v>
      </c>
      <c r="B217" s="29" t="s">
        <v>679</v>
      </c>
      <c r="C217" s="30" t="s">
        <v>342</v>
      </c>
      <c r="D217" s="31">
        <v>39631</v>
      </c>
      <c r="E217" s="30" t="s">
        <v>381</v>
      </c>
      <c r="F217" s="30" t="s">
        <v>559</v>
      </c>
      <c r="G217" s="30">
        <v>0.68364106805281299</v>
      </c>
      <c r="H217" s="30" t="s">
        <v>360</v>
      </c>
      <c r="I217" s="30" t="s">
        <v>336</v>
      </c>
      <c r="J217" s="30">
        <v>0.70904290931806502</v>
      </c>
      <c r="K217" s="30" t="s">
        <v>360</v>
      </c>
      <c r="L217" s="30" t="s">
        <v>386</v>
      </c>
      <c r="M217" s="35" t="s">
        <v>541</v>
      </c>
      <c r="N217" s="35" t="s">
        <v>543</v>
      </c>
      <c r="O217" s="30" t="s">
        <v>1186</v>
      </c>
      <c r="P217" s="2"/>
      <c r="Q217" s="2"/>
    </row>
    <row r="218" spans="1:17">
      <c r="A218" s="29" t="s">
        <v>297</v>
      </c>
      <c r="B218" s="29" t="s">
        <v>680</v>
      </c>
      <c r="C218" s="30" t="s">
        <v>342</v>
      </c>
      <c r="D218" s="31">
        <v>39631</v>
      </c>
      <c r="E218" s="30" t="s">
        <v>381</v>
      </c>
      <c r="F218" s="30" t="s">
        <v>559</v>
      </c>
      <c r="G218" s="30">
        <v>0.76220363542952196</v>
      </c>
      <c r="H218" s="30" t="s">
        <v>360</v>
      </c>
      <c r="I218" s="30" t="s">
        <v>336</v>
      </c>
      <c r="J218" s="30">
        <v>0.76474507578695505</v>
      </c>
      <c r="K218" s="30" t="s">
        <v>360</v>
      </c>
      <c r="L218" s="30" t="s">
        <v>386</v>
      </c>
      <c r="M218" s="35" t="s">
        <v>541</v>
      </c>
      <c r="N218" s="35" t="s">
        <v>543</v>
      </c>
      <c r="O218" s="30" t="s">
        <v>1186</v>
      </c>
      <c r="P218" s="2"/>
      <c r="Q218" s="2"/>
    </row>
    <row r="219" spans="1:17">
      <c r="A219" s="29" t="s">
        <v>298</v>
      </c>
      <c r="B219" s="29" t="s">
        <v>681</v>
      </c>
      <c r="C219" s="30" t="s">
        <v>342</v>
      </c>
      <c r="D219" s="31">
        <v>39631</v>
      </c>
      <c r="E219" s="30" t="s">
        <v>381</v>
      </c>
      <c r="F219" s="30" t="s">
        <v>559</v>
      </c>
      <c r="G219" s="30">
        <v>0.73734127560019502</v>
      </c>
      <c r="H219" s="30" t="s">
        <v>360</v>
      </c>
      <c r="I219" s="30" t="s">
        <v>336</v>
      </c>
      <c r="J219" s="30">
        <v>0.88756745388186598</v>
      </c>
      <c r="K219" s="30" t="s">
        <v>360</v>
      </c>
      <c r="L219" s="30" t="s">
        <v>386</v>
      </c>
      <c r="M219" s="35" t="s">
        <v>541</v>
      </c>
      <c r="N219" s="35" t="s">
        <v>543</v>
      </c>
      <c r="O219" s="30" t="s">
        <v>1186</v>
      </c>
      <c r="P219" s="2"/>
      <c r="Q219" s="2"/>
    </row>
    <row r="220" spans="1:17" s="2" customFormat="1">
      <c r="A220" s="29" t="s">
        <v>509</v>
      </c>
      <c r="B220" s="29" t="s">
        <v>682</v>
      </c>
      <c r="C220" s="30" t="s">
        <v>342</v>
      </c>
      <c r="D220" s="31">
        <v>39631</v>
      </c>
      <c r="E220" s="30" t="s">
        <v>381</v>
      </c>
      <c r="F220" s="30" t="s">
        <v>559</v>
      </c>
      <c r="G220" s="30">
        <v>0.68843803971759199</v>
      </c>
      <c r="H220" s="30" t="s">
        <v>360</v>
      </c>
      <c r="I220" s="30" t="s">
        <v>386</v>
      </c>
      <c r="J220" s="30">
        <v>0.68357278475217997</v>
      </c>
      <c r="K220" s="30" t="s">
        <v>360</v>
      </c>
      <c r="L220" s="30" t="s">
        <v>386</v>
      </c>
      <c r="M220" s="35" t="s">
        <v>542</v>
      </c>
      <c r="N220" s="35" t="s">
        <v>543</v>
      </c>
      <c r="O220" s="30" t="s">
        <v>1186</v>
      </c>
    </row>
    <row r="221" spans="1:17" s="2" customFormat="1">
      <c r="A221" s="29" t="s">
        <v>302</v>
      </c>
      <c r="B221" s="29" t="s">
        <v>686</v>
      </c>
      <c r="C221" s="30" t="s">
        <v>342</v>
      </c>
      <c r="D221" s="31">
        <v>42510</v>
      </c>
      <c r="E221" s="30" t="s">
        <v>381</v>
      </c>
      <c r="F221" s="30" t="s">
        <v>559</v>
      </c>
      <c r="G221" s="30">
        <v>0.87766904533345902</v>
      </c>
      <c r="H221" s="30" t="s">
        <v>360</v>
      </c>
      <c r="I221" s="30" t="s">
        <v>336</v>
      </c>
      <c r="J221" s="30">
        <v>0.84822186881815398</v>
      </c>
      <c r="K221" s="30" t="s">
        <v>360</v>
      </c>
      <c r="L221" s="30" t="s">
        <v>386</v>
      </c>
      <c r="M221" s="35" t="s">
        <v>541</v>
      </c>
      <c r="N221" s="35" t="s">
        <v>543</v>
      </c>
      <c r="O221" s="30" t="s">
        <v>1186</v>
      </c>
    </row>
    <row r="222" spans="1:17" s="2" customFormat="1">
      <c r="A222" s="29" t="s">
        <v>306</v>
      </c>
      <c r="B222" s="29" t="s">
        <v>783</v>
      </c>
      <c r="C222" s="30" t="s">
        <v>342</v>
      </c>
      <c r="D222" s="31">
        <v>43059</v>
      </c>
      <c r="E222" s="30" t="s">
        <v>381</v>
      </c>
      <c r="F222" s="30" t="s">
        <v>559</v>
      </c>
      <c r="G222" s="30">
        <v>0.996433105494127</v>
      </c>
      <c r="H222" s="30" t="s">
        <v>360</v>
      </c>
      <c r="I222" s="30" t="s">
        <v>386</v>
      </c>
      <c r="J222" s="30">
        <v>0.78564672654849399</v>
      </c>
      <c r="K222" s="30" t="s">
        <v>360</v>
      </c>
      <c r="L222" s="30" t="s">
        <v>386</v>
      </c>
      <c r="M222" s="35" t="s">
        <v>541</v>
      </c>
      <c r="N222" s="35" t="s">
        <v>543</v>
      </c>
      <c r="O222" s="30" t="s">
        <v>1186</v>
      </c>
    </row>
    <row r="223" spans="1:17" s="2" customFormat="1">
      <c r="A223" s="29" t="s">
        <v>510</v>
      </c>
      <c r="B223" s="29" t="s">
        <v>871</v>
      </c>
      <c r="C223" s="30" t="s">
        <v>342</v>
      </c>
      <c r="D223" s="31">
        <v>42159</v>
      </c>
      <c r="E223" s="30" t="s">
        <v>381</v>
      </c>
      <c r="F223" s="30" t="s">
        <v>559</v>
      </c>
      <c r="G223" s="30">
        <v>0.93896599895222299</v>
      </c>
      <c r="H223" s="30" t="s">
        <v>360</v>
      </c>
      <c r="I223" s="30" t="s">
        <v>386</v>
      </c>
      <c r="J223" s="30">
        <v>0.82044307805106298</v>
      </c>
      <c r="K223" s="30" t="s">
        <v>360</v>
      </c>
      <c r="L223" s="30" t="s">
        <v>386</v>
      </c>
      <c r="M223" s="35" t="s">
        <v>542</v>
      </c>
      <c r="N223" s="35" t="s">
        <v>543</v>
      </c>
      <c r="O223" s="30" t="s">
        <v>1186</v>
      </c>
    </row>
    <row r="224" spans="1:17" s="2" customFormat="1">
      <c r="A224" s="29" t="s">
        <v>511</v>
      </c>
      <c r="B224" s="29" t="s">
        <v>872</v>
      </c>
      <c r="C224" s="30" t="s">
        <v>342</v>
      </c>
      <c r="D224" s="31">
        <v>42151</v>
      </c>
      <c r="E224" s="30" t="s">
        <v>381</v>
      </c>
      <c r="F224" s="30" t="s">
        <v>559</v>
      </c>
      <c r="G224" s="30">
        <v>0.73199396654235604</v>
      </c>
      <c r="H224" s="30" t="s">
        <v>360</v>
      </c>
      <c r="I224" s="30" t="s">
        <v>386</v>
      </c>
      <c r="J224" s="30">
        <v>0.81862309905408503</v>
      </c>
      <c r="K224" s="30" t="s">
        <v>360</v>
      </c>
      <c r="L224" s="30" t="s">
        <v>386</v>
      </c>
      <c r="M224" s="35" t="s">
        <v>542</v>
      </c>
      <c r="N224" s="35" t="s">
        <v>543</v>
      </c>
      <c r="O224" s="30" t="s">
        <v>1186</v>
      </c>
    </row>
    <row r="225" spans="1:17" s="2" customFormat="1">
      <c r="A225" s="29" t="s">
        <v>512</v>
      </c>
      <c r="B225" s="29" t="s">
        <v>873</v>
      </c>
      <c r="C225" s="30" t="s">
        <v>342</v>
      </c>
      <c r="D225" s="31">
        <v>41129</v>
      </c>
      <c r="E225" s="30" t="s">
        <v>381</v>
      </c>
      <c r="F225" s="30" t="s">
        <v>559</v>
      </c>
      <c r="G225" s="30">
        <v>0.73447909290609703</v>
      </c>
      <c r="H225" s="30" t="s">
        <v>360</v>
      </c>
      <c r="I225" s="30" t="s">
        <v>386</v>
      </c>
      <c r="J225" s="30">
        <v>0.862105582013863</v>
      </c>
      <c r="K225" s="30" t="s">
        <v>360</v>
      </c>
      <c r="L225" s="30" t="s">
        <v>386</v>
      </c>
      <c r="M225" s="35" t="s">
        <v>542</v>
      </c>
      <c r="N225" s="35" t="s">
        <v>543</v>
      </c>
      <c r="O225" s="30" t="s">
        <v>1186</v>
      </c>
    </row>
    <row r="226" spans="1:17" s="2" customFormat="1">
      <c r="A226" s="29" t="s">
        <v>446</v>
      </c>
      <c r="B226" s="29" t="s">
        <v>945</v>
      </c>
      <c r="C226" s="30" t="s">
        <v>337</v>
      </c>
      <c r="D226" s="31">
        <v>41122</v>
      </c>
      <c r="E226" s="30" t="s">
        <v>1151</v>
      </c>
      <c r="F226" s="30" t="s">
        <v>337</v>
      </c>
      <c r="G226" s="30">
        <v>0.58362967253826703</v>
      </c>
      <c r="H226" s="30" t="s">
        <v>362</v>
      </c>
      <c r="I226" s="30" t="s">
        <v>337</v>
      </c>
      <c r="J226" s="30">
        <v>0.497228287264733</v>
      </c>
      <c r="K226" s="30" t="s">
        <v>360</v>
      </c>
      <c r="L226" s="30" t="s">
        <v>337</v>
      </c>
      <c r="M226" s="30" t="s">
        <v>541</v>
      </c>
      <c r="N226" s="30" t="s">
        <v>543</v>
      </c>
      <c r="O226" s="30" t="s">
        <v>1181</v>
      </c>
    </row>
    <row r="227" spans="1:17">
      <c r="A227" s="29" t="s">
        <v>314</v>
      </c>
      <c r="B227" s="29" t="s">
        <v>1022</v>
      </c>
      <c r="C227" s="30" t="s">
        <v>340</v>
      </c>
      <c r="D227" s="31">
        <v>42030</v>
      </c>
      <c r="E227" s="30" t="s">
        <v>381</v>
      </c>
      <c r="F227" s="30" t="s">
        <v>340</v>
      </c>
      <c r="G227" s="30" t="s">
        <v>386</v>
      </c>
      <c r="H227" s="30" t="s">
        <v>360</v>
      </c>
      <c r="I227" s="30" t="s">
        <v>340</v>
      </c>
      <c r="J227" s="30" t="s">
        <v>386</v>
      </c>
      <c r="K227" s="30" t="s">
        <v>360</v>
      </c>
      <c r="L227" s="30" t="s">
        <v>340</v>
      </c>
      <c r="M227" s="35" t="s">
        <v>541</v>
      </c>
      <c r="N227" s="35" t="s">
        <v>543</v>
      </c>
      <c r="O227" s="30" t="s">
        <v>1181</v>
      </c>
      <c r="P227" s="2"/>
      <c r="Q227" s="2"/>
    </row>
    <row r="228" spans="1:17">
      <c r="A228" s="29" t="s">
        <v>1137</v>
      </c>
      <c r="B228" s="29" t="s">
        <v>1040</v>
      </c>
      <c r="C228" s="30" t="s">
        <v>363</v>
      </c>
      <c r="D228" s="41">
        <v>42053</v>
      </c>
      <c r="E228" s="29" t="s">
        <v>381</v>
      </c>
      <c r="F228" s="30" t="s">
        <v>340</v>
      </c>
      <c r="G228" s="30">
        <v>0.95304162485028598</v>
      </c>
      <c r="H228" s="30" t="s">
        <v>362</v>
      </c>
      <c r="I228" s="30" t="s">
        <v>336</v>
      </c>
      <c r="J228" s="30">
        <v>0.932030268653531</v>
      </c>
      <c r="K228" s="30" t="s">
        <v>360</v>
      </c>
      <c r="L228" s="30" t="s">
        <v>340</v>
      </c>
      <c r="M228" s="30" t="s">
        <v>541</v>
      </c>
      <c r="N228" s="35" t="s">
        <v>543</v>
      </c>
      <c r="O228" s="30" t="s">
        <v>1181</v>
      </c>
      <c r="P228" s="2"/>
      <c r="Q228" s="2"/>
    </row>
    <row r="229" spans="1:17">
      <c r="A229" s="30" t="s">
        <v>327</v>
      </c>
      <c r="B229" s="29" t="s">
        <v>1038</v>
      </c>
      <c r="C229" s="30" t="s">
        <v>363</v>
      </c>
      <c r="D229" s="41">
        <v>42053</v>
      </c>
      <c r="E229" s="29" t="s">
        <v>381</v>
      </c>
      <c r="F229" s="30" t="s">
        <v>340</v>
      </c>
      <c r="G229" s="30">
        <v>0.92892127624464105</v>
      </c>
      <c r="H229" s="30" t="s">
        <v>360</v>
      </c>
      <c r="I229" s="30" t="s">
        <v>386</v>
      </c>
      <c r="J229" s="30">
        <v>0.88262962642705001</v>
      </c>
      <c r="K229" s="30" t="s">
        <v>360</v>
      </c>
      <c r="L229" s="30" t="s">
        <v>340</v>
      </c>
      <c r="M229" s="30" t="s">
        <v>541</v>
      </c>
      <c r="N229" s="35" t="s">
        <v>543</v>
      </c>
      <c r="O229" s="30" t="s">
        <v>1181</v>
      </c>
      <c r="P229" s="2"/>
      <c r="Q229" s="2"/>
    </row>
    <row r="230" spans="1:17">
      <c r="A230" s="30" t="s">
        <v>328</v>
      </c>
      <c r="B230" s="29" t="s">
        <v>1039</v>
      </c>
      <c r="C230" s="30" t="s">
        <v>363</v>
      </c>
      <c r="D230" s="41">
        <v>42053</v>
      </c>
      <c r="E230" s="29" t="s">
        <v>381</v>
      </c>
      <c r="F230" s="30" t="s">
        <v>340</v>
      </c>
      <c r="G230" s="30">
        <v>0.971818972775361</v>
      </c>
      <c r="H230" s="30" t="s">
        <v>362</v>
      </c>
      <c r="I230" s="30" t="s">
        <v>386</v>
      </c>
      <c r="J230" s="30">
        <v>0.93646200068971297</v>
      </c>
      <c r="K230" s="30" t="s">
        <v>360</v>
      </c>
      <c r="L230" s="30" t="s">
        <v>340</v>
      </c>
      <c r="M230" s="30" t="s">
        <v>541</v>
      </c>
      <c r="N230" s="35" t="s">
        <v>543</v>
      </c>
      <c r="O230" s="30" t="s">
        <v>1181</v>
      </c>
      <c r="P230" s="2"/>
      <c r="Q230" s="2"/>
    </row>
    <row r="231" spans="1:17">
      <c r="A231" s="29" t="s">
        <v>447</v>
      </c>
      <c r="B231" s="29" t="s">
        <v>858</v>
      </c>
      <c r="C231" s="30" t="s">
        <v>363</v>
      </c>
      <c r="D231" s="31">
        <v>42051</v>
      </c>
      <c r="E231" s="30" t="s">
        <v>381</v>
      </c>
      <c r="F231" s="30" t="s">
        <v>340</v>
      </c>
      <c r="G231" s="30">
        <v>0.70199211067870604</v>
      </c>
      <c r="H231" s="30" t="s">
        <v>360</v>
      </c>
      <c r="I231" s="30" t="s">
        <v>340</v>
      </c>
      <c r="J231" s="30">
        <v>0.64499160575212799</v>
      </c>
      <c r="K231" s="30" t="s">
        <v>360</v>
      </c>
      <c r="L231" s="30" t="s">
        <v>340</v>
      </c>
      <c r="M231" s="35" t="s">
        <v>541</v>
      </c>
      <c r="N231" s="35" t="s">
        <v>543</v>
      </c>
      <c r="O231" s="30" t="s">
        <v>1181</v>
      </c>
      <c r="P231" s="2"/>
      <c r="Q231" s="2"/>
    </row>
    <row r="232" spans="1:17">
      <c r="A232" s="29" t="s">
        <v>330</v>
      </c>
      <c r="B232" s="29" t="s">
        <v>863</v>
      </c>
      <c r="C232" s="30" t="s">
        <v>363</v>
      </c>
      <c r="D232" s="31">
        <v>42051</v>
      </c>
      <c r="E232" s="30" t="s">
        <v>381</v>
      </c>
      <c r="F232" s="30" t="s">
        <v>340</v>
      </c>
      <c r="G232" s="30">
        <v>0.66147554502245598</v>
      </c>
      <c r="H232" s="30" t="s">
        <v>360</v>
      </c>
      <c r="I232" s="30" t="s">
        <v>340</v>
      </c>
      <c r="J232" s="30">
        <v>0.61434946644481603</v>
      </c>
      <c r="K232" s="30" t="s">
        <v>360</v>
      </c>
      <c r="L232" s="30" t="s">
        <v>340</v>
      </c>
      <c r="M232" s="35" t="s">
        <v>541</v>
      </c>
      <c r="N232" s="35" t="s">
        <v>543</v>
      </c>
      <c r="O232" s="30" t="s">
        <v>1181</v>
      </c>
      <c r="P232" s="2"/>
      <c r="Q232" s="2"/>
    </row>
    <row r="233" spans="1:17">
      <c r="A233" s="29" t="s">
        <v>1138</v>
      </c>
      <c r="B233" s="29" t="s">
        <v>1041</v>
      </c>
      <c r="C233" s="30" t="s">
        <v>363</v>
      </c>
      <c r="D233" s="41">
        <v>42053</v>
      </c>
      <c r="E233" s="29" t="s">
        <v>381</v>
      </c>
      <c r="F233" s="30" t="s">
        <v>340</v>
      </c>
      <c r="G233" s="30">
        <v>0.965913637303075</v>
      </c>
      <c r="H233" s="30" t="s">
        <v>362</v>
      </c>
      <c r="I233" s="30" t="s">
        <v>386</v>
      </c>
      <c r="J233" s="30">
        <v>0.95208943069320096</v>
      </c>
      <c r="K233" s="30" t="s">
        <v>360</v>
      </c>
      <c r="L233" s="30" t="s">
        <v>386</v>
      </c>
      <c r="M233" s="30" t="s">
        <v>541</v>
      </c>
      <c r="N233" s="35" t="s">
        <v>543</v>
      </c>
      <c r="O233" s="30" t="s">
        <v>1181</v>
      </c>
      <c r="P233" s="2"/>
      <c r="Q233" s="2"/>
    </row>
    <row r="234" spans="1:17">
      <c r="A234" s="29" t="s">
        <v>1139</v>
      </c>
      <c r="B234" s="29" t="s">
        <v>1042</v>
      </c>
      <c r="C234" s="30" t="s">
        <v>363</v>
      </c>
      <c r="D234" s="41">
        <v>42053</v>
      </c>
      <c r="E234" s="29" t="s">
        <v>381</v>
      </c>
      <c r="F234" s="30" t="s">
        <v>340</v>
      </c>
      <c r="G234" s="30">
        <v>0.95787669974641299</v>
      </c>
      <c r="H234" s="30" t="s">
        <v>362</v>
      </c>
      <c r="I234" s="30" t="s">
        <v>386</v>
      </c>
      <c r="J234" s="30">
        <v>0.90257100754729602</v>
      </c>
      <c r="K234" s="30" t="s">
        <v>360</v>
      </c>
      <c r="L234" s="30" t="s">
        <v>340</v>
      </c>
      <c r="M234" s="30" t="s">
        <v>541</v>
      </c>
      <c r="N234" s="35" t="s">
        <v>543</v>
      </c>
      <c r="O234" s="30" t="s">
        <v>1181</v>
      </c>
      <c r="P234" s="2"/>
      <c r="Q234" s="2"/>
    </row>
    <row r="242" spans="2:8">
      <c r="B242" s="6"/>
      <c r="C242" s="6"/>
      <c r="D242" s="6"/>
      <c r="E242" s="12"/>
      <c r="F242" s="6"/>
      <c r="G242" s="6"/>
      <c r="H242" s="6"/>
    </row>
    <row r="243" spans="2:8">
      <c r="B243" s="6"/>
      <c r="C243" s="6"/>
      <c r="D243" s="6"/>
      <c r="E243" s="12"/>
      <c r="F243" s="6"/>
      <c r="G243" s="6"/>
      <c r="H243" s="6"/>
    </row>
    <row r="244" spans="2:8">
      <c r="B244" s="6"/>
      <c r="C244" s="6"/>
      <c r="D244" s="6"/>
      <c r="E244" s="12"/>
      <c r="F244" s="6"/>
      <c r="G244" s="6"/>
      <c r="H244" s="6"/>
    </row>
    <row r="245" spans="2:8">
      <c r="B245" s="6"/>
      <c r="C245" s="6"/>
      <c r="D245" s="6"/>
      <c r="E245" s="12"/>
      <c r="F245" s="6"/>
      <c r="G245" s="6"/>
      <c r="H245" s="6"/>
    </row>
    <row r="246" spans="2:8">
      <c r="B246" s="6"/>
      <c r="C246" s="6"/>
      <c r="D246" s="6"/>
      <c r="E246" s="12"/>
      <c r="F246" s="6"/>
      <c r="G246" s="6"/>
      <c r="H246" s="6"/>
    </row>
    <row r="247" spans="2:8">
      <c r="B247" s="6"/>
      <c r="C247" s="6"/>
      <c r="D247" s="6"/>
      <c r="E247" s="12"/>
      <c r="F247" s="6"/>
      <c r="G247" s="6"/>
      <c r="H247" s="6"/>
    </row>
    <row r="248" spans="2:8">
      <c r="B248" s="6"/>
      <c r="C248" s="6"/>
      <c r="D248" s="6"/>
      <c r="E248" s="12"/>
      <c r="F248" s="6"/>
      <c r="G248" s="6"/>
      <c r="H248" s="6"/>
    </row>
  </sheetData>
  <mergeCells count="2">
    <mergeCell ref="G2:I2"/>
    <mergeCell ref="J2:L2"/>
  </mergeCells>
  <phoneticPr fontId="1" type="noConversion"/>
  <conditionalFormatting sqref="K53:K74">
    <cfRule type="colorScale" priority="20">
      <colorScale>
        <cfvo type="min"/>
        <cfvo type="percentile" val="50"/>
        <cfvo type="max"/>
        <color rgb="FFF8696B"/>
        <color rgb="FFFFEB84"/>
        <color rgb="FF63BE7B"/>
      </colorScale>
    </cfRule>
  </conditionalFormatting>
  <conditionalFormatting sqref="K12:K52">
    <cfRule type="colorScale" priority="149">
      <colorScale>
        <cfvo type="min"/>
        <cfvo type="percentile" val="50"/>
        <cfvo type="max"/>
        <color rgb="FFF8696B"/>
        <color rgb="FFFFEB84"/>
        <color rgb="FF63BE7B"/>
      </colorScale>
    </cfRule>
  </conditionalFormatting>
  <conditionalFormatting sqref="H227:H241 H249:H521">
    <cfRule type="colorScale" priority="200">
      <colorScale>
        <cfvo type="min"/>
        <cfvo type="percentile" val="50"/>
        <cfvo type="max"/>
        <color rgb="FFF8696B"/>
        <color rgb="FFFFEB84"/>
        <color rgb="FF63BE7B"/>
      </colorScale>
    </cfRule>
  </conditionalFormatting>
  <conditionalFormatting sqref="K227:K231">
    <cfRule type="colorScale" priority="201">
      <colorScale>
        <cfvo type="min"/>
        <cfvo type="percentile" val="50"/>
        <cfvo type="max"/>
        <color rgb="FFF8696B"/>
        <color rgb="FFFFEB84"/>
        <color rgb="FF63BE7B"/>
      </colorScale>
    </cfRule>
  </conditionalFormatting>
  <conditionalFormatting sqref="J144">
    <cfRule type="colorScale" priority="10">
      <colorScale>
        <cfvo type="min"/>
        <cfvo type="percentile" val="50"/>
        <cfvo type="max"/>
        <color rgb="FFF8696B"/>
        <color rgb="FFFFEB84"/>
        <color rgb="FF63BE7B"/>
      </colorScale>
    </cfRule>
  </conditionalFormatting>
  <conditionalFormatting sqref="G144">
    <cfRule type="colorScale" priority="9">
      <colorScale>
        <cfvo type="min"/>
        <cfvo type="percentile" val="50"/>
        <cfvo type="max"/>
        <color rgb="FF63BE7B"/>
        <color rgb="FFFFEB84"/>
        <color rgb="FFF8696B"/>
      </colorScale>
    </cfRule>
  </conditionalFormatting>
  <conditionalFormatting sqref="J89">
    <cfRule type="colorScale" priority="241">
      <colorScale>
        <cfvo type="min"/>
        <cfvo type="percentile" val="50"/>
        <cfvo type="max"/>
        <color rgb="FFF8696B"/>
        <color rgb="FFFFEB84"/>
        <color rgb="FF63BE7B"/>
      </colorScale>
    </cfRule>
  </conditionalFormatting>
  <conditionalFormatting sqref="J27">
    <cfRule type="colorScale" priority="242">
      <colorScale>
        <cfvo type="min"/>
        <cfvo type="percentile" val="50"/>
        <cfvo type="max"/>
        <color rgb="FFF8696B"/>
        <color rgb="FFFFEB84"/>
        <color rgb="FF63BE7B"/>
      </colorScale>
    </cfRule>
  </conditionalFormatting>
  <conditionalFormatting sqref="J3">
    <cfRule type="colorScale" priority="243">
      <colorScale>
        <cfvo type="min"/>
        <cfvo type="percentile" val="50"/>
        <cfvo type="max"/>
        <color rgb="FFF8696B"/>
        <color rgb="FFFFEB84"/>
        <color rgb="FF63BE7B"/>
      </colorScale>
    </cfRule>
  </conditionalFormatting>
  <conditionalFormatting sqref="G89">
    <cfRule type="colorScale" priority="247">
      <colorScale>
        <cfvo type="min"/>
        <cfvo type="percentile" val="50"/>
        <cfvo type="max"/>
        <color rgb="FF63BE7B"/>
        <color rgb="FFFFEB84"/>
        <color rgb="FFF8696B"/>
      </colorScale>
    </cfRule>
  </conditionalFormatting>
  <conditionalFormatting sqref="G3">
    <cfRule type="colorScale" priority="248">
      <colorScale>
        <cfvo type="min"/>
        <cfvo type="percentile" val="50"/>
        <cfvo type="max"/>
        <color rgb="FFF8696B"/>
        <color rgb="FFFFEB84"/>
        <color rgb="FF63BE7B"/>
      </colorScale>
    </cfRule>
  </conditionalFormatting>
  <conditionalFormatting sqref="G27">
    <cfRule type="colorScale" priority="249">
      <colorScale>
        <cfvo type="min"/>
        <cfvo type="percentile" val="50"/>
        <cfvo type="max"/>
        <color rgb="FF63BE7B"/>
        <color rgb="FFFFEB84"/>
        <color rgb="FFF8696B"/>
      </colorScale>
    </cfRule>
  </conditionalFormatting>
  <conditionalFormatting sqref="K75:K151">
    <cfRule type="colorScale" priority="298">
      <colorScale>
        <cfvo type="min"/>
        <cfvo type="percentile" val="50"/>
        <cfvo type="max"/>
        <color rgb="FFF8696B"/>
        <color rgb="FFFFEB84"/>
        <color rgb="FF63BE7B"/>
      </colorScale>
    </cfRule>
  </conditionalFormatting>
  <conditionalFormatting sqref="J4:J26 G28:G88 G4:G26 J28:J88 G90:G143 J145:J234 G145:G234 J90:J143">
    <cfRule type="colorScale" priority="303">
      <colorScale>
        <cfvo type="min"/>
        <cfvo type="percentile" val="50"/>
        <cfvo type="max"/>
        <color rgb="FF63BE7B"/>
        <color rgb="FFFFEB84"/>
        <color rgb="FFF8696B"/>
      </colorScale>
    </cfRule>
  </conditionalFormatting>
  <conditionalFormatting sqref="H3">
    <cfRule type="colorScale" priority="8">
      <colorScale>
        <cfvo type="min"/>
        <cfvo type="percentile" val="50"/>
        <cfvo type="max"/>
        <color rgb="FFF8696B"/>
        <color rgb="FFFFEB84"/>
        <color rgb="FF63BE7B"/>
      </colorScale>
    </cfRule>
  </conditionalFormatting>
  <conditionalFormatting sqref="K3">
    <cfRule type="colorScale" priority="7">
      <colorScale>
        <cfvo type="min"/>
        <cfvo type="percentile" val="50"/>
        <cfvo type="max"/>
        <color rgb="FFF8696B"/>
        <color rgb="FFFFEB84"/>
        <color rgb="FF63BE7B"/>
      </colorScale>
    </cfRule>
  </conditionalFormatting>
  <conditionalFormatting sqref="I3">
    <cfRule type="colorScale" priority="2">
      <colorScale>
        <cfvo type="min"/>
        <cfvo type="percentile" val="50"/>
        <cfvo type="max"/>
        <color rgb="FFF8696B"/>
        <color rgb="FFFFEB84"/>
        <color rgb="FF63BE7B"/>
      </colorScale>
    </cfRule>
  </conditionalFormatting>
  <conditionalFormatting sqref="L3">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72AC18-6054-574B-A8B3-8E3B0915F9DD}">
  <dimension ref="A1:P789"/>
  <sheetViews>
    <sheetView tabSelected="1" zoomScale="99" workbookViewId="0">
      <selection activeCell="B19" sqref="B19"/>
    </sheetView>
  </sheetViews>
  <sheetFormatPr baseColWidth="10" defaultColWidth="22.1640625" defaultRowHeight="16"/>
  <cols>
    <col min="1" max="1" width="24.1640625" style="1" customWidth="1"/>
    <col min="2" max="2" width="22.1640625" style="1"/>
    <col min="3" max="4" width="10.83203125" style="1" customWidth="1"/>
    <col min="5" max="5" width="18.5" style="20" customWidth="1"/>
    <col min="6" max="8" width="19" style="1" customWidth="1"/>
    <col min="9" max="9" width="15.33203125" style="1" customWidth="1"/>
    <col min="10" max="11" width="17.83203125" style="1" customWidth="1"/>
    <col min="12" max="12" width="13.1640625" style="1" customWidth="1"/>
    <col min="13" max="13" width="17.1640625" style="1" customWidth="1"/>
    <col min="14" max="15" width="10.83203125" style="1" customWidth="1"/>
    <col min="16" max="16" width="26" style="1" customWidth="1"/>
    <col min="17" max="16384" width="22.1640625" style="2"/>
  </cols>
  <sheetData>
    <row r="1" spans="1:16">
      <c r="A1" s="6" t="s">
        <v>1217</v>
      </c>
      <c r="B1" s="6"/>
      <c r="C1" s="6"/>
      <c r="D1" s="6"/>
      <c r="E1" s="12"/>
      <c r="F1" s="6"/>
      <c r="G1" s="6"/>
      <c r="H1" s="6"/>
      <c r="I1" s="6"/>
      <c r="J1" s="6"/>
      <c r="K1" s="6"/>
      <c r="L1" s="6"/>
      <c r="M1" s="6"/>
      <c r="N1" s="6"/>
      <c r="O1" s="6"/>
      <c r="P1" s="6"/>
    </row>
    <row r="2" spans="1:16">
      <c r="A2" s="6"/>
      <c r="B2" s="6"/>
      <c r="C2" s="6"/>
      <c r="D2" s="6"/>
      <c r="E2" s="12"/>
      <c r="F2" s="6"/>
      <c r="G2" s="6"/>
      <c r="H2" s="54" t="s">
        <v>384</v>
      </c>
      <c r="I2" s="54"/>
      <c r="J2" s="54"/>
      <c r="K2" s="53" t="s">
        <v>385</v>
      </c>
      <c r="L2" s="53"/>
      <c r="M2" s="53"/>
      <c r="N2" s="6"/>
      <c r="O2" s="6"/>
      <c r="P2" s="6"/>
    </row>
    <row r="3" spans="1:16" s="5" customFormat="1">
      <c r="A3" s="10" t="s">
        <v>667</v>
      </c>
      <c r="B3" s="10" t="s">
        <v>668</v>
      </c>
      <c r="C3" s="10" t="s">
        <v>359</v>
      </c>
      <c r="D3" s="10" t="s">
        <v>392</v>
      </c>
      <c r="E3" s="19" t="s">
        <v>387</v>
      </c>
      <c r="F3" s="45" t="s">
        <v>568</v>
      </c>
      <c r="G3" s="11" t="s">
        <v>1211</v>
      </c>
      <c r="H3" s="10" t="s">
        <v>1134</v>
      </c>
      <c r="I3" s="52" t="s">
        <v>1193</v>
      </c>
      <c r="J3" s="10" t="s">
        <v>1212</v>
      </c>
      <c r="K3" s="10" t="s">
        <v>1134</v>
      </c>
      <c r="L3" s="52" t="s">
        <v>1194</v>
      </c>
      <c r="M3" s="10" t="s">
        <v>1212</v>
      </c>
      <c r="N3" s="45" t="s">
        <v>389</v>
      </c>
      <c r="O3" s="45" t="s">
        <v>390</v>
      </c>
      <c r="P3" s="45" t="s">
        <v>1170</v>
      </c>
    </row>
    <row r="4" spans="1:16">
      <c r="A4" s="24" t="s">
        <v>393</v>
      </c>
      <c r="B4" s="24" t="s">
        <v>910</v>
      </c>
      <c r="C4" s="24" t="s">
        <v>337</v>
      </c>
      <c r="D4" s="24" t="s">
        <v>540</v>
      </c>
      <c r="E4" s="25">
        <v>41130</v>
      </c>
      <c r="F4" s="24" t="s">
        <v>372</v>
      </c>
      <c r="G4" s="24" t="s">
        <v>337</v>
      </c>
      <c r="H4" s="24">
        <v>0.39865732450774799</v>
      </c>
      <c r="I4" s="24" t="s">
        <v>360</v>
      </c>
      <c r="J4" s="24" t="s">
        <v>337</v>
      </c>
      <c r="K4" s="24">
        <v>0.42437975369597197</v>
      </c>
      <c r="L4" s="24" t="s">
        <v>360</v>
      </c>
      <c r="M4" s="46" t="s">
        <v>337</v>
      </c>
      <c r="N4" s="24" t="s">
        <v>541</v>
      </c>
      <c r="O4" s="24" t="s">
        <v>543</v>
      </c>
      <c r="P4" s="2" t="s">
        <v>1180</v>
      </c>
    </row>
    <row r="5" spans="1:16">
      <c r="A5" s="24" t="s">
        <v>394</v>
      </c>
      <c r="B5" s="24" t="s">
        <v>928</v>
      </c>
      <c r="C5" s="24" t="s">
        <v>337</v>
      </c>
      <c r="D5" s="24" t="s">
        <v>540</v>
      </c>
      <c r="E5" s="25">
        <v>41148</v>
      </c>
      <c r="F5" s="24" t="s">
        <v>1153</v>
      </c>
      <c r="G5" s="24" t="s">
        <v>337</v>
      </c>
      <c r="H5" s="24">
        <v>0.43974211119260098</v>
      </c>
      <c r="I5" s="24" t="s">
        <v>360</v>
      </c>
      <c r="J5" s="24" t="s">
        <v>337</v>
      </c>
      <c r="K5" s="24">
        <v>0.57376241175291198</v>
      </c>
      <c r="L5" s="24" t="s">
        <v>360</v>
      </c>
      <c r="M5" s="46" t="s">
        <v>1200</v>
      </c>
      <c r="N5" s="24" t="s">
        <v>541</v>
      </c>
      <c r="O5" s="24" t="s">
        <v>543</v>
      </c>
      <c r="P5" s="2" t="s">
        <v>1180</v>
      </c>
    </row>
    <row r="6" spans="1:16">
      <c r="A6" s="24" t="s">
        <v>476</v>
      </c>
      <c r="B6" s="24" t="s">
        <v>882</v>
      </c>
      <c r="C6" s="24" t="s">
        <v>337</v>
      </c>
      <c r="D6" s="24" t="s">
        <v>540</v>
      </c>
      <c r="E6" s="25">
        <v>41131</v>
      </c>
      <c r="F6" s="24" t="s">
        <v>1154</v>
      </c>
      <c r="G6" s="24" t="s">
        <v>337</v>
      </c>
      <c r="H6" s="24">
        <v>0.35656083631255397</v>
      </c>
      <c r="I6" s="6" t="s">
        <v>1133</v>
      </c>
      <c r="J6" s="24" t="s">
        <v>622</v>
      </c>
      <c r="K6" s="24">
        <v>0.36689052261553801</v>
      </c>
      <c r="L6" s="6" t="s">
        <v>1133</v>
      </c>
      <c r="M6" s="46" t="s">
        <v>622</v>
      </c>
      <c r="N6" s="24" t="s">
        <v>541</v>
      </c>
      <c r="O6" s="24" t="s">
        <v>543</v>
      </c>
      <c r="P6" s="2" t="s">
        <v>1180</v>
      </c>
    </row>
    <row r="7" spans="1:16">
      <c r="A7" s="24" t="s">
        <v>477</v>
      </c>
      <c r="B7" s="24" t="s">
        <v>885</v>
      </c>
      <c r="C7" s="24" t="s">
        <v>337</v>
      </c>
      <c r="D7" s="24" t="s">
        <v>540</v>
      </c>
      <c r="E7" s="25">
        <v>41136</v>
      </c>
      <c r="F7" s="24" t="s">
        <v>1155</v>
      </c>
      <c r="G7" s="24" t="s">
        <v>337</v>
      </c>
      <c r="H7" s="24">
        <v>0.36279880971977002</v>
      </c>
      <c r="I7" s="6" t="s">
        <v>1133</v>
      </c>
      <c r="J7" s="24" t="s">
        <v>622</v>
      </c>
      <c r="K7" s="24">
        <v>0.36042408468241799</v>
      </c>
      <c r="L7" s="6" t="s">
        <v>1133</v>
      </c>
      <c r="M7" s="46" t="s">
        <v>622</v>
      </c>
      <c r="N7" s="24" t="s">
        <v>541</v>
      </c>
      <c r="O7" s="24" t="s">
        <v>543</v>
      </c>
      <c r="P7" s="2" t="s">
        <v>1179</v>
      </c>
    </row>
    <row r="8" spans="1:16">
      <c r="A8" s="24" t="s">
        <v>395</v>
      </c>
      <c r="B8" s="24" t="s">
        <v>919</v>
      </c>
      <c r="C8" s="24" t="s">
        <v>337</v>
      </c>
      <c r="D8" s="24" t="s">
        <v>540</v>
      </c>
      <c r="E8" s="25">
        <v>41136</v>
      </c>
      <c r="F8" s="24" t="s">
        <v>1155</v>
      </c>
      <c r="G8" s="24" t="s">
        <v>337</v>
      </c>
      <c r="H8" s="24">
        <v>0.41432065515380401</v>
      </c>
      <c r="I8" s="24" t="s">
        <v>360</v>
      </c>
      <c r="J8" s="24" t="s">
        <v>337</v>
      </c>
      <c r="K8" s="24">
        <v>0.42555065090513799</v>
      </c>
      <c r="L8" s="24" t="s">
        <v>360</v>
      </c>
      <c r="M8" s="46" t="s">
        <v>337</v>
      </c>
      <c r="N8" s="24" t="s">
        <v>541</v>
      </c>
      <c r="O8" s="24" t="s">
        <v>543</v>
      </c>
      <c r="P8" s="2" t="s">
        <v>1180</v>
      </c>
    </row>
    <row r="9" spans="1:16">
      <c r="A9" s="24" t="s">
        <v>459</v>
      </c>
      <c r="B9" s="24" t="s">
        <v>889</v>
      </c>
      <c r="C9" s="24" t="s">
        <v>337</v>
      </c>
      <c r="D9" s="24" t="s">
        <v>540</v>
      </c>
      <c r="E9" s="25">
        <v>41143</v>
      </c>
      <c r="F9" s="24" t="s">
        <v>1155</v>
      </c>
      <c r="G9" s="24" t="s">
        <v>337</v>
      </c>
      <c r="H9" s="24">
        <v>0.36934920309202202</v>
      </c>
      <c r="I9" s="6" t="s">
        <v>1133</v>
      </c>
      <c r="J9" s="24" t="s">
        <v>622</v>
      </c>
      <c r="K9" s="24">
        <v>0.38875875308577801</v>
      </c>
      <c r="L9" s="24" t="s">
        <v>360</v>
      </c>
      <c r="M9" s="46" t="s">
        <v>1200</v>
      </c>
      <c r="N9" s="24" t="s">
        <v>541</v>
      </c>
      <c r="O9" s="24" t="s">
        <v>543</v>
      </c>
      <c r="P9" s="2" t="s">
        <v>1180</v>
      </c>
    </row>
    <row r="10" spans="1:16">
      <c r="A10" s="6" t="s">
        <v>478</v>
      </c>
      <c r="B10" s="6" t="s">
        <v>875</v>
      </c>
      <c r="C10" s="6" t="s">
        <v>337</v>
      </c>
      <c r="D10" s="6" t="s">
        <v>540</v>
      </c>
      <c r="E10" s="12">
        <v>41137</v>
      </c>
      <c r="F10" s="6" t="s">
        <v>376</v>
      </c>
      <c r="G10" s="6" t="s">
        <v>337</v>
      </c>
      <c r="H10" s="6">
        <v>0.339085826273894</v>
      </c>
      <c r="I10" s="6" t="s">
        <v>1133</v>
      </c>
      <c r="J10" s="24" t="s">
        <v>622</v>
      </c>
      <c r="K10" s="6">
        <v>0.37329721997250098</v>
      </c>
      <c r="L10" s="6" t="s">
        <v>1133</v>
      </c>
      <c r="M10" s="46" t="s">
        <v>622</v>
      </c>
      <c r="N10" s="6" t="s">
        <v>541</v>
      </c>
      <c r="O10" s="6" t="s">
        <v>543</v>
      </c>
      <c r="P10" s="2" t="s">
        <v>1180</v>
      </c>
    </row>
    <row r="11" spans="1:16">
      <c r="A11" s="24" t="s">
        <v>396</v>
      </c>
      <c r="B11" s="24" t="s">
        <v>944</v>
      </c>
      <c r="C11" s="24" t="s">
        <v>337</v>
      </c>
      <c r="D11" s="24" t="s">
        <v>540</v>
      </c>
      <c r="E11" s="25">
        <v>41130</v>
      </c>
      <c r="F11" s="24" t="s">
        <v>376</v>
      </c>
      <c r="G11" s="24" t="s">
        <v>337</v>
      </c>
      <c r="H11" s="24">
        <v>0.56684488089917395</v>
      </c>
      <c r="I11" s="24" t="s">
        <v>360</v>
      </c>
      <c r="J11" s="24" t="s">
        <v>337</v>
      </c>
      <c r="K11" s="24">
        <v>0.448874720325598</v>
      </c>
      <c r="L11" s="24" t="s">
        <v>360</v>
      </c>
      <c r="M11" s="46" t="s">
        <v>1200</v>
      </c>
      <c r="N11" s="24" t="s">
        <v>541</v>
      </c>
      <c r="O11" s="24" t="s">
        <v>543</v>
      </c>
      <c r="P11" s="2" t="s">
        <v>1180</v>
      </c>
    </row>
    <row r="12" spans="1:16">
      <c r="A12" s="24" t="s">
        <v>448</v>
      </c>
      <c r="B12" s="24" t="s">
        <v>896</v>
      </c>
      <c r="C12" s="24" t="s">
        <v>337</v>
      </c>
      <c r="D12" s="24" t="s">
        <v>540</v>
      </c>
      <c r="E12" s="25">
        <v>41143</v>
      </c>
      <c r="F12" s="24" t="s">
        <v>376</v>
      </c>
      <c r="G12" s="24" t="s">
        <v>337</v>
      </c>
      <c r="H12" s="24">
        <v>0.378123089185043</v>
      </c>
      <c r="I12" s="24" t="s">
        <v>360</v>
      </c>
      <c r="J12" s="24" t="s">
        <v>337</v>
      </c>
      <c r="K12" s="24">
        <v>0.37221628993268802</v>
      </c>
      <c r="L12" s="6" t="s">
        <v>1133</v>
      </c>
      <c r="M12" s="46" t="s">
        <v>622</v>
      </c>
      <c r="N12" s="24" t="s">
        <v>541</v>
      </c>
      <c r="O12" s="24" t="s">
        <v>543</v>
      </c>
      <c r="P12" s="2" t="s">
        <v>1180</v>
      </c>
    </row>
    <row r="13" spans="1:16">
      <c r="A13" s="24" t="s">
        <v>479</v>
      </c>
      <c r="B13" s="24" t="s">
        <v>887</v>
      </c>
      <c r="C13" s="24" t="s">
        <v>337</v>
      </c>
      <c r="D13" s="24" t="s">
        <v>540</v>
      </c>
      <c r="E13" s="25">
        <v>41143</v>
      </c>
      <c r="F13" s="24" t="s">
        <v>381</v>
      </c>
      <c r="G13" s="24" t="s">
        <v>337</v>
      </c>
      <c r="H13" s="24">
        <v>0.36677661150238</v>
      </c>
      <c r="I13" s="6" t="s">
        <v>1133</v>
      </c>
      <c r="J13" s="24" t="s">
        <v>622</v>
      </c>
      <c r="K13" s="24">
        <v>0.37308758455768798</v>
      </c>
      <c r="L13" s="6" t="s">
        <v>1133</v>
      </c>
      <c r="M13" s="46" t="s">
        <v>622</v>
      </c>
      <c r="N13" s="24" t="s">
        <v>541</v>
      </c>
      <c r="O13" s="24" t="s">
        <v>543</v>
      </c>
      <c r="P13" s="2" t="s">
        <v>1180</v>
      </c>
    </row>
    <row r="14" spans="1:16">
      <c r="A14" s="24" t="s">
        <v>397</v>
      </c>
      <c r="B14" s="24" t="s">
        <v>927</v>
      </c>
      <c r="C14" s="24" t="s">
        <v>337</v>
      </c>
      <c r="D14" s="24" t="s">
        <v>540</v>
      </c>
      <c r="E14" s="25">
        <v>41142</v>
      </c>
      <c r="F14" s="24" t="s">
        <v>381</v>
      </c>
      <c r="G14" s="24" t="s">
        <v>337</v>
      </c>
      <c r="H14" s="24">
        <v>0.43923229906387801</v>
      </c>
      <c r="I14" s="24" t="s">
        <v>360</v>
      </c>
      <c r="J14" s="24" t="s">
        <v>337</v>
      </c>
      <c r="K14" s="24">
        <v>0.437975642196404</v>
      </c>
      <c r="L14" s="24" t="s">
        <v>360</v>
      </c>
      <c r="M14" s="46" t="s">
        <v>337</v>
      </c>
      <c r="N14" s="24" t="s">
        <v>541</v>
      </c>
      <c r="O14" s="24" t="s">
        <v>543</v>
      </c>
      <c r="P14" s="2" t="s">
        <v>1180</v>
      </c>
    </row>
    <row r="15" spans="1:16">
      <c r="A15" s="24" t="s">
        <v>449</v>
      </c>
      <c r="B15" s="24" t="s">
        <v>904</v>
      </c>
      <c r="C15" s="24" t="s">
        <v>337</v>
      </c>
      <c r="D15" s="24" t="s">
        <v>540</v>
      </c>
      <c r="E15" s="25">
        <v>41152</v>
      </c>
      <c r="F15" s="24" t="s">
        <v>1156</v>
      </c>
      <c r="G15" s="24" t="s">
        <v>337</v>
      </c>
      <c r="H15" s="24">
        <v>0.38868269849793402</v>
      </c>
      <c r="I15" s="24" t="s">
        <v>360</v>
      </c>
      <c r="J15" s="24" t="s">
        <v>337</v>
      </c>
      <c r="K15" s="24">
        <v>0.35550486304095602</v>
      </c>
      <c r="L15" s="6" t="s">
        <v>1133</v>
      </c>
      <c r="M15" s="46" t="s">
        <v>622</v>
      </c>
      <c r="N15" s="24" t="s">
        <v>541</v>
      </c>
      <c r="O15" s="24" t="s">
        <v>543</v>
      </c>
      <c r="P15" s="2" t="s">
        <v>1180</v>
      </c>
    </row>
    <row r="16" spans="1:16">
      <c r="A16" s="24" t="s">
        <v>398</v>
      </c>
      <c r="B16" s="24" t="s">
        <v>914</v>
      </c>
      <c r="C16" s="24" t="s">
        <v>337</v>
      </c>
      <c r="D16" s="24" t="s">
        <v>540</v>
      </c>
      <c r="E16" s="25">
        <v>41137</v>
      </c>
      <c r="F16" s="24" t="s">
        <v>1157</v>
      </c>
      <c r="G16" s="24" t="s">
        <v>337</v>
      </c>
      <c r="H16" s="24">
        <v>0.40761567367280899</v>
      </c>
      <c r="I16" s="24" t="s">
        <v>360</v>
      </c>
      <c r="J16" s="24" t="s">
        <v>337</v>
      </c>
      <c r="K16" s="24">
        <v>0.43900989578868299</v>
      </c>
      <c r="L16" s="24" t="s">
        <v>360</v>
      </c>
      <c r="M16" s="46" t="s">
        <v>337</v>
      </c>
      <c r="N16" s="24" t="s">
        <v>541</v>
      </c>
      <c r="O16" s="24" t="s">
        <v>543</v>
      </c>
      <c r="P16" s="2" t="s">
        <v>1180</v>
      </c>
    </row>
    <row r="17" spans="1:16">
      <c r="A17" s="24" t="s">
        <v>460</v>
      </c>
      <c r="B17" s="24" t="s">
        <v>890</v>
      </c>
      <c r="C17" s="24" t="s">
        <v>337</v>
      </c>
      <c r="D17" s="24" t="s">
        <v>540</v>
      </c>
      <c r="E17" s="25">
        <v>41151</v>
      </c>
      <c r="F17" s="24" t="s">
        <v>1157</v>
      </c>
      <c r="G17" s="24" t="s">
        <v>337</v>
      </c>
      <c r="H17" s="24">
        <v>0.37176740658212998</v>
      </c>
      <c r="I17" s="6" t="s">
        <v>1133</v>
      </c>
      <c r="J17" s="24" t="s">
        <v>622</v>
      </c>
      <c r="K17" s="24">
        <v>0.42115285680876202</v>
      </c>
      <c r="L17" s="24" t="s">
        <v>360</v>
      </c>
      <c r="M17" s="46" t="s">
        <v>1200</v>
      </c>
      <c r="N17" s="24" t="s">
        <v>541</v>
      </c>
      <c r="O17" s="24" t="s">
        <v>543</v>
      </c>
      <c r="P17" s="2" t="s">
        <v>1179</v>
      </c>
    </row>
    <row r="18" spans="1:16">
      <c r="A18" s="24" t="s">
        <v>450</v>
      </c>
      <c r="B18" s="24" t="s">
        <v>905</v>
      </c>
      <c r="C18" s="24" t="s">
        <v>337</v>
      </c>
      <c r="D18" s="24" t="s">
        <v>540</v>
      </c>
      <c r="E18" s="25">
        <v>41131</v>
      </c>
      <c r="F18" s="24" t="s">
        <v>1157</v>
      </c>
      <c r="G18" s="24" t="s">
        <v>337</v>
      </c>
      <c r="H18" s="24">
        <v>0.39128646750427598</v>
      </c>
      <c r="I18" s="24" t="s">
        <v>360</v>
      </c>
      <c r="J18" s="24" t="s">
        <v>337</v>
      </c>
      <c r="K18" s="24">
        <v>0.37403370008216802</v>
      </c>
      <c r="L18" s="6" t="s">
        <v>1133</v>
      </c>
      <c r="M18" s="46" t="s">
        <v>622</v>
      </c>
      <c r="N18" s="24" t="s">
        <v>541</v>
      </c>
      <c r="O18" s="24" t="s">
        <v>543</v>
      </c>
      <c r="P18" s="2" t="s">
        <v>1180</v>
      </c>
    </row>
    <row r="19" spans="1:16">
      <c r="A19" s="24" t="s">
        <v>399</v>
      </c>
      <c r="B19" s="24" t="s">
        <v>931</v>
      </c>
      <c r="C19" s="24" t="s">
        <v>337</v>
      </c>
      <c r="D19" s="24" t="s">
        <v>540</v>
      </c>
      <c r="E19" s="25">
        <v>41130</v>
      </c>
      <c r="F19" s="24" t="s">
        <v>1158</v>
      </c>
      <c r="G19" s="24" t="s">
        <v>337</v>
      </c>
      <c r="H19" s="24">
        <v>0.46296084508615998</v>
      </c>
      <c r="I19" s="24" t="s">
        <v>360</v>
      </c>
      <c r="J19" s="24" t="s">
        <v>337</v>
      </c>
      <c r="K19" s="24">
        <v>0.41595780156604201</v>
      </c>
      <c r="L19" s="24" t="s">
        <v>360</v>
      </c>
      <c r="M19" s="46" t="s">
        <v>337</v>
      </c>
      <c r="N19" s="24" t="s">
        <v>541</v>
      </c>
      <c r="O19" s="24" t="s">
        <v>543</v>
      </c>
      <c r="P19" s="2" t="s">
        <v>1180</v>
      </c>
    </row>
    <row r="20" spans="1:16">
      <c r="A20" s="24" t="s">
        <v>451</v>
      </c>
      <c r="B20" s="24" t="s">
        <v>902</v>
      </c>
      <c r="C20" s="24" t="s">
        <v>337</v>
      </c>
      <c r="D20" s="24" t="s">
        <v>540</v>
      </c>
      <c r="E20" s="25">
        <v>41128</v>
      </c>
      <c r="F20" s="24" t="s">
        <v>1158</v>
      </c>
      <c r="G20" s="24" t="s">
        <v>337</v>
      </c>
      <c r="H20" s="24">
        <v>0.387291342208401</v>
      </c>
      <c r="I20" s="24" t="s">
        <v>360</v>
      </c>
      <c r="J20" s="24" t="s">
        <v>337</v>
      </c>
      <c r="K20" s="24">
        <v>0.35771790056209002</v>
      </c>
      <c r="L20" s="6" t="s">
        <v>1133</v>
      </c>
      <c r="M20" s="46" t="s">
        <v>622</v>
      </c>
      <c r="N20" s="24" t="s">
        <v>541</v>
      </c>
      <c r="O20" s="24" t="s">
        <v>543</v>
      </c>
      <c r="P20" s="2" t="s">
        <v>1179</v>
      </c>
    </row>
    <row r="21" spans="1:16">
      <c r="A21" s="24" t="s">
        <v>452</v>
      </c>
      <c r="B21" s="24" t="s">
        <v>901</v>
      </c>
      <c r="C21" s="24" t="s">
        <v>337</v>
      </c>
      <c r="D21" s="24" t="s">
        <v>540</v>
      </c>
      <c r="E21" s="25">
        <v>41137</v>
      </c>
      <c r="F21" s="24" t="s">
        <v>1158</v>
      </c>
      <c r="G21" s="24" t="s">
        <v>337</v>
      </c>
      <c r="H21" s="24">
        <v>0.38566050056781898</v>
      </c>
      <c r="I21" s="24" t="s">
        <v>360</v>
      </c>
      <c r="J21" s="24" t="s">
        <v>337</v>
      </c>
      <c r="K21" s="24">
        <v>0.376301878299026</v>
      </c>
      <c r="L21" s="6" t="s">
        <v>1133</v>
      </c>
      <c r="M21" s="46" t="s">
        <v>622</v>
      </c>
      <c r="N21" s="24" t="s">
        <v>541</v>
      </c>
      <c r="O21" s="24" t="s">
        <v>543</v>
      </c>
      <c r="P21" s="2" t="s">
        <v>1180</v>
      </c>
    </row>
    <row r="22" spans="1:16">
      <c r="A22" s="24" t="s">
        <v>400</v>
      </c>
      <c r="B22" s="24" t="s">
        <v>913</v>
      </c>
      <c r="C22" s="24" t="s">
        <v>337</v>
      </c>
      <c r="D22" s="24" t="s">
        <v>540</v>
      </c>
      <c r="E22" s="25">
        <v>41130</v>
      </c>
      <c r="F22" s="24" t="s">
        <v>1159</v>
      </c>
      <c r="G22" s="24" t="s">
        <v>337</v>
      </c>
      <c r="H22" s="24">
        <v>0.40427053307427102</v>
      </c>
      <c r="I22" s="24" t="s">
        <v>360</v>
      </c>
      <c r="J22" s="24" t="s">
        <v>337</v>
      </c>
      <c r="K22" s="24">
        <v>0.40924767491553499</v>
      </c>
      <c r="L22" s="24" t="s">
        <v>360</v>
      </c>
      <c r="M22" s="46" t="s">
        <v>337</v>
      </c>
      <c r="N22" s="24" t="s">
        <v>541</v>
      </c>
      <c r="O22" s="24" t="s">
        <v>543</v>
      </c>
      <c r="P22" s="2" t="s">
        <v>1180</v>
      </c>
    </row>
    <row r="23" spans="1:16">
      <c r="A23" s="24" t="s">
        <v>453</v>
      </c>
      <c r="B23" s="24" t="s">
        <v>921</v>
      </c>
      <c r="C23" s="24" t="s">
        <v>337</v>
      </c>
      <c r="D23" s="24" t="s">
        <v>540</v>
      </c>
      <c r="E23" s="25">
        <v>41130</v>
      </c>
      <c r="F23" s="24" t="s">
        <v>377</v>
      </c>
      <c r="G23" s="24" t="s">
        <v>337</v>
      </c>
      <c r="H23" s="24">
        <v>0.41850331421415599</v>
      </c>
      <c r="I23" s="24" t="s">
        <v>360</v>
      </c>
      <c r="J23" s="24" t="s">
        <v>337</v>
      </c>
      <c r="K23" s="24">
        <v>0.35834835329035097</v>
      </c>
      <c r="L23" s="6" t="s">
        <v>1133</v>
      </c>
      <c r="M23" s="46" t="s">
        <v>622</v>
      </c>
      <c r="N23" s="24" t="s">
        <v>541</v>
      </c>
      <c r="O23" s="24" t="s">
        <v>543</v>
      </c>
      <c r="P23" s="2" t="s">
        <v>1179</v>
      </c>
    </row>
    <row r="24" spans="1:16">
      <c r="A24" s="24" t="s">
        <v>480</v>
      </c>
      <c r="B24" s="24" t="s">
        <v>883</v>
      </c>
      <c r="C24" s="24" t="s">
        <v>337</v>
      </c>
      <c r="D24" s="24" t="s">
        <v>540</v>
      </c>
      <c r="E24" s="25">
        <v>41143</v>
      </c>
      <c r="F24" s="24" t="s">
        <v>1160</v>
      </c>
      <c r="G24" s="24" t="s">
        <v>337</v>
      </c>
      <c r="H24" s="24">
        <v>0.35713106323836602</v>
      </c>
      <c r="I24" s="6" t="s">
        <v>1133</v>
      </c>
      <c r="J24" s="24" t="s">
        <v>622</v>
      </c>
      <c r="K24" s="24">
        <v>0.35130640755519599</v>
      </c>
      <c r="L24" s="6" t="s">
        <v>1133</v>
      </c>
      <c r="M24" s="46" t="s">
        <v>622</v>
      </c>
      <c r="N24" s="24" t="s">
        <v>541</v>
      </c>
      <c r="O24" s="24" t="s">
        <v>543</v>
      </c>
      <c r="P24" s="2" t="s">
        <v>1180</v>
      </c>
    </row>
    <row r="25" spans="1:16">
      <c r="A25" s="24" t="s">
        <v>461</v>
      </c>
      <c r="B25" s="24" t="s">
        <v>888</v>
      </c>
      <c r="C25" s="24" t="s">
        <v>337</v>
      </c>
      <c r="D25" s="24" t="s">
        <v>540</v>
      </c>
      <c r="E25" s="25">
        <v>41143</v>
      </c>
      <c r="F25" s="24" t="s">
        <v>1160</v>
      </c>
      <c r="G25" s="24" t="s">
        <v>337</v>
      </c>
      <c r="H25" s="24">
        <v>0.36708981783543898</v>
      </c>
      <c r="I25" s="6" t="s">
        <v>1133</v>
      </c>
      <c r="J25" s="24" t="s">
        <v>622</v>
      </c>
      <c r="K25" s="24">
        <v>0.39035427308568099</v>
      </c>
      <c r="L25" s="24" t="s">
        <v>360</v>
      </c>
      <c r="M25" s="46" t="s">
        <v>337</v>
      </c>
      <c r="N25" s="24" t="s">
        <v>541</v>
      </c>
      <c r="O25" s="24" t="s">
        <v>543</v>
      </c>
      <c r="P25" s="2" t="s">
        <v>1180</v>
      </c>
    </row>
    <row r="26" spans="1:16">
      <c r="A26" s="24" t="s">
        <v>401</v>
      </c>
      <c r="B26" s="24" t="s">
        <v>937</v>
      </c>
      <c r="C26" s="24" t="s">
        <v>337</v>
      </c>
      <c r="D26" s="24" t="s">
        <v>540</v>
      </c>
      <c r="E26" s="25">
        <v>41130</v>
      </c>
      <c r="F26" s="24" t="s">
        <v>1161</v>
      </c>
      <c r="G26" s="24" t="s">
        <v>337</v>
      </c>
      <c r="H26" s="24">
        <v>0.50372696322994004</v>
      </c>
      <c r="I26" s="24" t="s">
        <v>360</v>
      </c>
      <c r="J26" s="24" t="s">
        <v>337</v>
      </c>
      <c r="K26" s="24">
        <v>0.50501681222754302</v>
      </c>
      <c r="L26" s="24" t="s">
        <v>360</v>
      </c>
      <c r="M26" s="46" t="s">
        <v>337</v>
      </c>
      <c r="N26" s="24" t="s">
        <v>541</v>
      </c>
      <c r="O26" s="24" t="s">
        <v>543</v>
      </c>
      <c r="P26" s="2" t="s">
        <v>1180</v>
      </c>
    </row>
    <row r="27" spans="1:16">
      <c r="A27" s="24" t="s">
        <v>402</v>
      </c>
      <c r="B27" s="24" t="s">
        <v>909</v>
      </c>
      <c r="C27" s="24" t="s">
        <v>337</v>
      </c>
      <c r="D27" s="24" t="s">
        <v>540</v>
      </c>
      <c r="E27" s="25">
        <v>41144</v>
      </c>
      <c r="F27" s="24" t="s">
        <v>1161</v>
      </c>
      <c r="G27" s="24" t="s">
        <v>337</v>
      </c>
      <c r="H27" s="24">
        <v>0.39712593158995502</v>
      </c>
      <c r="I27" s="24" t="s">
        <v>360</v>
      </c>
      <c r="J27" s="24" t="s">
        <v>337</v>
      </c>
      <c r="K27" s="24">
        <v>0.39955346803429198</v>
      </c>
      <c r="L27" s="24" t="s">
        <v>360</v>
      </c>
      <c r="M27" s="46" t="s">
        <v>337</v>
      </c>
      <c r="N27" s="24" t="s">
        <v>541</v>
      </c>
      <c r="O27" s="24" t="s">
        <v>543</v>
      </c>
      <c r="P27" s="2" t="s">
        <v>1180</v>
      </c>
    </row>
    <row r="28" spans="1:16">
      <c r="A28" s="24" t="s">
        <v>403</v>
      </c>
      <c r="B28" s="24" t="s">
        <v>900</v>
      </c>
      <c r="C28" s="24" t="s">
        <v>337</v>
      </c>
      <c r="D28" s="24" t="s">
        <v>540</v>
      </c>
      <c r="E28" s="25">
        <v>41129</v>
      </c>
      <c r="F28" s="24" t="s">
        <v>1161</v>
      </c>
      <c r="G28" s="24" t="s">
        <v>337</v>
      </c>
      <c r="H28" s="24">
        <v>0.38359503552719698</v>
      </c>
      <c r="I28" s="24" t="s">
        <v>360</v>
      </c>
      <c r="J28" s="24" t="s">
        <v>337</v>
      </c>
      <c r="K28" s="24">
        <v>0.393035047012043</v>
      </c>
      <c r="L28" s="24" t="s">
        <v>360</v>
      </c>
      <c r="M28" s="46" t="s">
        <v>337</v>
      </c>
      <c r="N28" s="24" t="s">
        <v>541</v>
      </c>
      <c r="O28" s="24" t="s">
        <v>543</v>
      </c>
      <c r="P28" s="2" t="s">
        <v>1179</v>
      </c>
    </row>
    <row r="29" spans="1:16">
      <c r="A29" s="24" t="s">
        <v>404</v>
      </c>
      <c r="B29" s="24" t="s">
        <v>926</v>
      </c>
      <c r="C29" s="24" t="s">
        <v>337</v>
      </c>
      <c r="D29" s="24" t="s">
        <v>540</v>
      </c>
      <c r="E29" s="25">
        <v>41135</v>
      </c>
      <c r="F29" s="24" t="s">
        <v>379</v>
      </c>
      <c r="G29" s="24" t="s">
        <v>337</v>
      </c>
      <c r="H29" s="24">
        <v>0.43251336463084</v>
      </c>
      <c r="I29" s="24" t="s">
        <v>360</v>
      </c>
      <c r="J29" s="24" t="s">
        <v>337</v>
      </c>
      <c r="K29" s="24">
        <v>0.41082797523105202</v>
      </c>
      <c r="L29" s="24" t="s">
        <v>360</v>
      </c>
      <c r="M29" s="46" t="s">
        <v>337</v>
      </c>
      <c r="N29" s="24" t="s">
        <v>541</v>
      </c>
      <c r="O29" s="24" t="s">
        <v>543</v>
      </c>
      <c r="P29" s="2" t="s">
        <v>1180</v>
      </c>
    </row>
    <row r="30" spans="1:16">
      <c r="A30" s="24" t="s">
        <v>405</v>
      </c>
      <c r="B30" s="24" t="s">
        <v>943</v>
      </c>
      <c r="C30" s="24" t="s">
        <v>337</v>
      </c>
      <c r="D30" s="24" t="s">
        <v>540</v>
      </c>
      <c r="E30" s="25">
        <v>41130</v>
      </c>
      <c r="F30" s="24" t="s">
        <v>379</v>
      </c>
      <c r="G30" s="24" t="s">
        <v>337</v>
      </c>
      <c r="H30" s="24">
        <v>0.53396768339671696</v>
      </c>
      <c r="I30" s="24" t="s">
        <v>360</v>
      </c>
      <c r="J30" s="24" t="s">
        <v>337</v>
      </c>
      <c r="K30" s="24">
        <v>0.475883292777315</v>
      </c>
      <c r="L30" s="24" t="s">
        <v>360</v>
      </c>
      <c r="M30" s="46" t="s">
        <v>337</v>
      </c>
      <c r="N30" s="24" t="s">
        <v>541</v>
      </c>
      <c r="O30" s="24" t="s">
        <v>543</v>
      </c>
      <c r="P30" s="2" t="s">
        <v>1179</v>
      </c>
    </row>
    <row r="31" spans="1:16">
      <c r="A31" s="24" t="s">
        <v>406</v>
      </c>
      <c r="B31" s="24" t="s">
        <v>906</v>
      </c>
      <c r="C31" s="24" t="s">
        <v>337</v>
      </c>
      <c r="D31" s="24" t="s">
        <v>540</v>
      </c>
      <c r="E31" s="25">
        <v>41143</v>
      </c>
      <c r="F31" s="24" t="s">
        <v>379</v>
      </c>
      <c r="G31" s="24" t="s">
        <v>337</v>
      </c>
      <c r="H31" s="24">
        <v>0.39181557957153301</v>
      </c>
      <c r="I31" s="24" t="s">
        <v>360</v>
      </c>
      <c r="J31" s="24" t="s">
        <v>337</v>
      </c>
      <c r="K31" s="24">
        <v>0.41172325582993502</v>
      </c>
      <c r="L31" s="24" t="s">
        <v>360</v>
      </c>
      <c r="M31" s="46" t="s">
        <v>337</v>
      </c>
      <c r="N31" s="24" t="s">
        <v>541</v>
      </c>
      <c r="O31" s="24" t="s">
        <v>543</v>
      </c>
      <c r="P31" s="2" t="s">
        <v>1180</v>
      </c>
    </row>
    <row r="32" spans="1:16">
      <c r="A32" s="24" t="s">
        <v>407</v>
      </c>
      <c r="B32" s="24" t="s">
        <v>874</v>
      </c>
      <c r="C32" s="24" t="s">
        <v>337</v>
      </c>
      <c r="D32" s="24" t="s">
        <v>540</v>
      </c>
      <c r="E32" s="25">
        <v>41151</v>
      </c>
      <c r="F32" s="24" t="s">
        <v>379</v>
      </c>
      <c r="G32" s="24" t="s">
        <v>337</v>
      </c>
      <c r="H32" s="24">
        <v>0.62367587261427504</v>
      </c>
      <c r="I32" s="24" t="s">
        <v>362</v>
      </c>
      <c r="J32" s="24" t="s">
        <v>337</v>
      </c>
      <c r="K32" s="24">
        <v>0.56419370983140105</v>
      </c>
      <c r="L32" s="24" t="s">
        <v>360</v>
      </c>
      <c r="M32" s="46" t="s">
        <v>337</v>
      </c>
      <c r="N32" s="24" t="s">
        <v>541</v>
      </c>
      <c r="O32" s="24" t="s">
        <v>543</v>
      </c>
      <c r="P32" s="2" t="s">
        <v>1179</v>
      </c>
    </row>
    <row r="33" spans="1:16">
      <c r="A33" s="24" t="s">
        <v>481</v>
      </c>
      <c r="B33" s="24" t="s">
        <v>878</v>
      </c>
      <c r="C33" s="24" t="s">
        <v>337</v>
      </c>
      <c r="D33" s="24" t="s">
        <v>540</v>
      </c>
      <c r="E33" s="25">
        <v>41135</v>
      </c>
      <c r="F33" s="24" t="s">
        <v>1162</v>
      </c>
      <c r="G33" s="24" t="s">
        <v>337</v>
      </c>
      <c r="H33" s="24">
        <v>0.34948237344940197</v>
      </c>
      <c r="I33" s="6" t="s">
        <v>1133</v>
      </c>
      <c r="J33" s="24" t="s">
        <v>622</v>
      </c>
      <c r="K33" s="24">
        <v>0.35878295506173802</v>
      </c>
      <c r="L33" s="6" t="s">
        <v>1133</v>
      </c>
      <c r="M33" s="46" t="s">
        <v>622</v>
      </c>
      <c r="N33" s="24" t="s">
        <v>541</v>
      </c>
      <c r="O33" s="24" t="s">
        <v>543</v>
      </c>
      <c r="P33" s="2" t="s">
        <v>1180</v>
      </c>
    </row>
    <row r="34" spans="1:16">
      <c r="A34" s="24" t="s">
        <v>482</v>
      </c>
      <c r="B34" s="24" t="s">
        <v>891</v>
      </c>
      <c r="C34" s="24" t="s">
        <v>337</v>
      </c>
      <c r="D34" s="24" t="s">
        <v>540</v>
      </c>
      <c r="E34" s="25">
        <v>41135</v>
      </c>
      <c r="F34" s="24" t="s">
        <v>1162</v>
      </c>
      <c r="G34" s="24" t="s">
        <v>337</v>
      </c>
      <c r="H34" s="24">
        <v>0.372517499776157</v>
      </c>
      <c r="I34" s="6" t="s">
        <v>1133</v>
      </c>
      <c r="J34" s="24" t="s">
        <v>622</v>
      </c>
      <c r="K34" s="24">
        <v>0.37213833553300102</v>
      </c>
      <c r="L34" s="6" t="s">
        <v>1133</v>
      </c>
      <c r="M34" s="46" t="s">
        <v>622</v>
      </c>
      <c r="N34" s="24" t="s">
        <v>541</v>
      </c>
      <c r="O34" s="24" t="s">
        <v>543</v>
      </c>
      <c r="P34" s="2" t="s">
        <v>1180</v>
      </c>
    </row>
    <row r="35" spans="1:16">
      <c r="A35" s="24" t="s">
        <v>462</v>
      </c>
      <c r="B35" s="24" t="s">
        <v>898</v>
      </c>
      <c r="C35" s="24" t="s">
        <v>337</v>
      </c>
      <c r="D35" s="24" t="s">
        <v>540</v>
      </c>
      <c r="E35" s="25">
        <v>41145</v>
      </c>
      <c r="F35" s="24" t="s">
        <v>368</v>
      </c>
      <c r="G35" s="24" t="s">
        <v>337</v>
      </c>
      <c r="H35" s="24">
        <v>0.37888696680878797</v>
      </c>
      <c r="I35" s="24" t="s">
        <v>360</v>
      </c>
      <c r="J35" s="24" t="s">
        <v>337</v>
      </c>
      <c r="K35" s="24">
        <v>0.408736020980357</v>
      </c>
      <c r="L35" s="24" t="s">
        <v>360</v>
      </c>
      <c r="M35" s="46" t="s">
        <v>337</v>
      </c>
      <c r="N35" s="24" t="s">
        <v>541</v>
      </c>
      <c r="O35" s="24" t="s">
        <v>543</v>
      </c>
      <c r="P35" s="2" t="s">
        <v>1180</v>
      </c>
    </row>
    <row r="36" spans="1:16">
      <c r="A36" s="24" t="s">
        <v>408</v>
      </c>
      <c r="B36" s="24" t="s">
        <v>923</v>
      </c>
      <c r="C36" s="24" t="s">
        <v>337</v>
      </c>
      <c r="D36" s="24" t="s">
        <v>540</v>
      </c>
      <c r="E36" s="25">
        <v>41136</v>
      </c>
      <c r="F36" s="24" t="s">
        <v>369</v>
      </c>
      <c r="G36" s="24" t="s">
        <v>337</v>
      </c>
      <c r="H36" s="24">
        <v>0.42812171376602098</v>
      </c>
      <c r="I36" s="24" t="s">
        <v>360</v>
      </c>
      <c r="J36" s="24" t="s">
        <v>337</v>
      </c>
      <c r="K36" s="24">
        <v>0.390342970538058</v>
      </c>
      <c r="L36" s="24" t="s">
        <v>360</v>
      </c>
      <c r="M36" s="46" t="s">
        <v>337</v>
      </c>
      <c r="N36" s="24" t="s">
        <v>541</v>
      </c>
      <c r="O36" s="24" t="s">
        <v>543</v>
      </c>
      <c r="P36" s="2" t="s">
        <v>1180</v>
      </c>
    </row>
    <row r="37" spans="1:16">
      <c r="A37" s="24" t="s">
        <v>409</v>
      </c>
      <c r="B37" s="24" t="s">
        <v>912</v>
      </c>
      <c r="C37" s="24" t="s">
        <v>337</v>
      </c>
      <c r="D37" s="24" t="s">
        <v>540</v>
      </c>
      <c r="E37" s="25">
        <v>41137</v>
      </c>
      <c r="F37" s="24" t="s">
        <v>369</v>
      </c>
      <c r="G37" s="24" t="s">
        <v>337</v>
      </c>
      <c r="H37" s="24">
        <v>0.40275042739609201</v>
      </c>
      <c r="I37" s="24" t="s">
        <v>360</v>
      </c>
      <c r="J37" s="24" t="s">
        <v>337</v>
      </c>
      <c r="K37" s="24">
        <v>0.38332497863937798</v>
      </c>
      <c r="L37" s="24" t="s">
        <v>360</v>
      </c>
      <c r="M37" s="46" t="s">
        <v>337</v>
      </c>
      <c r="N37" s="24" t="s">
        <v>541</v>
      </c>
      <c r="O37" s="24" t="s">
        <v>543</v>
      </c>
      <c r="P37" s="2" t="s">
        <v>1180</v>
      </c>
    </row>
    <row r="38" spans="1:16">
      <c r="A38" s="24" t="s">
        <v>410</v>
      </c>
      <c r="B38" s="24" t="s">
        <v>933</v>
      </c>
      <c r="C38" s="24" t="s">
        <v>337</v>
      </c>
      <c r="D38" s="24" t="s">
        <v>540</v>
      </c>
      <c r="E38" s="25">
        <v>41131</v>
      </c>
      <c r="F38" s="24" t="s">
        <v>373</v>
      </c>
      <c r="G38" s="24" t="s">
        <v>337</v>
      </c>
      <c r="H38" s="24">
        <v>0.47186426319328001</v>
      </c>
      <c r="I38" s="24" t="s">
        <v>360</v>
      </c>
      <c r="J38" s="24" t="s">
        <v>337</v>
      </c>
      <c r="K38" s="24">
        <v>0.476537926884542</v>
      </c>
      <c r="L38" s="24" t="s">
        <v>360</v>
      </c>
      <c r="M38" s="46" t="s">
        <v>337</v>
      </c>
      <c r="N38" s="24" t="s">
        <v>541</v>
      </c>
      <c r="O38" s="24" t="s">
        <v>543</v>
      </c>
      <c r="P38" s="2" t="s">
        <v>1179</v>
      </c>
    </row>
    <row r="39" spans="1:16">
      <c r="A39" s="24" t="s">
        <v>411</v>
      </c>
      <c r="B39" s="24" t="s">
        <v>941</v>
      </c>
      <c r="C39" s="24" t="s">
        <v>337</v>
      </c>
      <c r="D39" s="24" t="s">
        <v>540</v>
      </c>
      <c r="E39" s="25">
        <v>41143</v>
      </c>
      <c r="F39" s="24" t="s">
        <v>380</v>
      </c>
      <c r="G39" s="24" t="s">
        <v>337</v>
      </c>
      <c r="H39" s="24">
        <v>0.52946993561919098</v>
      </c>
      <c r="I39" s="24" t="s">
        <v>360</v>
      </c>
      <c r="J39" s="24" t="s">
        <v>337</v>
      </c>
      <c r="K39" s="24">
        <v>0.44349206527518198</v>
      </c>
      <c r="L39" s="24" t="s">
        <v>360</v>
      </c>
      <c r="M39" s="46" t="s">
        <v>337</v>
      </c>
      <c r="N39" s="24" t="s">
        <v>541</v>
      </c>
      <c r="O39" s="24" t="s">
        <v>543</v>
      </c>
      <c r="P39" s="2" t="s">
        <v>1179</v>
      </c>
    </row>
    <row r="40" spans="1:16">
      <c r="A40" s="24" t="s">
        <v>412</v>
      </c>
      <c r="B40" s="24" t="s">
        <v>924</v>
      </c>
      <c r="C40" s="24" t="s">
        <v>337</v>
      </c>
      <c r="D40" s="24" t="s">
        <v>540</v>
      </c>
      <c r="E40" s="25">
        <v>41144</v>
      </c>
      <c r="F40" s="24" t="s">
        <v>380</v>
      </c>
      <c r="G40" s="24" t="s">
        <v>337</v>
      </c>
      <c r="H40" s="24">
        <v>0.42871965012767299</v>
      </c>
      <c r="I40" s="24" t="s">
        <v>360</v>
      </c>
      <c r="J40" s="24" t="s">
        <v>337</v>
      </c>
      <c r="K40" s="24">
        <v>0.44055496187902099</v>
      </c>
      <c r="L40" s="24" t="s">
        <v>360</v>
      </c>
      <c r="M40" s="46" t="s">
        <v>337</v>
      </c>
      <c r="N40" s="24" t="s">
        <v>541</v>
      </c>
      <c r="O40" s="24" t="s">
        <v>543</v>
      </c>
      <c r="P40" s="2" t="s">
        <v>1180</v>
      </c>
    </row>
    <row r="41" spans="1:16">
      <c r="A41" s="24" t="s">
        <v>413</v>
      </c>
      <c r="B41" s="24" t="s">
        <v>903</v>
      </c>
      <c r="C41" s="24" t="s">
        <v>337</v>
      </c>
      <c r="D41" s="24" t="s">
        <v>540</v>
      </c>
      <c r="E41" s="25">
        <v>41131</v>
      </c>
      <c r="F41" s="24" t="s">
        <v>1163</v>
      </c>
      <c r="G41" s="24" t="s">
        <v>337</v>
      </c>
      <c r="H41" s="24">
        <v>0.38729767972891199</v>
      </c>
      <c r="I41" s="24" t="s">
        <v>360</v>
      </c>
      <c r="J41" s="24" t="s">
        <v>337</v>
      </c>
      <c r="K41" s="24">
        <v>0.42971252633294699</v>
      </c>
      <c r="L41" s="24" t="s">
        <v>360</v>
      </c>
      <c r="M41" s="46" t="s">
        <v>337</v>
      </c>
      <c r="N41" s="24" t="s">
        <v>541</v>
      </c>
      <c r="O41" s="24" t="s">
        <v>543</v>
      </c>
      <c r="P41" s="2" t="s">
        <v>1179</v>
      </c>
    </row>
    <row r="42" spans="1:16">
      <c r="A42" s="24" t="s">
        <v>414</v>
      </c>
      <c r="B42" s="24" t="s">
        <v>897</v>
      </c>
      <c r="C42" s="24" t="s">
        <v>337</v>
      </c>
      <c r="D42" s="24" t="s">
        <v>540</v>
      </c>
      <c r="E42" s="25">
        <v>41131</v>
      </c>
      <c r="F42" s="24" t="s">
        <v>1163</v>
      </c>
      <c r="G42" s="24" t="s">
        <v>337</v>
      </c>
      <c r="H42" s="24">
        <v>0.37841615024215403</v>
      </c>
      <c r="I42" s="24" t="s">
        <v>360</v>
      </c>
      <c r="J42" s="24" t="s">
        <v>1200</v>
      </c>
      <c r="K42" s="24">
        <v>0.41223507001953102</v>
      </c>
      <c r="L42" s="24" t="s">
        <v>360</v>
      </c>
      <c r="M42" s="46" t="s">
        <v>1200</v>
      </c>
      <c r="N42" s="24" t="s">
        <v>541</v>
      </c>
      <c r="O42" s="24" t="s">
        <v>543</v>
      </c>
      <c r="P42" s="2" t="s">
        <v>1180</v>
      </c>
    </row>
    <row r="43" spans="1:16">
      <c r="A43" s="24" t="s">
        <v>483</v>
      </c>
      <c r="B43" s="24" t="s">
        <v>879</v>
      </c>
      <c r="C43" s="24" t="s">
        <v>337</v>
      </c>
      <c r="D43" s="24" t="s">
        <v>540</v>
      </c>
      <c r="E43" s="25">
        <v>41137</v>
      </c>
      <c r="F43" s="24" t="s">
        <v>366</v>
      </c>
      <c r="G43" s="24" t="s">
        <v>337</v>
      </c>
      <c r="H43" s="24">
        <v>0.35010295919003798</v>
      </c>
      <c r="I43" s="6" t="s">
        <v>1133</v>
      </c>
      <c r="J43" s="24" t="s">
        <v>622</v>
      </c>
      <c r="K43" s="24">
        <v>0.35574014902248302</v>
      </c>
      <c r="L43" s="6" t="s">
        <v>1133</v>
      </c>
      <c r="M43" s="46" t="s">
        <v>622</v>
      </c>
      <c r="N43" s="24" t="s">
        <v>541</v>
      </c>
      <c r="O43" s="24" t="s">
        <v>543</v>
      </c>
      <c r="P43" s="2" t="s">
        <v>1179</v>
      </c>
    </row>
    <row r="44" spans="1:16">
      <c r="A44" s="24" t="s">
        <v>415</v>
      </c>
      <c r="B44" s="24" t="s">
        <v>925</v>
      </c>
      <c r="C44" s="24" t="s">
        <v>337</v>
      </c>
      <c r="D44" s="24" t="s">
        <v>540</v>
      </c>
      <c r="E44" s="25">
        <v>41157</v>
      </c>
      <c r="F44" s="24" t="s">
        <v>366</v>
      </c>
      <c r="G44" s="24" t="s">
        <v>337</v>
      </c>
      <c r="H44" s="24">
        <v>0.43074453462130302</v>
      </c>
      <c r="I44" s="24" t="s">
        <v>360</v>
      </c>
      <c r="J44" s="24" t="s">
        <v>337</v>
      </c>
      <c r="K44" s="24">
        <v>0.42791292051669</v>
      </c>
      <c r="L44" s="24" t="s">
        <v>360</v>
      </c>
      <c r="M44" s="46" t="s">
        <v>1200</v>
      </c>
      <c r="N44" s="24" t="s">
        <v>541</v>
      </c>
      <c r="O44" s="24" t="s">
        <v>543</v>
      </c>
      <c r="P44" s="2" t="s">
        <v>1180</v>
      </c>
    </row>
    <row r="45" spans="1:16">
      <c r="A45" s="24" t="s">
        <v>416</v>
      </c>
      <c r="B45" s="24" t="s">
        <v>920</v>
      </c>
      <c r="C45" s="24" t="s">
        <v>337</v>
      </c>
      <c r="D45" s="24" t="s">
        <v>540</v>
      </c>
      <c r="E45" s="25">
        <v>41135</v>
      </c>
      <c r="F45" s="24" t="s">
        <v>366</v>
      </c>
      <c r="G45" s="24" t="s">
        <v>337</v>
      </c>
      <c r="H45" s="24">
        <v>0.41765849357142698</v>
      </c>
      <c r="I45" s="24" t="s">
        <v>360</v>
      </c>
      <c r="J45" s="24" t="s">
        <v>337</v>
      </c>
      <c r="K45" s="24">
        <v>0.445447694145511</v>
      </c>
      <c r="L45" s="24" t="s">
        <v>360</v>
      </c>
      <c r="M45" s="46" t="s">
        <v>337</v>
      </c>
      <c r="N45" s="24" t="s">
        <v>541</v>
      </c>
      <c r="O45" s="24" t="s">
        <v>543</v>
      </c>
      <c r="P45" s="2" t="s">
        <v>1180</v>
      </c>
    </row>
    <row r="46" spans="1:16">
      <c r="A46" s="24" t="s">
        <v>417</v>
      </c>
      <c r="B46" s="24" t="s">
        <v>946</v>
      </c>
      <c r="C46" s="24" t="s">
        <v>337</v>
      </c>
      <c r="D46" s="24" t="s">
        <v>540</v>
      </c>
      <c r="E46" s="25">
        <v>41130</v>
      </c>
      <c r="F46" s="24" t="s">
        <v>366</v>
      </c>
      <c r="G46" s="24" t="s">
        <v>337</v>
      </c>
      <c r="H46" s="24">
        <v>0.59068421294643203</v>
      </c>
      <c r="I46" s="24" t="s">
        <v>360</v>
      </c>
      <c r="J46" s="24" t="s">
        <v>337</v>
      </c>
      <c r="K46" s="24">
        <v>0.469009777388951</v>
      </c>
      <c r="L46" s="24" t="s">
        <v>360</v>
      </c>
      <c r="M46" s="46" t="s">
        <v>1200</v>
      </c>
      <c r="N46" s="24" t="s">
        <v>541</v>
      </c>
      <c r="O46" s="24" t="s">
        <v>543</v>
      </c>
      <c r="P46" s="2" t="s">
        <v>1180</v>
      </c>
    </row>
    <row r="47" spans="1:16">
      <c r="A47" s="24" t="s">
        <v>418</v>
      </c>
      <c r="B47" s="24" t="s">
        <v>930</v>
      </c>
      <c r="C47" s="24" t="s">
        <v>337</v>
      </c>
      <c r="D47" s="24" t="s">
        <v>540</v>
      </c>
      <c r="E47" s="25">
        <v>41130</v>
      </c>
      <c r="F47" s="24" t="s">
        <v>366</v>
      </c>
      <c r="G47" s="24" t="s">
        <v>337</v>
      </c>
      <c r="H47" s="24">
        <v>0.45284551938373502</v>
      </c>
      <c r="I47" s="24" t="s">
        <v>360</v>
      </c>
      <c r="J47" s="24" t="s">
        <v>337</v>
      </c>
      <c r="K47" s="24">
        <v>0.46164247747168702</v>
      </c>
      <c r="L47" s="24" t="s">
        <v>360</v>
      </c>
      <c r="M47" s="46" t="s">
        <v>337</v>
      </c>
      <c r="N47" s="24" t="s">
        <v>541</v>
      </c>
      <c r="O47" s="24" t="s">
        <v>543</v>
      </c>
      <c r="P47" s="2" t="s">
        <v>1180</v>
      </c>
    </row>
    <row r="48" spans="1:16">
      <c r="A48" s="24" t="s">
        <v>419</v>
      </c>
      <c r="B48" s="24" t="s">
        <v>940</v>
      </c>
      <c r="C48" s="24" t="s">
        <v>337</v>
      </c>
      <c r="D48" s="24" t="s">
        <v>540</v>
      </c>
      <c r="E48" s="25">
        <v>41129</v>
      </c>
      <c r="F48" s="24" t="s">
        <v>368</v>
      </c>
      <c r="G48" s="24" t="s">
        <v>337</v>
      </c>
      <c r="H48" s="24">
        <v>0.52619992464080101</v>
      </c>
      <c r="I48" s="24" t="s">
        <v>360</v>
      </c>
      <c r="J48" s="24" t="s">
        <v>337</v>
      </c>
      <c r="K48" s="24">
        <v>0.49887408475071299</v>
      </c>
      <c r="L48" s="24" t="s">
        <v>360</v>
      </c>
      <c r="M48" s="46" t="s">
        <v>337</v>
      </c>
      <c r="N48" s="24" t="s">
        <v>541</v>
      </c>
      <c r="O48" s="24" t="s">
        <v>543</v>
      </c>
      <c r="P48" s="2" t="s">
        <v>1180</v>
      </c>
    </row>
    <row r="49" spans="1:16">
      <c r="A49" s="24" t="s">
        <v>454</v>
      </c>
      <c r="B49" s="24" t="s">
        <v>907</v>
      </c>
      <c r="C49" s="24" t="s">
        <v>337</v>
      </c>
      <c r="D49" s="24" t="s">
        <v>540</v>
      </c>
      <c r="E49" s="25">
        <v>41131</v>
      </c>
      <c r="F49" s="24" t="s">
        <v>1159</v>
      </c>
      <c r="G49" s="24" t="s">
        <v>337</v>
      </c>
      <c r="H49" s="24">
        <v>0.394262268461265</v>
      </c>
      <c r="I49" s="24" t="s">
        <v>360</v>
      </c>
      <c r="J49" s="24" t="s">
        <v>337</v>
      </c>
      <c r="K49" s="24">
        <v>0.37150542418768401</v>
      </c>
      <c r="L49" s="6" t="s">
        <v>1133</v>
      </c>
      <c r="M49" s="46" t="s">
        <v>622</v>
      </c>
      <c r="N49" s="24" t="s">
        <v>541</v>
      </c>
      <c r="O49" s="24" t="s">
        <v>543</v>
      </c>
      <c r="P49" s="2" t="s">
        <v>1180</v>
      </c>
    </row>
    <row r="50" spans="1:16">
      <c r="A50" s="24" t="s">
        <v>421</v>
      </c>
      <c r="B50" s="24" t="s">
        <v>934</v>
      </c>
      <c r="C50" s="24" t="s">
        <v>337</v>
      </c>
      <c r="D50" s="24" t="s">
        <v>540</v>
      </c>
      <c r="E50" s="25">
        <v>41130</v>
      </c>
      <c r="F50" s="24" t="s">
        <v>1159</v>
      </c>
      <c r="G50" s="24" t="s">
        <v>337</v>
      </c>
      <c r="H50" s="24">
        <v>0.473448347200917</v>
      </c>
      <c r="I50" s="24" t="s">
        <v>360</v>
      </c>
      <c r="J50" s="24" t="s">
        <v>337</v>
      </c>
      <c r="K50" s="24">
        <v>0.39520627728350299</v>
      </c>
      <c r="L50" s="24" t="s">
        <v>360</v>
      </c>
      <c r="M50" s="46" t="s">
        <v>337</v>
      </c>
      <c r="N50" s="24" t="s">
        <v>541</v>
      </c>
      <c r="O50" s="24" t="s">
        <v>543</v>
      </c>
      <c r="P50" s="2" t="s">
        <v>1180</v>
      </c>
    </row>
    <row r="51" spans="1:16">
      <c r="A51" s="24" t="s">
        <v>422</v>
      </c>
      <c r="B51" s="24" t="s">
        <v>932</v>
      </c>
      <c r="C51" s="24" t="s">
        <v>337</v>
      </c>
      <c r="D51" s="24" t="s">
        <v>540</v>
      </c>
      <c r="E51" s="25">
        <v>41128</v>
      </c>
      <c r="F51" s="24" t="s">
        <v>1158</v>
      </c>
      <c r="G51" s="24" t="s">
        <v>337</v>
      </c>
      <c r="H51" s="24">
        <v>0.46996874435151198</v>
      </c>
      <c r="I51" s="24" t="s">
        <v>360</v>
      </c>
      <c r="J51" s="24" t="s">
        <v>337</v>
      </c>
      <c r="K51" s="24">
        <v>0.48041126598822398</v>
      </c>
      <c r="L51" s="24" t="s">
        <v>360</v>
      </c>
      <c r="M51" s="46" t="s">
        <v>337</v>
      </c>
      <c r="N51" s="24" t="s">
        <v>541</v>
      </c>
      <c r="O51" s="24" t="s">
        <v>543</v>
      </c>
      <c r="P51" s="2" t="s">
        <v>1180</v>
      </c>
    </row>
    <row r="52" spans="1:16">
      <c r="A52" s="24" t="s">
        <v>455</v>
      </c>
      <c r="B52" s="24" t="s">
        <v>915</v>
      </c>
      <c r="C52" s="24" t="s">
        <v>337</v>
      </c>
      <c r="D52" s="24" t="s">
        <v>540</v>
      </c>
      <c r="E52" s="25">
        <v>41134</v>
      </c>
      <c r="F52" s="24" t="s">
        <v>377</v>
      </c>
      <c r="G52" s="24" t="s">
        <v>337</v>
      </c>
      <c r="H52" s="24">
        <v>0.41017439144207701</v>
      </c>
      <c r="I52" s="24" t="s">
        <v>360</v>
      </c>
      <c r="J52" s="24" t="s">
        <v>337</v>
      </c>
      <c r="K52" s="24">
        <v>0.36407134317020201</v>
      </c>
      <c r="L52" s="6" t="s">
        <v>1133</v>
      </c>
      <c r="M52" s="46" t="s">
        <v>622</v>
      </c>
      <c r="N52" s="24" t="s">
        <v>541</v>
      </c>
      <c r="O52" s="24" t="s">
        <v>543</v>
      </c>
      <c r="P52" s="2" t="s">
        <v>1180</v>
      </c>
    </row>
    <row r="53" spans="1:16">
      <c r="A53" s="24" t="s">
        <v>423</v>
      </c>
      <c r="B53" s="24" t="s">
        <v>918</v>
      </c>
      <c r="C53" s="24" t="s">
        <v>337</v>
      </c>
      <c r="D53" s="24" t="s">
        <v>540</v>
      </c>
      <c r="E53" s="25">
        <v>41130</v>
      </c>
      <c r="F53" s="24" t="s">
        <v>378</v>
      </c>
      <c r="G53" s="24" t="s">
        <v>337</v>
      </c>
      <c r="H53" s="24">
        <v>0.41267162260990198</v>
      </c>
      <c r="I53" s="24" t="s">
        <v>360</v>
      </c>
      <c r="J53" s="24" t="s">
        <v>337</v>
      </c>
      <c r="K53" s="24">
        <v>0.39084326391833601</v>
      </c>
      <c r="L53" s="24" t="s">
        <v>360</v>
      </c>
      <c r="M53" s="46" t="s">
        <v>337</v>
      </c>
      <c r="N53" s="24" t="s">
        <v>541</v>
      </c>
      <c r="O53" s="24" t="s">
        <v>543</v>
      </c>
      <c r="P53" s="2" t="s">
        <v>1180</v>
      </c>
    </row>
    <row r="54" spans="1:16">
      <c r="A54" s="24" t="s">
        <v>424</v>
      </c>
      <c r="B54" s="24" t="s">
        <v>938</v>
      </c>
      <c r="C54" s="24" t="s">
        <v>337</v>
      </c>
      <c r="D54" s="24" t="s">
        <v>540</v>
      </c>
      <c r="E54" s="25">
        <v>41135</v>
      </c>
      <c r="F54" s="24" t="s">
        <v>382</v>
      </c>
      <c r="G54" s="24" t="s">
        <v>337</v>
      </c>
      <c r="H54" s="24">
        <v>0.50524425071888501</v>
      </c>
      <c r="I54" s="24" t="s">
        <v>360</v>
      </c>
      <c r="J54" s="24" t="s">
        <v>1200</v>
      </c>
      <c r="K54" s="24">
        <v>0.39477985828687201</v>
      </c>
      <c r="L54" s="24" t="s">
        <v>360</v>
      </c>
      <c r="M54" s="46" t="s">
        <v>337</v>
      </c>
      <c r="N54" s="24" t="s">
        <v>541</v>
      </c>
      <c r="O54" s="24" t="s">
        <v>543</v>
      </c>
      <c r="P54" s="2" t="s">
        <v>1180</v>
      </c>
    </row>
    <row r="55" spans="1:16">
      <c r="A55" s="24" t="s">
        <v>484</v>
      </c>
      <c r="B55" s="24" t="s">
        <v>881</v>
      </c>
      <c r="C55" s="24" t="s">
        <v>337</v>
      </c>
      <c r="D55" s="24" t="s">
        <v>540</v>
      </c>
      <c r="E55" s="25">
        <v>41130</v>
      </c>
      <c r="F55" s="24" t="s">
        <v>1153</v>
      </c>
      <c r="G55" s="24" t="s">
        <v>337</v>
      </c>
      <c r="H55" s="24">
        <v>0.35294217432210201</v>
      </c>
      <c r="I55" s="6" t="s">
        <v>1133</v>
      </c>
      <c r="J55" s="24" t="s">
        <v>622</v>
      </c>
      <c r="K55" s="24">
        <v>0.37795622174743698</v>
      </c>
      <c r="L55" s="24" t="s">
        <v>360</v>
      </c>
      <c r="M55" s="46" t="s">
        <v>1200</v>
      </c>
      <c r="N55" s="24" t="s">
        <v>541</v>
      </c>
      <c r="O55" s="24" t="s">
        <v>543</v>
      </c>
      <c r="P55" s="2" t="s">
        <v>1180</v>
      </c>
    </row>
    <row r="56" spans="1:16">
      <c r="A56" s="24" t="s">
        <v>425</v>
      </c>
      <c r="B56" s="24" t="s">
        <v>929</v>
      </c>
      <c r="C56" s="24" t="s">
        <v>337</v>
      </c>
      <c r="D56" s="24" t="s">
        <v>540</v>
      </c>
      <c r="E56" s="25">
        <v>41129</v>
      </c>
      <c r="F56" s="24" t="s">
        <v>1164</v>
      </c>
      <c r="G56" s="24" t="s">
        <v>337</v>
      </c>
      <c r="H56" s="24">
        <v>0.44734448344095101</v>
      </c>
      <c r="I56" s="24" t="s">
        <v>360</v>
      </c>
      <c r="J56" s="24" t="s">
        <v>337</v>
      </c>
      <c r="K56" s="24">
        <v>0.42648233805375502</v>
      </c>
      <c r="L56" s="24" t="s">
        <v>360</v>
      </c>
      <c r="M56" s="46" t="s">
        <v>1200</v>
      </c>
      <c r="N56" s="24" t="s">
        <v>541</v>
      </c>
      <c r="O56" s="24" t="s">
        <v>543</v>
      </c>
      <c r="P56" s="2" t="s">
        <v>1180</v>
      </c>
    </row>
    <row r="57" spans="1:16">
      <c r="A57" s="6" t="s">
        <v>463</v>
      </c>
      <c r="B57" s="6" t="s">
        <v>876</v>
      </c>
      <c r="C57" s="6" t="s">
        <v>337</v>
      </c>
      <c r="D57" s="6" t="s">
        <v>540</v>
      </c>
      <c r="E57" s="12">
        <v>41144</v>
      </c>
      <c r="F57" s="6" t="s">
        <v>375</v>
      </c>
      <c r="G57" s="6" t="s">
        <v>337</v>
      </c>
      <c r="H57" s="6">
        <v>0.341432697720912</v>
      </c>
      <c r="I57" s="6" t="s">
        <v>1133</v>
      </c>
      <c r="J57" s="24" t="s">
        <v>622</v>
      </c>
      <c r="K57" s="6">
        <v>0.40078918270453001</v>
      </c>
      <c r="L57" s="6" t="s">
        <v>360</v>
      </c>
      <c r="M57" s="46" t="s">
        <v>337</v>
      </c>
      <c r="N57" s="6" t="s">
        <v>541</v>
      </c>
      <c r="O57" s="6" t="s">
        <v>543</v>
      </c>
      <c r="P57" s="2" t="s">
        <v>1180</v>
      </c>
    </row>
    <row r="58" spans="1:16">
      <c r="A58" s="24" t="s">
        <v>426</v>
      </c>
      <c r="B58" s="24" t="s">
        <v>911</v>
      </c>
      <c r="C58" s="24" t="s">
        <v>337</v>
      </c>
      <c r="D58" s="24" t="s">
        <v>540</v>
      </c>
      <c r="E58" s="25">
        <v>41136</v>
      </c>
      <c r="F58" s="24" t="s">
        <v>379</v>
      </c>
      <c r="G58" s="24" t="s">
        <v>337</v>
      </c>
      <c r="H58" s="24">
        <v>0.40233278358289298</v>
      </c>
      <c r="I58" s="24" t="s">
        <v>360</v>
      </c>
      <c r="J58" s="24" t="s">
        <v>337</v>
      </c>
      <c r="K58" s="24">
        <v>0.38900288979525499</v>
      </c>
      <c r="L58" s="24" t="s">
        <v>360</v>
      </c>
      <c r="M58" s="46" t="s">
        <v>337</v>
      </c>
      <c r="N58" s="24" t="s">
        <v>541</v>
      </c>
      <c r="O58" s="24" t="s">
        <v>543</v>
      </c>
      <c r="P58" s="2" t="s">
        <v>1180</v>
      </c>
    </row>
    <row r="59" spans="1:16">
      <c r="A59" s="24" t="s">
        <v>427</v>
      </c>
      <c r="B59" s="24" t="s">
        <v>895</v>
      </c>
      <c r="C59" s="24" t="s">
        <v>337</v>
      </c>
      <c r="D59" s="24" t="s">
        <v>540</v>
      </c>
      <c r="E59" s="25">
        <v>41144</v>
      </c>
      <c r="F59" s="24" t="s">
        <v>367</v>
      </c>
      <c r="G59" s="24" t="s">
        <v>337</v>
      </c>
      <c r="H59" s="24">
        <v>0.37618695592447898</v>
      </c>
      <c r="I59" s="24" t="s">
        <v>360</v>
      </c>
      <c r="J59" s="24" t="s">
        <v>337</v>
      </c>
      <c r="K59" s="24">
        <v>0.410778605679398</v>
      </c>
      <c r="L59" s="24" t="s">
        <v>360</v>
      </c>
      <c r="M59" s="46" t="s">
        <v>337</v>
      </c>
      <c r="N59" s="24" t="s">
        <v>541</v>
      </c>
      <c r="O59" s="24" t="s">
        <v>543</v>
      </c>
      <c r="P59" s="2" t="s">
        <v>1180</v>
      </c>
    </row>
    <row r="60" spans="1:16">
      <c r="A60" s="24" t="s">
        <v>464</v>
      </c>
      <c r="B60" s="24" t="s">
        <v>899</v>
      </c>
      <c r="C60" s="24" t="s">
        <v>337</v>
      </c>
      <c r="D60" s="24" t="s">
        <v>540</v>
      </c>
      <c r="E60" s="25">
        <v>41147</v>
      </c>
      <c r="F60" s="24" t="s">
        <v>381</v>
      </c>
      <c r="G60" s="24" t="s">
        <v>337</v>
      </c>
      <c r="H60" s="24">
        <v>0.38342348626163902</v>
      </c>
      <c r="I60" s="24" t="s">
        <v>360</v>
      </c>
      <c r="J60" s="24" t="s">
        <v>337</v>
      </c>
      <c r="K60" s="24">
        <v>0.37987152607245001</v>
      </c>
      <c r="L60" s="24" t="s">
        <v>360</v>
      </c>
      <c r="M60" s="46" t="s">
        <v>337</v>
      </c>
      <c r="N60" s="24" t="s">
        <v>541</v>
      </c>
      <c r="O60" s="24" t="s">
        <v>543</v>
      </c>
      <c r="P60" s="2" t="s">
        <v>1180</v>
      </c>
    </row>
    <row r="61" spans="1:16">
      <c r="A61" s="24" t="s">
        <v>428</v>
      </c>
      <c r="B61" s="24" t="s">
        <v>917</v>
      </c>
      <c r="C61" s="24" t="s">
        <v>337</v>
      </c>
      <c r="D61" s="24" t="s">
        <v>540</v>
      </c>
      <c r="E61" s="25">
        <v>41136</v>
      </c>
      <c r="F61" s="24" t="s">
        <v>1165</v>
      </c>
      <c r="G61" s="24" t="s">
        <v>337</v>
      </c>
      <c r="H61" s="24">
        <v>0.41214416167885698</v>
      </c>
      <c r="I61" s="24" t="s">
        <v>360</v>
      </c>
      <c r="J61" s="24" t="s">
        <v>337</v>
      </c>
      <c r="K61" s="24">
        <v>0.38756949815771202</v>
      </c>
      <c r="L61" s="24" t="s">
        <v>360</v>
      </c>
      <c r="M61" s="46" t="s">
        <v>337</v>
      </c>
      <c r="N61" s="24" t="s">
        <v>541</v>
      </c>
      <c r="O61" s="24" t="s">
        <v>543</v>
      </c>
      <c r="P61" s="2" t="s">
        <v>1180</v>
      </c>
    </row>
    <row r="62" spans="1:16">
      <c r="A62" s="24" t="s">
        <v>456</v>
      </c>
      <c r="B62" s="24" t="s">
        <v>892</v>
      </c>
      <c r="C62" s="24" t="s">
        <v>337</v>
      </c>
      <c r="D62" s="24" t="s">
        <v>540</v>
      </c>
      <c r="E62" s="25">
        <v>41136</v>
      </c>
      <c r="F62" s="24" t="s">
        <v>1155</v>
      </c>
      <c r="G62" s="24" t="s">
        <v>337</v>
      </c>
      <c r="H62" s="24">
        <v>0.37275727696720801</v>
      </c>
      <c r="I62" s="6" t="s">
        <v>1133</v>
      </c>
      <c r="J62" s="24" t="s">
        <v>622</v>
      </c>
      <c r="K62" s="24">
        <v>0.37336684664249797</v>
      </c>
      <c r="L62" s="6" t="s">
        <v>1133</v>
      </c>
      <c r="M62" s="46" t="s">
        <v>622</v>
      </c>
      <c r="N62" s="24" t="s">
        <v>541</v>
      </c>
      <c r="O62" s="24" t="s">
        <v>543</v>
      </c>
      <c r="P62" s="2" t="s">
        <v>1180</v>
      </c>
    </row>
    <row r="63" spans="1:16">
      <c r="A63" s="6" t="s">
        <v>465</v>
      </c>
      <c r="B63" s="6" t="s">
        <v>877</v>
      </c>
      <c r="C63" s="6" t="s">
        <v>337</v>
      </c>
      <c r="D63" s="6" t="s">
        <v>540</v>
      </c>
      <c r="E63" s="12">
        <v>41130</v>
      </c>
      <c r="F63" s="6" t="s">
        <v>366</v>
      </c>
      <c r="G63" s="6" t="s">
        <v>337</v>
      </c>
      <c r="H63" s="6">
        <v>0.34429167479777301</v>
      </c>
      <c r="I63" s="6" t="s">
        <v>1133</v>
      </c>
      <c r="J63" s="24" t="s">
        <v>622</v>
      </c>
      <c r="K63" s="6">
        <v>0.37566567826226499</v>
      </c>
      <c r="L63" s="6" t="s">
        <v>1133</v>
      </c>
      <c r="M63" s="46" t="s">
        <v>622</v>
      </c>
      <c r="N63" s="6" t="s">
        <v>541</v>
      </c>
      <c r="O63" s="6" t="s">
        <v>543</v>
      </c>
      <c r="P63" s="2" t="s">
        <v>1180</v>
      </c>
    </row>
    <row r="64" spans="1:16">
      <c r="A64" s="24" t="s">
        <v>485</v>
      </c>
      <c r="B64" s="24" t="s">
        <v>886</v>
      </c>
      <c r="C64" s="24" t="s">
        <v>337</v>
      </c>
      <c r="D64" s="24" t="s">
        <v>540</v>
      </c>
      <c r="E64" s="25">
        <v>41136</v>
      </c>
      <c r="F64" s="24" t="s">
        <v>1154</v>
      </c>
      <c r="G64" s="24" t="s">
        <v>337</v>
      </c>
      <c r="H64" s="24">
        <v>0.36406335350207802</v>
      </c>
      <c r="I64" s="6" t="s">
        <v>1133</v>
      </c>
      <c r="J64" s="24" t="s">
        <v>622</v>
      </c>
      <c r="K64" s="24">
        <v>0.37572685333710198</v>
      </c>
      <c r="L64" s="6" t="s">
        <v>1133</v>
      </c>
      <c r="M64" s="46" t="s">
        <v>622</v>
      </c>
      <c r="N64" s="24" t="s">
        <v>541</v>
      </c>
      <c r="O64" s="24" t="s">
        <v>543</v>
      </c>
      <c r="P64" s="2" t="s">
        <v>1180</v>
      </c>
    </row>
    <row r="65" spans="1:16">
      <c r="A65" s="24" t="s">
        <v>429</v>
      </c>
      <c r="B65" s="24" t="s">
        <v>936</v>
      </c>
      <c r="C65" s="24" t="s">
        <v>337</v>
      </c>
      <c r="D65" s="24" t="s">
        <v>540</v>
      </c>
      <c r="E65" s="25">
        <v>41136</v>
      </c>
      <c r="F65" s="24" t="s">
        <v>368</v>
      </c>
      <c r="G65" s="24" t="s">
        <v>337</v>
      </c>
      <c r="H65" s="24">
        <v>0.499458267946642</v>
      </c>
      <c r="I65" s="24" t="s">
        <v>360</v>
      </c>
      <c r="J65" s="24" t="s">
        <v>337</v>
      </c>
      <c r="K65" s="24">
        <v>0.55217736306535303</v>
      </c>
      <c r="L65" s="24" t="s">
        <v>360</v>
      </c>
      <c r="M65" s="46" t="s">
        <v>337</v>
      </c>
      <c r="N65" s="24" t="s">
        <v>541</v>
      </c>
      <c r="O65" s="24" t="s">
        <v>543</v>
      </c>
      <c r="P65" s="2" t="s">
        <v>1180</v>
      </c>
    </row>
    <row r="66" spans="1:16">
      <c r="A66" s="24" t="s">
        <v>430</v>
      </c>
      <c r="B66" s="24" t="s">
        <v>893</v>
      </c>
      <c r="C66" s="24" t="s">
        <v>337</v>
      </c>
      <c r="D66" s="24" t="s">
        <v>540</v>
      </c>
      <c r="E66" s="25">
        <v>41137</v>
      </c>
      <c r="F66" s="24" t="s">
        <v>368</v>
      </c>
      <c r="G66" s="24" t="s">
        <v>337</v>
      </c>
      <c r="H66" s="24">
        <v>0.37336700377432602</v>
      </c>
      <c r="I66" s="6" t="s">
        <v>1133</v>
      </c>
      <c r="J66" s="24" t="s">
        <v>622</v>
      </c>
      <c r="K66" s="24">
        <v>0.39925583460890501</v>
      </c>
      <c r="L66" s="24" t="s">
        <v>360</v>
      </c>
      <c r="M66" s="46" t="s">
        <v>337</v>
      </c>
      <c r="N66" s="24" t="s">
        <v>541</v>
      </c>
      <c r="O66" s="24" t="s">
        <v>543</v>
      </c>
      <c r="P66" s="2" t="s">
        <v>1180</v>
      </c>
    </row>
    <row r="67" spans="1:16">
      <c r="A67" s="24" t="s">
        <v>431</v>
      </c>
      <c r="B67" s="24" t="s">
        <v>908</v>
      </c>
      <c r="C67" s="24" t="s">
        <v>337</v>
      </c>
      <c r="D67" s="24" t="s">
        <v>540</v>
      </c>
      <c r="E67" s="25">
        <v>41142</v>
      </c>
      <c r="F67" s="24" t="s">
        <v>366</v>
      </c>
      <c r="G67" s="24" t="s">
        <v>337</v>
      </c>
      <c r="H67" s="24">
        <v>0.39636146317568799</v>
      </c>
      <c r="I67" s="24" t="s">
        <v>360</v>
      </c>
      <c r="J67" s="24" t="s">
        <v>337</v>
      </c>
      <c r="K67" s="24">
        <v>0.43685376363807599</v>
      </c>
      <c r="L67" s="24" t="s">
        <v>360</v>
      </c>
      <c r="M67" s="46" t="s">
        <v>337</v>
      </c>
      <c r="N67" s="24" t="s">
        <v>541</v>
      </c>
      <c r="O67" s="24" t="s">
        <v>543</v>
      </c>
      <c r="P67" s="2" t="s">
        <v>1180</v>
      </c>
    </row>
    <row r="68" spans="1:16">
      <c r="A68" s="24" t="s">
        <v>432</v>
      </c>
      <c r="B68" s="24" t="s">
        <v>947</v>
      </c>
      <c r="C68" s="24" t="s">
        <v>337</v>
      </c>
      <c r="D68" s="24" t="s">
        <v>540</v>
      </c>
      <c r="E68" s="25">
        <v>41142</v>
      </c>
      <c r="F68" s="24" t="s">
        <v>368</v>
      </c>
      <c r="G68" s="24" t="s">
        <v>337</v>
      </c>
      <c r="H68" s="24">
        <v>0.61061998441943</v>
      </c>
      <c r="I68" s="24" t="s">
        <v>360</v>
      </c>
      <c r="J68" s="24" t="s">
        <v>337</v>
      </c>
      <c r="K68" s="24">
        <v>0.563363061490046</v>
      </c>
      <c r="L68" s="24" t="s">
        <v>360</v>
      </c>
      <c r="M68" s="46" t="s">
        <v>337</v>
      </c>
      <c r="N68" s="24" t="s">
        <v>541</v>
      </c>
      <c r="O68" s="24" t="s">
        <v>543</v>
      </c>
      <c r="P68" s="2" t="s">
        <v>1180</v>
      </c>
    </row>
    <row r="69" spans="1:16">
      <c r="A69" s="24" t="s">
        <v>486</v>
      </c>
      <c r="B69" s="24" t="s">
        <v>880</v>
      </c>
      <c r="C69" s="24" t="s">
        <v>337</v>
      </c>
      <c r="D69" s="24" t="s">
        <v>540</v>
      </c>
      <c r="E69" s="25">
        <v>41142</v>
      </c>
      <c r="F69" s="24" t="s">
        <v>1166</v>
      </c>
      <c r="G69" s="24" t="s">
        <v>337</v>
      </c>
      <c r="H69" s="24">
        <v>0.350483914467072</v>
      </c>
      <c r="I69" s="6" t="s">
        <v>1133</v>
      </c>
      <c r="J69" s="24" t="s">
        <v>622</v>
      </c>
      <c r="K69" s="24">
        <v>0.359764603390895</v>
      </c>
      <c r="L69" s="6" t="s">
        <v>1133</v>
      </c>
      <c r="M69" s="46" t="s">
        <v>622</v>
      </c>
      <c r="N69" s="24" t="s">
        <v>541</v>
      </c>
      <c r="O69" s="24" t="s">
        <v>543</v>
      </c>
      <c r="P69" s="2" t="s">
        <v>1180</v>
      </c>
    </row>
    <row r="70" spans="1:16">
      <c r="A70" s="24" t="s">
        <v>466</v>
      </c>
      <c r="B70" s="24" t="s">
        <v>884</v>
      </c>
      <c r="C70" s="24" t="s">
        <v>337</v>
      </c>
      <c r="D70" s="24" t="s">
        <v>540</v>
      </c>
      <c r="E70" s="25">
        <v>41135</v>
      </c>
      <c r="F70" s="24" t="s">
        <v>367</v>
      </c>
      <c r="G70" s="24" t="s">
        <v>337</v>
      </c>
      <c r="H70" s="24">
        <v>0.36268550483619</v>
      </c>
      <c r="I70" s="6" t="s">
        <v>1133</v>
      </c>
      <c r="J70" s="24" t="s">
        <v>622</v>
      </c>
      <c r="K70" s="24">
        <v>0.39626606921374502</v>
      </c>
      <c r="L70" s="24" t="s">
        <v>360</v>
      </c>
      <c r="M70" s="46" t="s">
        <v>337</v>
      </c>
      <c r="N70" s="24" t="s">
        <v>541</v>
      </c>
      <c r="O70" s="24" t="s">
        <v>543</v>
      </c>
      <c r="P70" s="2" t="s">
        <v>1180</v>
      </c>
    </row>
    <row r="71" spans="1:16">
      <c r="A71" s="24" t="s">
        <v>433</v>
      </c>
      <c r="B71" s="24" t="s">
        <v>922</v>
      </c>
      <c r="C71" s="24" t="s">
        <v>337</v>
      </c>
      <c r="D71" s="24" t="s">
        <v>540</v>
      </c>
      <c r="E71" s="25">
        <v>41149</v>
      </c>
      <c r="F71" s="24" t="s">
        <v>1155</v>
      </c>
      <c r="G71" s="24" t="s">
        <v>337</v>
      </c>
      <c r="H71" s="24">
        <v>0.42531337714983702</v>
      </c>
      <c r="I71" s="24" t="s">
        <v>360</v>
      </c>
      <c r="J71" s="24" t="s">
        <v>337</v>
      </c>
      <c r="K71" s="24">
        <v>0.41529854842480801</v>
      </c>
      <c r="L71" s="24" t="s">
        <v>360</v>
      </c>
      <c r="M71" s="46" t="s">
        <v>337</v>
      </c>
      <c r="N71" s="24" t="s">
        <v>541</v>
      </c>
      <c r="O71" s="24" t="s">
        <v>543</v>
      </c>
      <c r="P71" s="2" t="s">
        <v>1180</v>
      </c>
    </row>
    <row r="72" spans="1:16">
      <c r="A72" s="24" t="s">
        <v>467</v>
      </c>
      <c r="B72" s="24" t="s">
        <v>894</v>
      </c>
      <c r="C72" s="24" t="s">
        <v>337</v>
      </c>
      <c r="D72" s="24" t="s">
        <v>540</v>
      </c>
      <c r="E72" s="25">
        <v>41151</v>
      </c>
      <c r="F72" s="24" t="s">
        <v>1155</v>
      </c>
      <c r="G72" s="24" t="s">
        <v>337</v>
      </c>
      <c r="H72" s="24">
        <v>0.37578073120068001</v>
      </c>
      <c r="I72" s="6" t="s">
        <v>1133</v>
      </c>
      <c r="J72" s="24" t="s">
        <v>622</v>
      </c>
      <c r="K72" s="24">
        <v>0.39561669025498197</v>
      </c>
      <c r="L72" s="24" t="s">
        <v>360</v>
      </c>
      <c r="M72" s="46" t="s">
        <v>337</v>
      </c>
      <c r="N72" s="24" t="s">
        <v>541</v>
      </c>
      <c r="O72" s="24" t="s">
        <v>543</v>
      </c>
      <c r="P72" s="2" t="s">
        <v>1180</v>
      </c>
    </row>
    <row r="73" spans="1:16">
      <c r="A73" s="24" t="s">
        <v>434</v>
      </c>
      <c r="B73" s="24" t="s">
        <v>935</v>
      </c>
      <c r="C73" s="24" t="s">
        <v>337</v>
      </c>
      <c r="D73" s="24" t="s">
        <v>540</v>
      </c>
      <c r="E73" s="25">
        <v>41156</v>
      </c>
      <c r="F73" s="24" t="s">
        <v>1154</v>
      </c>
      <c r="G73" s="24" t="s">
        <v>337</v>
      </c>
      <c r="H73" s="24">
        <v>0.48393254267146202</v>
      </c>
      <c r="I73" s="24" t="s">
        <v>360</v>
      </c>
      <c r="J73" s="24" t="s">
        <v>337</v>
      </c>
      <c r="K73" s="24">
        <v>0.46443404290357798</v>
      </c>
      <c r="L73" s="24" t="s">
        <v>360</v>
      </c>
      <c r="M73" s="46" t="s">
        <v>337</v>
      </c>
      <c r="N73" s="24" t="s">
        <v>541</v>
      </c>
      <c r="O73" s="24" t="s">
        <v>543</v>
      </c>
      <c r="P73" s="2" t="s">
        <v>1180</v>
      </c>
    </row>
    <row r="74" spans="1:16">
      <c r="A74" s="24" t="s">
        <v>435</v>
      </c>
      <c r="B74" s="24" t="s">
        <v>939</v>
      </c>
      <c r="C74" s="24" t="s">
        <v>337</v>
      </c>
      <c r="D74" s="24" t="s">
        <v>540</v>
      </c>
      <c r="E74" s="25">
        <v>41158</v>
      </c>
      <c r="F74" s="24" t="s">
        <v>365</v>
      </c>
      <c r="G74" s="24" t="s">
        <v>337</v>
      </c>
      <c r="H74" s="24">
        <v>0.52467861668226501</v>
      </c>
      <c r="I74" s="24" t="s">
        <v>360</v>
      </c>
      <c r="J74" s="24" t="s">
        <v>337</v>
      </c>
      <c r="K74" s="24">
        <v>0.40902695886588503</v>
      </c>
      <c r="L74" s="24" t="s">
        <v>360</v>
      </c>
      <c r="M74" s="46" t="s">
        <v>1200</v>
      </c>
      <c r="N74" s="24" t="s">
        <v>541</v>
      </c>
      <c r="O74" s="24" t="s">
        <v>543</v>
      </c>
      <c r="P74" s="2" t="s">
        <v>1180</v>
      </c>
    </row>
    <row r="75" spans="1:16">
      <c r="A75" s="24" t="s">
        <v>436</v>
      </c>
      <c r="B75" s="24" t="s">
        <v>942</v>
      </c>
      <c r="C75" s="24" t="s">
        <v>337</v>
      </c>
      <c r="D75" s="24" t="s">
        <v>540</v>
      </c>
      <c r="E75" s="25">
        <v>41158</v>
      </c>
      <c r="F75" s="24" t="s">
        <v>365</v>
      </c>
      <c r="G75" s="24" t="s">
        <v>337</v>
      </c>
      <c r="H75" s="24">
        <v>0.52971579955595005</v>
      </c>
      <c r="I75" s="24" t="s">
        <v>360</v>
      </c>
      <c r="J75" s="24" t="s">
        <v>1200</v>
      </c>
      <c r="K75" s="24">
        <v>0.41965373046006499</v>
      </c>
      <c r="L75" s="24" t="s">
        <v>360</v>
      </c>
      <c r="M75" s="46" t="s">
        <v>1200</v>
      </c>
      <c r="N75" s="24" t="s">
        <v>541</v>
      </c>
      <c r="O75" s="24" t="s">
        <v>543</v>
      </c>
      <c r="P75" s="2" t="s">
        <v>1180</v>
      </c>
    </row>
    <row r="76" spans="1:16">
      <c r="A76" s="24" t="s">
        <v>437</v>
      </c>
      <c r="B76" s="24" t="s">
        <v>916</v>
      </c>
      <c r="C76" s="24" t="s">
        <v>337</v>
      </c>
      <c r="D76" s="24" t="s">
        <v>540</v>
      </c>
      <c r="E76" s="25">
        <v>41159</v>
      </c>
      <c r="F76" s="24" t="s">
        <v>370</v>
      </c>
      <c r="G76" s="24" t="s">
        <v>337</v>
      </c>
      <c r="H76" s="24">
        <v>0.41176553487930201</v>
      </c>
      <c r="I76" s="24" t="s">
        <v>360</v>
      </c>
      <c r="J76" s="24" t="s">
        <v>1200</v>
      </c>
      <c r="K76" s="24">
        <v>0.44323549206900298</v>
      </c>
      <c r="L76" s="24" t="s">
        <v>360</v>
      </c>
      <c r="M76" s="46" t="s">
        <v>337</v>
      </c>
      <c r="N76" s="24" t="s">
        <v>541</v>
      </c>
      <c r="O76" s="24" t="s">
        <v>543</v>
      </c>
      <c r="P76" s="2" t="s">
        <v>1180</v>
      </c>
    </row>
    <row r="77" spans="1:16">
      <c r="A77" s="24" t="s">
        <v>348</v>
      </c>
      <c r="B77" s="24" t="s">
        <v>649</v>
      </c>
      <c r="C77" s="24" t="s">
        <v>337</v>
      </c>
      <c r="D77" s="24" t="s">
        <v>546</v>
      </c>
      <c r="E77" s="25">
        <v>42957</v>
      </c>
      <c r="F77" s="24" t="s">
        <v>996</v>
      </c>
      <c r="G77" s="24" t="s">
        <v>337</v>
      </c>
      <c r="H77" s="24">
        <v>0.58053009270762301</v>
      </c>
      <c r="I77" s="24" t="s">
        <v>360</v>
      </c>
      <c r="J77" s="24" t="s">
        <v>1200</v>
      </c>
      <c r="K77" s="24">
        <v>0.620323780082918</v>
      </c>
      <c r="L77" s="24" t="s">
        <v>360</v>
      </c>
      <c r="M77" s="46" t="s">
        <v>1200</v>
      </c>
      <c r="N77" s="24" t="s">
        <v>541</v>
      </c>
      <c r="O77" s="24" t="s">
        <v>543</v>
      </c>
      <c r="P77" s="2" t="s">
        <v>1190</v>
      </c>
    </row>
    <row r="78" spans="1:16">
      <c r="A78" s="24" t="s">
        <v>544</v>
      </c>
      <c r="B78" s="24" t="s">
        <v>660</v>
      </c>
      <c r="C78" s="24" t="s">
        <v>337</v>
      </c>
      <c r="D78" s="24" t="s">
        <v>546</v>
      </c>
      <c r="E78" s="25">
        <v>42949.345138888886</v>
      </c>
      <c r="F78" s="24" t="s">
        <v>996</v>
      </c>
      <c r="G78" s="24" t="s">
        <v>337</v>
      </c>
      <c r="H78" s="24">
        <v>0.60178008843380904</v>
      </c>
      <c r="I78" s="24" t="s">
        <v>360</v>
      </c>
      <c r="J78" s="24" t="s">
        <v>1200</v>
      </c>
      <c r="K78" s="24">
        <v>0.60776297908729904</v>
      </c>
      <c r="L78" s="24" t="s">
        <v>360</v>
      </c>
      <c r="M78" s="46" t="s">
        <v>1200</v>
      </c>
      <c r="N78" s="24" t="s">
        <v>541</v>
      </c>
      <c r="O78" s="24" t="s">
        <v>543</v>
      </c>
      <c r="P78" s="2" t="s">
        <v>1190</v>
      </c>
    </row>
    <row r="79" spans="1:16">
      <c r="A79" s="24" t="s">
        <v>545</v>
      </c>
      <c r="B79" s="24" t="s">
        <v>666</v>
      </c>
      <c r="C79" s="24" t="s">
        <v>337</v>
      </c>
      <c r="D79" s="24" t="s">
        <v>546</v>
      </c>
      <c r="E79" s="25">
        <v>42962.476388888892</v>
      </c>
      <c r="F79" s="24" t="s">
        <v>996</v>
      </c>
      <c r="G79" s="24" t="s">
        <v>337</v>
      </c>
      <c r="H79" s="24">
        <v>0.610056817843182</v>
      </c>
      <c r="I79" s="24" t="s">
        <v>360</v>
      </c>
      <c r="J79" s="24" t="s">
        <v>1200</v>
      </c>
      <c r="K79" s="24">
        <v>0.61886467223048303</v>
      </c>
      <c r="L79" s="24" t="s">
        <v>360</v>
      </c>
      <c r="M79" s="46" t="s">
        <v>1200</v>
      </c>
      <c r="N79" s="24" t="s">
        <v>541</v>
      </c>
      <c r="O79" s="24" t="s">
        <v>543</v>
      </c>
      <c r="P79" s="2" t="s">
        <v>1190</v>
      </c>
    </row>
    <row r="80" spans="1:16">
      <c r="A80" s="24" t="s">
        <v>49</v>
      </c>
      <c r="B80" s="24" t="s">
        <v>797</v>
      </c>
      <c r="C80" s="24" t="s">
        <v>333</v>
      </c>
      <c r="D80" s="24" t="s">
        <v>540</v>
      </c>
      <c r="E80" s="25">
        <v>41581</v>
      </c>
      <c r="F80" s="24" t="s">
        <v>381</v>
      </c>
      <c r="G80" s="24" t="s">
        <v>559</v>
      </c>
      <c r="H80" s="24">
        <v>0.72882605632714403</v>
      </c>
      <c r="I80" s="24" t="s">
        <v>360</v>
      </c>
      <c r="J80" s="24" t="s">
        <v>336</v>
      </c>
      <c r="K80" s="24">
        <v>0.81843875189111304</v>
      </c>
      <c r="L80" s="24" t="s">
        <v>360</v>
      </c>
      <c r="M80" s="46" t="s">
        <v>386</v>
      </c>
      <c r="N80" s="24" t="s">
        <v>541</v>
      </c>
      <c r="O80" s="24" t="s">
        <v>543</v>
      </c>
      <c r="P80" s="2" t="s">
        <v>1186</v>
      </c>
    </row>
    <row r="81" spans="1:16">
      <c r="A81" s="24" t="s">
        <v>502</v>
      </c>
      <c r="B81" s="24" t="s">
        <v>747</v>
      </c>
      <c r="C81" s="24" t="s">
        <v>333</v>
      </c>
      <c r="D81" s="24" t="s">
        <v>540</v>
      </c>
      <c r="E81" s="25">
        <v>41592</v>
      </c>
      <c r="F81" s="24" t="s">
        <v>381</v>
      </c>
      <c r="G81" s="24" t="s">
        <v>559</v>
      </c>
      <c r="H81" s="24">
        <v>0.69370889955100901</v>
      </c>
      <c r="I81" s="24" t="s">
        <v>360</v>
      </c>
      <c r="J81" s="24" t="s">
        <v>336</v>
      </c>
      <c r="K81" s="24">
        <v>0.752630598324452</v>
      </c>
      <c r="L81" s="24" t="s">
        <v>360</v>
      </c>
      <c r="M81" s="46" t="s">
        <v>336</v>
      </c>
      <c r="N81" s="24" t="s">
        <v>541</v>
      </c>
      <c r="O81" s="24" t="s">
        <v>543</v>
      </c>
      <c r="P81" s="2" t="s">
        <v>1186</v>
      </c>
    </row>
    <row r="82" spans="1:16">
      <c r="A82" s="24" t="s">
        <v>51</v>
      </c>
      <c r="B82" s="24" t="s">
        <v>702</v>
      </c>
      <c r="C82" s="24" t="s">
        <v>333</v>
      </c>
      <c r="D82" s="24" t="s">
        <v>540</v>
      </c>
      <c r="E82" s="25">
        <v>41586</v>
      </c>
      <c r="F82" s="24" t="s">
        <v>381</v>
      </c>
      <c r="G82" s="24" t="s">
        <v>559</v>
      </c>
      <c r="H82" s="24">
        <v>0.71999082722799801</v>
      </c>
      <c r="I82" s="24" t="s">
        <v>360</v>
      </c>
      <c r="J82" s="24" t="s">
        <v>336</v>
      </c>
      <c r="K82" s="24">
        <v>0.81166529719927505</v>
      </c>
      <c r="L82" s="24" t="s">
        <v>360</v>
      </c>
      <c r="M82" s="46" t="s">
        <v>336</v>
      </c>
      <c r="N82" s="24" t="s">
        <v>541</v>
      </c>
      <c r="O82" s="24" t="s">
        <v>543</v>
      </c>
      <c r="P82" s="2" t="s">
        <v>1186</v>
      </c>
    </row>
    <row r="83" spans="1:16">
      <c r="A83" s="24" t="s">
        <v>52</v>
      </c>
      <c r="B83" s="24" t="s">
        <v>712</v>
      </c>
      <c r="C83" s="24" t="s">
        <v>333</v>
      </c>
      <c r="D83" s="24" t="s">
        <v>540</v>
      </c>
      <c r="E83" s="25">
        <v>41589</v>
      </c>
      <c r="F83" s="24" t="s">
        <v>381</v>
      </c>
      <c r="G83" s="24" t="s">
        <v>559</v>
      </c>
      <c r="H83" s="24">
        <v>0.83485142862045802</v>
      </c>
      <c r="I83" s="24" t="s">
        <v>360</v>
      </c>
      <c r="J83" s="24" t="s">
        <v>386</v>
      </c>
      <c r="K83" s="24">
        <v>0.78827929480648995</v>
      </c>
      <c r="L83" s="24" t="s">
        <v>360</v>
      </c>
      <c r="M83" s="46" t="s">
        <v>336</v>
      </c>
      <c r="N83" s="24" t="s">
        <v>541</v>
      </c>
      <c r="O83" s="24" t="s">
        <v>543</v>
      </c>
      <c r="P83" s="2" t="s">
        <v>1186</v>
      </c>
    </row>
    <row r="84" spans="1:16">
      <c r="A84" s="24" t="s">
        <v>53</v>
      </c>
      <c r="B84" s="24" t="s">
        <v>715</v>
      </c>
      <c r="C84" s="24" t="s">
        <v>333</v>
      </c>
      <c r="D84" s="24" t="s">
        <v>546</v>
      </c>
      <c r="E84" s="25">
        <v>42823</v>
      </c>
      <c r="F84" s="24" t="s">
        <v>381</v>
      </c>
      <c r="G84" s="24" t="s">
        <v>559</v>
      </c>
      <c r="H84" s="24">
        <v>0.79257659511060896</v>
      </c>
      <c r="I84" s="24" t="s">
        <v>360</v>
      </c>
      <c r="J84" s="24" t="s">
        <v>336</v>
      </c>
      <c r="K84" s="24">
        <v>0.81169784833870695</v>
      </c>
      <c r="L84" s="24" t="s">
        <v>360</v>
      </c>
      <c r="M84" s="46" t="s">
        <v>336</v>
      </c>
      <c r="N84" s="24" t="s">
        <v>541</v>
      </c>
      <c r="O84" s="24" t="s">
        <v>543</v>
      </c>
      <c r="P84" s="2" t="s">
        <v>1186</v>
      </c>
    </row>
    <row r="85" spans="1:16">
      <c r="A85" s="24" t="s">
        <v>54</v>
      </c>
      <c r="B85" s="24" t="s">
        <v>716</v>
      </c>
      <c r="C85" s="24" t="s">
        <v>333</v>
      </c>
      <c r="D85" s="24" t="s">
        <v>546</v>
      </c>
      <c r="E85" s="25">
        <v>42829</v>
      </c>
      <c r="F85" s="24" t="s">
        <v>381</v>
      </c>
      <c r="G85" s="24" t="s">
        <v>559</v>
      </c>
      <c r="H85" s="24">
        <v>0.69870548319422499</v>
      </c>
      <c r="I85" s="24" t="s">
        <v>360</v>
      </c>
      <c r="J85" s="24" t="s">
        <v>336</v>
      </c>
      <c r="K85" s="24">
        <v>0.79591853613145203</v>
      </c>
      <c r="L85" s="24" t="s">
        <v>360</v>
      </c>
      <c r="M85" s="46" t="s">
        <v>336</v>
      </c>
      <c r="N85" s="24" t="s">
        <v>541</v>
      </c>
      <c r="O85" s="24" t="s">
        <v>543</v>
      </c>
      <c r="P85" s="2" t="s">
        <v>1186</v>
      </c>
    </row>
    <row r="86" spans="1:16">
      <c r="A86" s="24" t="s">
        <v>55</v>
      </c>
      <c r="B86" s="24" t="s">
        <v>721</v>
      </c>
      <c r="C86" s="24" t="s">
        <v>333</v>
      </c>
      <c r="D86" s="24" t="s">
        <v>540</v>
      </c>
      <c r="E86" s="25">
        <v>41589</v>
      </c>
      <c r="F86" s="24" t="s">
        <v>381</v>
      </c>
      <c r="G86" s="24" t="s">
        <v>559</v>
      </c>
      <c r="H86" s="24">
        <v>0.81856954223719103</v>
      </c>
      <c r="I86" s="24" t="s">
        <v>360</v>
      </c>
      <c r="J86" s="24" t="s">
        <v>340</v>
      </c>
      <c r="K86" s="24">
        <v>0.82049579310696896</v>
      </c>
      <c r="L86" s="24" t="s">
        <v>360</v>
      </c>
      <c r="M86" s="46" t="s">
        <v>336</v>
      </c>
      <c r="N86" s="24" t="s">
        <v>541</v>
      </c>
      <c r="O86" s="24" t="s">
        <v>543</v>
      </c>
      <c r="P86" s="2" t="s">
        <v>1186</v>
      </c>
    </row>
    <row r="87" spans="1:16">
      <c r="A87" s="24" t="s">
        <v>56</v>
      </c>
      <c r="B87" s="24" t="s">
        <v>724</v>
      </c>
      <c r="C87" s="24" t="s">
        <v>333</v>
      </c>
      <c r="D87" s="24" t="s">
        <v>546</v>
      </c>
      <c r="E87" s="25">
        <v>42842</v>
      </c>
      <c r="F87" s="24" t="s">
        <v>381</v>
      </c>
      <c r="G87" s="24" t="s">
        <v>559</v>
      </c>
      <c r="H87" s="24">
        <v>0.77752087286997895</v>
      </c>
      <c r="I87" s="24" t="s">
        <v>360</v>
      </c>
      <c r="J87" s="24" t="s">
        <v>336</v>
      </c>
      <c r="K87" s="24">
        <v>0.77231253095111196</v>
      </c>
      <c r="L87" s="24" t="s">
        <v>360</v>
      </c>
      <c r="M87" s="46" t="s">
        <v>336</v>
      </c>
      <c r="N87" s="24" t="s">
        <v>541</v>
      </c>
      <c r="O87" s="24" t="s">
        <v>543</v>
      </c>
      <c r="P87" s="2" t="s">
        <v>1186</v>
      </c>
    </row>
    <row r="88" spans="1:16">
      <c r="A88" s="24" t="s">
        <v>57</v>
      </c>
      <c r="B88" s="24" t="s">
        <v>736</v>
      </c>
      <c r="C88" s="24" t="s">
        <v>333</v>
      </c>
      <c r="D88" s="24" t="s">
        <v>540</v>
      </c>
      <c r="E88" s="25">
        <v>41592</v>
      </c>
      <c r="F88" s="24" t="s">
        <v>381</v>
      </c>
      <c r="G88" s="24" t="s">
        <v>559</v>
      </c>
      <c r="H88" s="24">
        <v>0.69799822176591197</v>
      </c>
      <c r="I88" s="24" t="s">
        <v>360</v>
      </c>
      <c r="J88" s="24" t="s">
        <v>386</v>
      </c>
      <c r="K88" s="24">
        <v>0.80595538474064898</v>
      </c>
      <c r="L88" s="24" t="s">
        <v>360</v>
      </c>
      <c r="M88" s="46" t="s">
        <v>336</v>
      </c>
      <c r="N88" s="24" t="s">
        <v>541</v>
      </c>
      <c r="O88" s="24" t="s">
        <v>543</v>
      </c>
      <c r="P88" s="2" t="s">
        <v>1186</v>
      </c>
    </row>
    <row r="89" spans="1:16">
      <c r="A89" s="24" t="s">
        <v>58</v>
      </c>
      <c r="B89" s="24" t="s">
        <v>767</v>
      </c>
      <c r="C89" s="24" t="s">
        <v>333</v>
      </c>
      <c r="D89" s="24" t="s">
        <v>540</v>
      </c>
      <c r="E89" s="25">
        <v>41591</v>
      </c>
      <c r="F89" s="24" t="s">
        <v>381</v>
      </c>
      <c r="G89" s="24" t="s">
        <v>559</v>
      </c>
      <c r="H89" s="24">
        <v>0.72335630351120095</v>
      </c>
      <c r="I89" s="24" t="s">
        <v>360</v>
      </c>
      <c r="J89" s="24" t="s">
        <v>386</v>
      </c>
      <c r="K89" s="24">
        <v>0.76784597454827697</v>
      </c>
      <c r="L89" s="24" t="s">
        <v>360</v>
      </c>
      <c r="M89" s="46" t="s">
        <v>336</v>
      </c>
      <c r="N89" s="24" t="s">
        <v>541</v>
      </c>
      <c r="O89" s="24" t="s">
        <v>543</v>
      </c>
      <c r="P89" s="2" t="s">
        <v>1186</v>
      </c>
    </row>
    <row r="90" spans="1:16">
      <c r="A90" s="24" t="s">
        <v>59</v>
      </c>
      <c r="B90" s="24" t="s">
        <v>776</v>
      </c>
      <c r="C90" s="24" t="s">
        <v>333</v>
      </c>
      <c r="D90" s="24" t="s">
        <v>540</v>
      </c>
      <c r="E90" s="25">
        <v>41594</v>
      </c>
      <c r="F90" s="24" t="s">
        <v>381</v>
      </c>
      <c r="G90" s="24" t="s">
        <v>559</v>
      </c>
      <c r="H90" s="24">
        <v>0.75755958077921304</v>
      </c>
      <c r="I90" s="24" t="s">
        <v>360</v>
      </c>
      <c r="J90" s="24" t="s">
        <v>386</v>
      </c>
      <c r="K90" s="24">
        <v>0.79205476487494497</v>
      </c>
      <c r="L90" s="24" t="s">
        <v>360</v>
      </c>
      <c r="M90" s="46" t="s">
        <v>336</v>
      </c>
      <c r="N90" s="24" t="s">
        <v>541</v>
      </c>
      <c r="O90" s="24" t="s">
        <v>543</v>
      </c>
      <c r="P90" s="2" t="s">
        <v>1186</v>
      </c>
    </row>
    <row r="91" spans="1:16">
      <c r="A91" s="24" t="s">
        <v>503</v>
      </c>
      <c r="B91" s="24" t="s">
        <v>798</v>
      </c>
      <c r="C91" s="24" t="s">
        <v>333</v>
      </c>
      <c r="D91" s="24" t="s">
        <v>540</v>
      </c>
      <c r="E91" s="25">
        <v>41620</v>
      </c>
      <c r="F91" s="24" t="s">
        <v>995</v>
      </c>
      <c r="G91" s="24" t="s">
        <v>559</v>
      </c>
      <c r="H91" s="24">
        <v>0.76759110674922604</v>
      </c>
      <c r="I91" s="24" t="s">
        <v>360</v>
      </c>
      <c r="J91" s="24" t="s">
        <v>1196</v>
      </c>
      <c r="K91" s="24">
        <v>0.80863621118926599</v>
      </c>
      <c r="L91" s="24" t="s">
        <v>360</v>
      </c>
      <c r="M91" s="46" t="s">
        <v>336</v>
      </c>
      <c r="N91" s="24" t="s">
        <v>541</v>
      </c>
      <c r="O91" s="24" t="s">
        <v>543</v>
      </c>
      <c r="P91" s="2" t="s">
        <v>1186</v>
      </c>
    </row>
    <row r="92" spans="1:16">
      <c r="A92" s="24" t="s">
        <v>504</v>
      </c>
      <c r="B92" s="24" t="s">
        <v>803</v>
      </c>
      <c r="C92" s="24" t="s">
        <v>333</v>
      </c>
      <c r="D92" s="24" t="s">
        <v>540</v>
      </c>
      <c r="E92" s="25">
        <v>41620</v>
      </c>
      <c r="F92" s="24" t="s">
        <v>995</v>
      </c>
      <c r="G92" s="24" t="s">
        <v>559</v>
      </c>
      <c r="H92" s="24">
        <v>0.71520632222083702</v>
      </c>
      <c r="I92" s="24" t="s">
        <v>360</v>
      </c>
      <c r="J92" s="24" t="s">
        <v>336</v>
      </c>
      <c r="K92" s="24">
        <v>0.84822462905127305</v>
      </c>
      <c r="L92" s="24" t="s">
        <v>360</v>
      </c>
      <c r="M92" s="46" t="s">
        <v>336</v>
      </c>
      <c r="N92" s="24" t="s">
        <v>541</v>
      </c>
      <c r="O92" s="24" t="s">
        <v>543</v>
      </c>
      <c r="P92" s="2" t="s">
        <v>1186</v>
      </c>
    </row>
    <row r="93" spans="1:16">
      <c r="A93" s="24" t="s">
        <v>62</v>
      </c>
      <c r="B93" s="24" t="s">
        <v>826</v>
      </c>
      <c r="C93" s="24" t="s">
        <v>333</v>
      </c>
      <c r="D93" s="24" t="s">
        <v>546</v>
      </c>
      <c r="E93" s="25">
        <v>43242</v>
      </c>
      <c r="F93" s="24" t="s">
        <v>379</v>
      </c>
      <c r="G93" s="24" t="s">
        <v>559</v>
      </c>
      <c r="H93" s="24">
        <v>0.686296376419536</v>
      </c>
      <c r="I93" s="24" t="s">
        <v>360</v>
      </c>
      <c r="J93" s="24" t="s">
        <v>336</v>
      </c>
      <c r="K93" s="24">
        <v>0.78520989695017596</v>
      </c>
      <c r="L93" s="24" t="s">
        <v>360</v>
      </c>
      <c r="M93" s="46" t="s">
        <v>336</v>
      </c>
      <c r="N93" s="24" t="s">
        <v>541</v>
      </c>
      <c r="O93" s="24" t="s">
        <v>543</v>
      </c>
      <c r="P93" s="2" t="s">
        <v>1186</v>
      </c>
    </row>
    <row r="94" spans="1:16">
      <c r="A94" s="24" t="s">
        <v>63</v>
      </c>
      <c r="B94" s="24" t="s">
        <v>63</v>
      </c>
      <c r="C94" s="24" t="s">
        <v>334</v>
      </c>
      <c r="D94" s="24" t="s">
        <v>546</v>
      </c>
      <c r="E94" s="25">
        <v>42914</v>
      </c>
      <c r="F94" s="24" t="s">
        <v>374</v>
      </c>
      <c r="G94" s="24" t="s">
        <v>559</v>
      </c>
      <c r="H94" s="24">
        <v>0.72515037517198799</v>
      </c>
      <c r="I94" s="24" t="s">
        <v>360</v>
      </c>
      <c r="J94" s="24" t="s">
        <v>386</v>
      </c>
      <c r="K94" s="24">
        <v>0.65118604554692505</v>
      </c>
      <c r="L94" s="24" t="s">
        <v>360</v>
      </c>
      <c r="M94" s="46" t="s">
        <v>336</v>
      </c>
      <c r="N94" s="24" t="s">
        <v>541</v>
      </c>
      <c r="O94" s="24" t="s">
        <v>543</v>
      </c>
      <c r="P94" s="2" t="s">
        <v>1186</v>
      </c>
    </row>
    <row r="95" spans="1:16">
      <c r="A95" s="24" t="s">
        <v>64</v>
      </c>
      <c r="B95" s="24" t="s">
        <v>64</v>
      </c>
      <c r="C95" s="24" t="s">
        <v>334</v>
      </c>
      <c r="D95" s="24" t="s">
        <v>546</v>
      </c>
      <c r="E95" s="25">
        <v>43187</v>
      </c>
      <c r="F95" s="24" t="s">
        <v>381</v>
      </c>
      <c r="G95" s="24" t="s">
        <v>559</v>
      </c>
      <c r="H95" s="24">
        <v>0.65796887260049597</v>
      </c>
      <c r="I95" s="24" t="s">
        <v>360</v>
      </c>
      <c r="J95" s="24" t="s">
        <v>386</v>
      </c>
      <c r="K95" s="24">
        <v>0.60241172897527595</v>
      </c>
      <c r="L95" s="24" t="s">
        <v>360</v>
      </c>
      <c r="M95" s="46" t="s">
        <v>336</v>
      </c>
      <c r="N95" s="24" t="s">
        <v>541</v>
      </c>
      <c r="O95" s="24" t="s">
        <v>543</v>
      </c>
      <c r="P95" s="2" t="s">
        <v>1186</v>
      </c>
    </row>
    <row r="96" spans="1:16">
      <c r="A96" s="24" t="s">
        <v>65</v>
      </c>
      <c r="B96" s="24" t="s">
        <v>65</v>
      </c>
      <c r="C96" s="24" t="s">
        <v>334</v>
      </c>
      <c r="D96" s="24" t="s">
        <v>546</v>
      </c>
      <c r="E96" s="25">
        <v>43213</v>
      </c>
      <c r="F96" s="24" t="s">
        <v>381</v>
      </c>
      <c r="G96" s="24" t="s">
        <v>559</v>
      </c>
      <c r="H96" s="24">
        <v>0.60747401639673004</v>
      </c>
      <c r="I96" s="24" t="s">
        <v>360</v>
      </c>
      <c r="J96" s="24" t="s">
        <v>556</v>
      </c>
      <c r="K96" s="24">
        <v>0.61845276136273097</v>
      </c>
      <c r="L96" s="24" t="s">
        <v>360</v>
      </c>
      <c r="M96" s="46" t="s">
        <v>386</v>
      </c>
      <c r="N96" s="24" t="s">
        <v>541</v>
      </c>
      <c r="O96" s="24" t="s">
        <v>543</v>
      </c>
      <c r="P96" s="2" t="s">
        <v>1186</v>
      </c>
    </row>
    <row r="97" spans="1:16">
      <c r="A97" s="24" t="s">
        <v>520</v>
      </c>
      <c r="B97" s="24" t="s">
        <v>520</v>
      </c>
      <c r="C97" s="24" t="s">
        <v>334</v>
      </c>
      <c r="D97" s="24" t="s">
        <v>540</v>
      </c>
      <c r="E97" s="25">
        <v>43218</v>
      </c>
      <c r="F97" s="24" t="s">
        <v>381</v>
      </c>
      <c r="G97" s="24" t="s">
        <v>559</v>
      </c>
      <c r="H97" s="24">
        <v>0.91940296296708501</v>
      </c>
      <c r="I97" s="24" t="s">
        <v>360</v>
      </c>
      <c r="J97" s="24" t="s">
        <v>339</v>
      </c>
      <c r="K97" s="24">
        <v>0.76003699361490595</v>
      </c>
      <c r="L97" s="24" t="s">
        <v>360</v>
      </c>
      <c r="M97" s="46" t="s">
        <v>339</v>
      </c>
      <c r="N97" s="24" t="s">
        <v>541</v>
      </c>
      <c r="O97" s="24" t="s">
        <v>543</v>
      </c>
      <c r="P97" s="2" t="s">
        <v>1186</v>
      </c>
    </row>
    <row r="98" spans="1:16">
      <c r="A98" s="24" t="s">
        <v>66</v>
      </c>
      <c r="B98" s="24" t="s">
        <v>66</v>
      </c>
      <c r="C98" s="24" t="s">
        <v>334</v>
      </c>
      <c r="D98" s="24" t="s">
        <v>546</v>
      </c>
      <c r="E98" s="25">
        <v>43187</v>
      </c>
      <c r="F98" s="24" t="s">
        <v>381</v>
      </c>
      <c r="G98" s="24" t="s">
        <v>559</v>
      </c>
      <c r="H98" s="24">
        <v>0.675444079659969</v>
      </c>
      <c r="I98" s="24" t="s">
        <v>360</v>
      </c>
      <c r="J98" s="24" t="s">
        <v>386</v>
      </c>
      <c r="K98" s="24">
        <v>0.62568104614169295</v>
      </c>
      <c r="L98" s="24" t="s">
        <v>360</v>
      </c>
      <c r="M98" s="46" t="s">
        <v>336</v>
      </c>
      <c r="N98" s="24" t="s">
        <v>541</v>
      </c>
      <c r="O98" s="24" t="s">
        <v>543</v>
      </c>
      <c r="P98" s="2" t="s">
        <v>1186</v>
      </c>
    </row>
    <row r="99" spans="1:16">
      <c r="A99" s="24" t="s">
        <v>75</v>
      </c>
      <c r="B99" s="24" t="s">
        <v>75</v>
      </c>
      <c r="C99" s="24" t="s">
        <v>363</v>
      </c>
      <c r="D99" s="24" t="s">
        <v>546</v>
      </c>
      <c r="E99" s="25">
        <v>43250</v>
      </c>
      <c r="F99" s="24" t="s">
        <v>375</v>
      </c>
      <c r="G99" s="24" t="s">
        <v>950</v>
      </c>
      <c r="H99" s="24">
        <v>0.902765927348817</v>
      </c>
      <c r="I99" s="24" t="s">
        <v>362</v>
      </c>
      <c r="J99" s="24" t="s">
        <v>1198</v>
      </c>
      <c r="K99" s="24">
        <v>0.80034886119940596</v>
      </c>
      <c r="L99" s="24" t="s">
        <v>360</v>
      </c>
      <c r="M99" s="46" t="s">
        <v>1202</v>
      </c>
      <c r="N99" s="24" t="s">
        <v>541</v>
      </c>
      <c r="O99" s="24" t="s">
        <v>543</v>
      </c>
      <c r="P99" s="2" t="s">
        <v>1186</v>
      </c>
    </row>
    <row r="100" spans="1:16">
      <c r="A100" s="24" t="s">
        <v>75</v>
      </c>
      <c r="B100" s="24" t="s">
        <v>75</v>
      </c>
      <c r="C100" s="24" t="s">
        <v>363</v>
      </c>
      <c r="D100" s="24" t="s">
        <v>540</v>
      </c>
      <c r="E100" s="25">
        <v>43250</v>
      </c>
      <c r="F100" s="24" t="s">
        <v>375</v>
      </c>
      <c r="G100" s="24" t="s">
        <v>950</v>
      </c>
      <c r="H100" s="24">
        <v>0.916257145098748</v>
      </c>
      <c r="I100" s="24" t="s">
        <v>362</v>
      </c>
      <c r="J100" s="24" t="s">
        <v>1198</v>
      </c>
      <c r="K100" s="24">
        <v>0.815364441798892</v>
      </c>
      <c r="L100" s="24" t="s">
        <v>670</v>
      </c>
      <c r="M100" s="46" t="s">
        <v>622</v>
      </c>
      <c r="N100" s="24" t="s">
        <v>541</v>
      </c>
      <c r="O100" s="24" t="s">
        <v>543</v>
      </c>
      <c r="P100" s="2" t="s">
        <v>1186</v>
      </c>
    </row>
    <row r="101" spans="1:16">
      <c r="A101" s="24" t="s">
        <v>76</v>
      </c>
      <c r="B101" s="24" t="s">
        <v>76</v>
      </c>
      <c r="C101" s="24" t="s">
        <v>363</v>
      </c>
      <c r="D101" s="24" t="s">
        <v>540</v>
      </c>
      <c r="E101" s="25">
        <v>43250</v>
      </c>
      <c r="F101" s="24" t="s">
        <v>379</v>
      </c>
      <c r="G101" s="24" t="s">
        <v>950</v>
      </c>
      <c r="H101" s="24">
        <v>0.61483563966437804</v>
      </c>
      <c r="I101" s="24" t="s">
        <v>670</v>
      </c>
      <c r="J101" s="24" t="s">
        <v>622</v>
      </c>
      <c r="K101" s="24">
        <v>0.72388353904722202</v>
      </c>
      <c r="L101" s="24" t="s">
        <v>670</v>
      </c>
      <c r="M101" s="46" t="s">
        <v>622</v>
      </c>
      <c r="N101" s="24" t="s">
        <v>541</v>
      </c>
      <c r="O101" s="24" t="s">
        <v>543</v>
      </c>
      <c r="P101" s="2" t="s">
        <v>1186</v>
      </c>
    </row>
    <row r="102" spans="1:16">
      <c r="A102" s="24" t="s">
        <v>76</v>
      </c>
      <c r="B102" s="24" t="s">
        <v>76</v>
      </c>
      <c r="C102" s="24" t="s">
        <v>363</v>
      </c>
      <c r="D102" s="24" t="s">
        <v>546</v>
      </c>
      <c r="E102" s="25">
        <v>43250</v>
      </c>
      <c r="F102" s="24" t="s">
        <v>379</v>
      </c>
      <c r="G102" s="24" t="s">
        <v>950</v>
      </c>
      <c r="H102" s="24">
        <v>0.61518232998731204</v>
      </c>
      <c r="I102" s="24" t="s">
        <v>360</v>
      </c>
      <c r="J102" s="24" t="s">
        <v>950</v>
      </c>
      <c r="K102" s="24">
        <v>0.632507760872147</v>
      </c>
      <c r="L102" s="24" t="s">
        <v>360</v>
      </c>
      <c r="M102" s="46" t="s">
        <v>950</v>
      </c>
      <c r="N102" s="24" t="s">
        <v>541</v>
      </c>
      <c r="O102" s="24" t="s">
        <v>543</v>
      </c>
      <c r="P102" s="2" t="s">
        <v>1186</v>
      </c>
    </row>
    <row r="103" spans="1:16">
      <c r="A103" s="24" t="s">
        <v>77</v>
      </c>
      <c r="B103" s="24" t="s">
        <v>77</v>
      </c>
      <c r="C103" s="24" t="s">
        <v>363</v>
      </c>
      <c r="D103" s="24" t="s">
        <v>540</v>
      </c>
      <c r="E103" s="25">
        <v>43255</v>
      </c>
      <c r="F103" s="24" t="s">
        <v>379</v>
      </c>
      <c r="G103" s="24" t="s">
        <v>950</v>
      </c>
      <c r="H103" s="24">
        <v>0.68486307819012204</v>
      </c>
      <c r="I103" s="24" t="s">
        <v>360</v>
      </c>
      <c r="J103" s="24" t="s">
        <v>950</v>
      </c>
      <c r="K103" s="24">
        <v>0.58803483768015397</v>
      </c>
      <c r="L103" s="24" t="s">
        <v>360</v>
      </c>
      <c r="M103" s="46" t="s">
        <v>950</v>
      </c>
      <c r="N103" s="24" t="s">
        <v>541</v>
      </c>
      <c r="O103" s="24" t="s">
        <v>543</v>
      </c>
      <c r="P103" s="2" t="s">
        <v>1186</v>
      </c>
    </row>
    <row r="104" spans="1:16">
      <c r="A104" s="24" t="s">
        <v>78</v>
      </c>
      <c r="B104" s="24" t="s">
        <v>78</v>
      </c>
      <c r="C104" s="24" t="s">
        <v>363</v>
      </c>
      <c r="D104" s="24" t="s">
        <v>546</v>
      </c>
      <c r="E104" s="25">
        <v>43250</v>
      </c>
      <c r="F104" s="24" t="s">
        <v>375</v>
      </c>
      <c r="G104" s="24" t="s">
        <v>950</v>
      </c>
      <c r="H104" s="24">
        <v>0.93719515804299802</v>
      </c>
      <c r="I104" s="24" t="s">
        <v>362</v>
      </c>
      <c r="J104" s="24" t="s">
        <v>1199</v>
      </c>
      <c r="K104" s="24">
        <v>0.84178106552341803</v>
      </c>
      <c r="L104" s="24" t="s">
        <v>360</v>
      </c>
      <c r="M104" s="46" t="s">
        <v>1201</v>
      </c>
      <c r="N104" s="24" t="s">
        <v>541</v>
      </c>
      <c r="O104" s="24" t="s">
        <v>543</v>
      </c>
      <c r="P104" s="2" t="s">
        <v>1186</v>
      </c>
    </row>
    <row r="105" spans="1:16">
      <c r="A105" s="24" t="s">
        <v>78</v>
      </c>
      <c r="B105" s="24" t="s">
        <v>78</v>
      </c>
      <c r="C105" s="24" t="s">
        <v>363</v>
      </c>
      <c r="D105" s="24" t="s">
        <v>540</v>
      </c>
      <c r="E105" s="25">
        <v>43250</v>
      </c>
      <c r="F105" s="24" t="s">
        <v>375</v>
      </c>
      <c r="G105" s="24" t="s">
        <v>950</v>
      </c>
      <c r="H105" s="24">
        <v>0.94465272528875599</v>
      </c>
      <c r="I105" s="24" t="s">
        <v>362</v>
      </c>
      <c r="J105" s="24" t="s">
        <v>339</v>
      </c>
      <c r="K105" s="24">
        <v>0.86791670843956403</v>
      </c>
      <c r="L105" s="24" t="s">
        <v>670</v>
      </c>
      <c r="M105" s="46" t="s">
        <v>622</v>
      </c>
      <c r="N105" s="24" t="s">
        <v>541</v>
      </c>
      <c r="O105" s="24" t="s">
        <v>543</v>
      </c>
      <c r="P105" s="2" t="s">
        <v>1186</v>
      </c>
    </row>
    <row r="106" spans="1:16">
      <c r="A106" s="24" t="s">
        <v>79</v>
      </c>
      <c r="B106" s="24" t="s">
        <v>79</v>
      </c>
      <c r="C106" s="24" t="s">
        <v>363</v>
      </c>
      <c r="D106" s="24" t="s">
        <v>546</v>
      </c>
      <c r="E106" s="25">
        <v>43250</v>
      </c>
      <c r="F106" s="24" t="s">
        <v>375</v>
      </c>
      <c r="G106" s="24" t="s">
        <v>950</v>
      </c>
      <c r="H106" s="24">
        <v>0.92650667640029105</v>
      </c>
      <c r="I106" s="24" t="s">
        <v>362</v>
      </c>
      <c r="J106" s="24" t="s">
        <v>1199</v>
      </c>
      <c r="K106" s="24">
        <v>0.82109448049975498</v>
      </c>
      <c r="L106" s="24" t="s">
        <v>360</v>
      </c>
      <c r="M106" s="46" t="s">
        <v>1201</v>
      </c>
      <c r="N106" s="24" t="s">
        <v>541</v>
      </c>
      <c r="O106" s="24" t="s">
        <v>543</v>
      </c>
      <c r="P106" s="2" t="s">
        <v>1186</v>
      </c>
    </row>
    <row r="107" spans="1:16">
      <c r="A107" s="24" t="s">
        <v>522</v>
      </c>
      <c r="B107" s="24" t="s">
        <v>522</v>
      </c>
      <c r="C107" s="24" t="s">
        <v>363</v>
      </c>
      <c r="D107" s="24" t="s">
        <v>546</v>
      </c>
      <c r="E107" s="25">
        <v>43250</v>
      </c>
      <c r="F107" s="24" t="s">
        <v>375</v>
      </c>
      <c r="G107" s="24" t="s">
        <v>950</v>
      </c>
      <c r="H107" s="24">
        <v>0.89354616194166103</v>
      </c>
      <c r="I107" s="24" t="s">
        <v>362</v>
      </c>
      <c r="J107" s="24" t="s">
        <v>1199</v>
      </c>
      <c r="K107" s="24">
        <v>0.77785244766662498</v>
      </c>
      <c r="L107" s="24" t="s">
        <v>360</v>
      </c>
      <c r="M107" s="46" t="s">
        <v>1201</v>
      </c>
      <c r="N107" s="24" t="s">
        <v>541</v>
      </c>
      <c r="O107" s="24" t="s">
        <v>543</v>
      </c>
      <c r="P107" s="2" t="s">
        <v>1186</v>
      </c>
    </row>
    <row r="108" spans="1:16">
      <c r="A108" s="24" t="s">
        <v>522</v>
      </c>
      <c r="B108" s="24" t="s">
        <v>522</v>
      </c>
      <c r="C108" s="24" t="s">
        <v>363</v>
      </c>
      <c r="D108" s="24" t="s">
        <v>540</v>
      </c>
      <c r="E108" s="25">
        <v>43250</v>
      </c>
      <c r="F108" s="24" t="s">
        <v>375</v>
      </c>
      <c r="G108" s="24" t="s">
        <v>950</v>
      </c>
      <c r="H108" s="24">
        <v>0.90156609215690098</v>
      </c>
      <c r="I108" s="24" t="s">
        <v>362</v>
      </c>
      <c r="J108" s="24" t="s">
        <v>1199</v>
      </c>
      <c r="K108" s="24">
        <v>0.79319942571394397</v>
      </c>
      <c r="L108" s="24" t="s">
        <v>670</v>
      </c>
      <c r="M108" s="46" t="s">
        <v>622</v>
      </c>
      <c r="N108" s="24" t="s">
        <v>541</v>
      </c>
      <c r="O108" s="24" t="s">
        <v>543</v>
      </c>
      <c r="P108" s="2" t="s">
        <v>1186</v>
      </c>
    </row>
    <row r="109" spans="1:16">
      <c r="A109" s="24" t="s">
        <v>80</v>
      </c>
      <c r="B109" s="24" t="s">
        <v>725</v>
      </c>
      <c r="C109" s="24" t="s">
        <v>363</v>
      </c>
      <c r="D109" s="24" t="s">
        <v>540</v>
      </c>
      <c r="E109" s="25">
        <v>42906</v>
      </c>
      <c r="F109" s="24" t="s">
        <v>368</v>
      </c>
      <c r="G109" s="24" t="s">
        <v>950</v>
      </c>
      <c r="H109" s="24">
        <v>0.63654261665075595</v>
      </c>
      <c r="I109" s="24" t="s">
        <v>360</v>
      </c>
      <c r="J109" s="24" t="s">
        <v>950</v>
      </c>
      <c r="K109" s="24">
        <v>0.58350175971213902</v>
      </c>
      <c r="L109" s="24" t="s">
        <v>360</v>
      </c>
      <c r="M109" s="46" t="s">
        <v>950</v>
      </c>
      <c r="N109" s="24" t="s">
        <v>541</v>
      </c>
      <c r="O109" s="24" t="s">
        <v>543</v>
      </c>
      <c r="P109" s="2" t="s">
        <v>1186</v>
      </c>
    </row>
    <row r="110" spans="1:16">
      <c r="A110" s="24" t="s">
        <v>81</v>
      </c>
      <c r="B110" s="24" t="s">
        <v>727</v>
      </c>
      <c r="C110" s="24" t="s">
        <v>363</v>
      </c>
      <c r="D110" s="24" t="s">
        <v>546</v>
      </c>
      <c r="E110" s="25">
        <v>42906</v>
      </c>
      <c r="F110" s="24" t="s">
        <v>368</v>
      </c>
      <c r="G110" s="24" t="s">
        <v>950</v>
      </c>
      <c r="H110" s="24">
        <v>0.68161938937636202</v>
      </c>
      <c r="I110" s="24" t="s">
        <v>670</v>
      </c>
      <c r="J110" s="24" t="s">
        <v>622</v>
      </c>
      <c r="K110" s="24">
        <v>0.57910399413426406</v>
      </c>
      <c r="L110" s="24" t="s">
        <v>360</v>
      </c>
      <c r="M110" s="46" t="s">
        <v>950</v>
      </c>
      <c r="N110" s="24" t="s">
        <v>541</v>
      </c>
      <c r="O110" s="24" t="s">
        <v>543</v>
      </c>
      <c r="P110" s="2" t="s">
        <v>1186</v>
      </c>
    </row>
    <row r="111" spans="1:16">
      <c r="A111" s="24" t="s">
        <v>81</v>
      </c>
      <c r="B111" s="24" t="s">
        <v>727</v>
      </c>
      <c r="C111" s="24" t="s">
        <v>363</v>
      </c>
      <c r="D111" s="24" t="s">
        <v>540</v>
      </c>
      <c r="E111" s="25">
        <v>42906</v>
      </c>
      <c r="F111" s="24" t="s">
        <v>368</v>
      </c>
      <c r="G111" s="24" t="s">
        <v>950</v>
      </c>
      <c r="H111" s="24">
        <v>0.65592549518194798</v>
      </c>
      <c r="I111" s="24" t="s">
        <v>360</v>
      </c>
      <c r="J111" s="24" t="s">
        <v>950</v>
      </c>
      <c r="K111" s="24">
        <v>0.58885325776891695</v>
      </c>
      <c r="L111" s="24" t="s">
        <v>670</v>
      </c>
      <c r="M111" s="46" t="s">
        <v>622</v>
      </c>
      <c r="N111" s="24" t="s">
        <v>541</v>
      </c>
      <c r="O111" s="24" t="s">
        <v>543</v>
      </c>
      <c r="P111" s="2" t="s">
        <v>1186</v>
      </c>
    </row>
    <row r="112" spans="1:16">
      <c r="A112" s="24" t="s">
        <v>82</v>
      </c>
      <c r="B112" s="24" t="s">
        <v>728</v>
      </c>
      <c r="C112" s="24" t="s">
        <v>363</v>
      </c>
      <c r="D112" s="24" t="s">
        <v>540</v>
      </c>
      <c r="E112" s="25">
        <v>42906</v>
      </c>
      <c r="F112" s="24" t="s">
        <v>368</v>
      </c>
      <c r="G112" s="24" t="s">
        <v>950</v>
      </c>
      <c r="H112" s="24">
        <v>0.67994602413707805</v>
      </c>
      <c r="I112" s="24" t="s">
        <v>360</v>
      </c>
      <c r="J112" s="24" t="s">
        <v>950</v>
      </c>
      <c r="K112" s="24">
        <v>0.57374033477541497</v>
      </c>
      <c r="L112" s="24" t="s">
        <v>360</v>
      </c>
      <c r="M112" s="46" t="s">
        <v>950</v>
      </c>
      <c r="N112" s="24" t="s">
        <v>541</v>
      </c>
      <c r="O112" s="24" t="s">
        <v>543</v>
      </c>
      <c r="P112" s="2" t="s">
        <v>1186</v>
      </c>
    </row>
    <row r="113" spans="1:16">
      <c r="A113" s="24" t="s">
        <v>523</v>
      </c>
      <c r="B113" s="24" t="s">
        <v>729</v>
      </c>
      <c r="C113" s="24" t="s">
        <v>363</v>
      </c>
      <c r="D113" s="24" t="s">
        <v>540</v>
      </c>
      <c r="E113" s="25">
        <v>42906</v>
      </c>
      <c r="F113" s="24" t="s">
        <v>368</v>
      </c>
      <c r="G113" s="24" t="s">
        <v>950</v>
      </c>
      <c r="H113" s="24">
        <v>0.66548752624298302</v>
      </c>
      <c r="I113" s="24" t="s">
        <v>360</v>
      </c>
      <c r="J113" s="24" t="s">
        <v>950</v>
      </c>
      <c r="K113" s="24">
        <v>0.574648625198108</v>
      </c>
      <c r="L113" s="24" t="s">
        <v>360</v>
      </c>
      <c r="M113" s="46" t="s">
        <v>950</v>
      </c>
      <c r="N113" s="24" t="s">
        <v>541</v>
      </c>
      <c r="O113" s="24" t="s">
        <v>543</v>
      </c>
      <c r="P113" s="2" t="s">
        <v>1186</v>
      </c>
    </row>
    <row r="114" spans="1:16">
      <c r="A114" s="24" t="s">
        <v>83</v>
      </c>
      <c r="B114" s="24" t="s">
        <v>730</v>
      </c>
      <c r="C114" s="24" t="s">
        <v>363</v>
      </c>
      <c r="D114" s="24" t="s">
        <v>540</v>
      </c>
      <c r="E114" s="25">
        <v>42906</v>
      </c>
      <c r="F114" s="24" t="s">
        <v>368</v>
      </c>
      <c r="G114" s="24" t="s">
        <v>950</v>
      </c>
      <c r="H114" s="24">
        <v>0.70763731798116902</v>
      </c>
      <c r="I114" s="24" t="s">
        <v>360</v>
      </c>
      <c r="J114" s="24" t="s">
        <v>950</v>
      </c>
      <c r="K114" s="24">
        <v>0.59207309953989795</v>
      </c>
      <c r="L114" s="24" t="s">
        <v>360</v>
      </c>
      <c r="M114" s="46" t="s">
        <v>950</v>
      </c>
      <c r="N114" s="24" t="s">
        <v>541</v>
      </c>
      <c r="O114" s="24" t="s">
        <v>543</v>
      </c>
      <c r="P114" s="2" t="s">
        <v>1186</v>
      </c>
    </row>
    <row r="115" spans="1:16">
      <c r="A115" s="24" t="s">
        <v>84</v>
      </c>
      <c r="B115" s="24" t="s">
        <v>731</v>
      </c>
      <c r="C115" s="24" t="s">
        <v>363</v>
      </c>
      <c r="D115" s="24" t="s">
        <v>540</v>
      </c>
      <c r="E115" s="25">
        <v>42906</v>
      </c>
      <c r="F115" s="24" t="s">
        <v>368</v>
      </c>
      <c r="G115" s="24" t="s">
        <v>950</v>
      </c>
      <c r="H115" s="24">
        <v>0.68501984957458995</v>
      </c>
      <c r="I115" s="24" t="s">
        <v>360</v>
      </c>
      <c r="J115" s="24" t="s">
        <v>950</v>
      </c>
      <c r="K115" s="24">
        <v>0.60131881586899005</v>
      </c>
      <c r="L115" s="24" t="s">
        <v>360</v>
      </c>
      <c r="M115" s="46" t="s">
        <v>950</v>
      </c>
      <c r="N115" s="24" t="s">
        <v>541</v>
      </c>
      <c r="O115" s="24" t="s">
        <v>543</v>
      </c>
      <c r="P115" s="2" t="s">
        <v>1186</v>
      </c>
    </row>
    <row r="116" spans="1:16">
      <c r="A116" s="24" t="s">
        <v>85</v>
      </c>
      <c r="B116" s="24" t="s">
        <v>732</v>
      </c>
      <c r="C116" s="24" t="s">
        <v>363</v>
      </c>
      <c r="D116" s="24" t="s">
        <v>540</v>
      </c>
      <c r="E116" s="25">
        <v>42906</v>
      </c>
      <c r="F116" s="24" t="s">
        <v>368</v>
      </c>
      <c r="G116" s="24" t="s">
        <v>950</v>
      </c>
      <c r="H116" s="24">
        <v>0.67199880440635495</v>
      </c>
      <c r="I116" s="24" t="s">
        <v>360</v>
      </c>
      <c r="J116" s="24" t="s">
        <v>950</v>
      </c>
      <c r="K116" s="24">
        <v>0.58663579705538604</v>
      </c>
      <c r="L116" s="24" t="s">
        <v>360</v>
      </c>
      <c r="M116" s="46" t="s">
        <v>950</v>
      </c>
      <c r="N116" s="24" t="s">
        <v>541</v>
      </c>
      <c r="O116" s="24" t="s">
        <v>543</v>
      </c>
      <c r="P116" s="2" t="s">
        <v>1186</v>
      </c>
    </row>
    <row r="117" spans="1:16">
      <c r="A117" s="24" t="s">
        <v>86</v>
      </c>
      <c r="B117" s="24" t="s">
        <v>733</v>
      </c>
      <c r="C117" s="24" t="s">
        <v>363</v>
      </c>
      <c r="D117" s="24" t="s">
        <v>546</v>
      </c>
      <c r="E117" s="25">
        <v>42913</v>
      </c>
      <c r="F117" s="24" t="s">
        <v>369</v>
      </c>
      <c r="G117" s="24" t="s">
        <v>950</v>
      </c>
      <c r="H117" s="24">
        <v>0.620528324197965</v>
      </c>
      <c r="I117" s="24" t="s">
        <v>670</v>
      </c>
      <c r="J117" s="24" t="s">
        <v>622</v>
      </c>
      <c r="K117" s="24">
        <v>0.59678762847463296</v>
      </c>
      <c r="L117" s="24" t="s">
        <v>360</v>
      </c>
      <c r="M117" s="46" t="s">
        <v>950</v>
      </c>
      <c r="N117" s="24" t="s">
        <v>541</v>
      </c>
      <c r="O117" s="24" t="s">
        <v>543</v>
      </c>
      <c r="P117" s="2" t="s">
        <v>1186</v>
      </c>
    </row>
    <row r="118" spans="1:16">
      <c r="A118" s="24" t="s">
        <v>86</v>
      </c>
      <c r="B118" s="24" t="s">
        <v>733</v>
      </c>
      <c r="C118" s="24" t="s">
        <v>363</v>
      </c>
      <c r="D118" s="24" t="s">
        <v>540</v>
      </c>
      <c r="E118" s="25">
        <v>42913</v>
      </c>
      <c r="F118" s="24" t="s">
        <v>369</v>
      </c>
      <c r="G118" s="24" t="s">
        <v>950</v>
      </c>
      <c r="H118" s="24">
        <v>0.61558662512780404</v>
      </c>
      <c r="I118" s="24" t="s">
        <v>360</v>
      </c>
      <c r="J118" s="24" t="s">
        <v>950</v>
      </c>
      <c r="K118" s="24">
        <v>0.62122348487039103</v>
      </c>
      <c r="L118" s="24" t="s">
        <v>670</v>
      </c>
      <c r="M118" s="46" t="s">
        <v>622</v>
      </c>
      <c r="N118" s="24" t="s">
        <v>541</v>
      </c>
      <c r="O118" s="24" t="s">
        <v>543</v>
      </c>
      <c r="P118" s="2" t="s">
        <v>1186</v>
      </c>
    </row>
    <row r="119" spans="1:16">
      <c r="A119" s="24" t="s">
        <v>87</v>
      </c>
      <c r="B119" s="24" t="s">
        <v>746</v>
      </c>
      <c r="C119" s="24" t="s">
        <v>363</v>
      </c>
      <c r="D119" s="24" t="s">
        <v>540</v>
      </c>
      <c r="E119" s="25">
        <v>42929</v>
      </c>
      <c r="F119" s="24" t="s">
        <v>381</v>
      </c>
      <c r="G119" s="24" t="s">
        <v>950</v>
      </c>
      <c r="H119" s="24">
        <v>0.59070988842095395</v>
      </c>
      <c r="I119" s="24" t="s">
        <v>670</v>
      </c>
      <c r="J119" s="24" t="s">
        <v>622</v>
      </c>
      <c r="K119" s="24">
        <v>0.50520094855298703</v>
      </c>
      <c r="L119" s="24" t="s">
        <v>1146</v>
      </c>
      <c r="M119" s="46" t="s">
        <v>622</v>
      </c>
      <c r="N119" s="24" t="s">
        <v>541</v>
      </c>
      <c r="O119" s="24" t="s">
        <v>543</v>
      </c>
      <c r="P119" s="2" t="s">
        <v>1186</v>
      </c>
    </row>
    <row r="120" spans="1:16">
      <c r="A120" s="24" t="s">
        <v>87</v>
      </c>
      <c r="B120" s="24" t="s">
        <v>746</v>
      </c>
      <c r="C120" s="24" t="s">
        <v>363</v>
      </c>
      <c r="D120" s="24" t="s">
        <v>546</v>
      </c>
      <c r="E120" s="25">
        <v>42929</v>
      </c>
      <c r="F120" s="24" t="s">
        <v>381</v>
      </c>
      <c r="G120" s="24" t="s">
        <v>950</v>
      </c>
      <c r="H120" s="24">
        <v>0.57980178412398398</v>
      </c>
      <c r="I120" s="24" t="s">
        <v>1147</v>
      </c>
      <c r="J120" s="24" t="s">
        <v>622</v>
      </c>
      <c r="K120" s="24">
        <v>0.53422719700265797</v>
      </c>
      <c r="L120" s="24" t="s">
        <v>670</v>
      </c>
      <c r="M120" s="46" t="s">
        <v>622</v>
      </c>
      <c r="N120" s="24" t="s">
        <v>541</v>
      </c>
      <c r="O120" s="24" t="s">
        <v>543</v>
      </c>
      <c r="P120" s="2" t="s">
        <v>1186</v>
      </c>
    </row>
    <row r="121" spans="1:16">
      <c r="A121" s="24" t="s">
        <v>88</v>
      </c>
      <c r="B121" s="24" t="s">
        <v>748</v>
      </c>
      <c r="C121" s="24" t="s">
        <v>363</v>
      </c>
      <c r="D121" s="24" t="s">
        <v>540</v>
      </c>
      <c r="E121" s="25">
        <v>42929</v>
      </c>
      <c r="F121" s="24" t="s">
        <v>381</v>
      </c>
      <c r="G121" s="24" t="s">
        <v>950</v>
      </c>
      <c r="H121" s="24">
        <v>0.58629306233900202</v>
      </c>
      <c r="I121" s="24" t="s">
        <v>1147</v>
      </c>
      <c r="J121" s="24" t="s">
        <v>622</v>
      </c>
      <c r="K121" s="24">
        <v>0.52876464543109103</v>
      </c>
      <c r="L121" s="24" t="s">
        <v>360</v>
      </c>
      <c r="M121" s="46" t="s">
        <v>950</v>
      </c>
      <c r="N121" s="24" t="s">
        <v>541</v>
      </c>
      <c r="O121" s="24" t="s">
        <v>543</v>
      </c>
      <c r="P121" s="2" t="s">
        <v>1186</v>
      </c>
    </row>
    <row r="122" spans="1:16">
      <c r="A122" s="24" t="s">
        <v>90</v>
      </c>
      <c r="B122" s="24" t="s">
        <v>749</v>
      </c>
      <c r="C122" s="24" t="s">
        <v>363</v>
      </c>
      <c r="D122" s="24" t="s">
        <v>540</v>
      </c>
      <c r="E122" s="25">
        <v>42929</v>
      </c>
      <c r="F122" s="24" t="s">
        <v>381</v>
      </c>
      <c r="G122" s="24" t="s">
        <v>950</v>
      </c>
      <c r="H122" s="24">
        <v>0.55426379173621698</v>
      </c>
      <c r="I122" s="24" t="s">
        <v>1146</v>
      </c>
      <c r="J122" s="24" t="s">
        <v>622</v>
      </c>
      <c r="K122" s="24">
        <v>0.51452328683508897</v>
      </c>
      <c r="L122" s="24" t="s">
        <v>1147</v>
      </c>
      <c r="M122" s="46" t="s">
        <v>622</v>
      </c>
      <c r="N122" s="24" t="s">
        <v>541</v>
      </c>
      <c r="O122" s="24" t="s">
        <v>543</v>
      </c>
      <c r="P122" s="2" t="s">
        <v>1186</v>
      </c>
    </row>
    <row r="123" spans="1:16">
      <c r="A123" s="24" t="s">
        <v>91</v>
      </c>
      <c r="B123" s="24" t="s">
        <v>750</v>
      </c>
      <c r="C123" s="24" t="s">
        <v>363</v>
      </c>
      <c r="D123" s="24" t="s">
        <v>540</v>
      </c>
      <c r="E123" s="25">
        <v>42929</v>
      </c>
      <c r="F123" s="24" t="s">
        <v>381</v>
      </c>
      <c r="G123" s="24" t="s">
        <v>950</v>
      </c>
      <c r="H123" s="24">
        <v>0.55960050349744805</v>
      </c>
      <c r="I123" s="24" t="s">
        <v>1146</v>
      </c>
      <c r="J123" s="24" t="s">
        <v>622</v>
      </c>
      <c r="K123" s="24">
        <v>0.503297696024533</v>
      </c>
      <c r="L123" s="24" t="s">
        <v>1146</v>
      </c>
      <c r="M123" s="46" t="s">
        <v>622</v>
      </c>
      <c r="N123" s="24" t="s">
        <v>541</v>
      </c>
      <c r="O123" s="24" t="s">
        <v>543</v>
      </c>
      <c r="P123" s="2" t="s">
        <v>1186</v>
      </c>
    </row>
    <row r="124" spans="1:16">
      <c r="A124" s="24" t="s">
        <v>92</v>
      </c>
      <c r="B124" s="24" t="s">
        <v>751</v>
      </c>
      <c r="C124" s="24" t="s">
        <v>363</v>
      </c>
      <c r="D124" s="24" t="s">
        <v>540</v>
      </c>
      <c r="E124" s="25">
        <v>42929</v>
      </c>
      <c r="F124" s="24" t="s">
        <v>381</v>
      </c>
      <c r="G124" s="24" t="s">
        <v>950</v>
      </c>
      <c r="H124" s="24">
        <v>0.578224396588088</v>
      </c>
      <c r="I124" s="24" t="s">
        <v>1147</v>
      </c>
      <c r="J124" s="24" t="s">
        <v>622</v>
      </c>
      <c r="K124" s="24">
        <v>0.52176068582457402</v>
      </c>
      <c r="L124" s="24" t="s">
        <v>1147</v>
      </c>
      <c r="M124" s="46" t="s">
        <v>622</v>
      </c>
      <c r="N124" s="24" t="s">
        <v>541</v>
      </c>
      <c r="O124" s="24" t="s">
        <v>543</v>
      </c>
      <c r="P124" s="2" t="s">
        <v>1186</v>
      </c>
    </row>
    <row r="125" spans="1:16">
      <c r="A125" s="24" t="s">
        <v>93</v>
      </c>
      <c r="B125" s="24" t="s">
        <v>752</v>
      </c>
      <c r="C125" s="24" t="s">
        <v>363</v>
      </c>
      <c r="D125" s="24" t="s">
        <v>540</v>
      </c>
      <c r="E125" s="25">
        <v>42929</v>
      </c>
      <c r="F125" s="24" t="s">
        <v>381</v>
      </c>
      <c r="G125" s="24" t="s">
        <v>950</v>
      </c>
      <c r="H125" s="24">
        <v>0.57757709753541797</v>
      </c>
      <c r="I125" s="24" t="s">
        <v>1147</v>
      </c>
      <c r="J125" s="24" t="s">
        <v>622</v>
      </c>
      <c r="K125" s="24">
        <v>0.53042202664780702</v>
      </c>
      <c r="L125" s="24" t="s">
        <v>360</v>
      </c>
      <c r="M125" s="46" t="s">
        <v>950</v>
      </c>
      <c r="N125" s="24" t="s">
        <v>541</v>
      </c>
      <c r="O125" s="24" t="s">
        <v>543</v>
      </c>
      <c r="P125" s="2" t="s">
        <v>1186</v>
      </c>
    </row>
    <row r="126" spans="1:16">
      <c r="A126" s="24" t="s">
        <v>94</v>
      </c>
      <c r="B126" s="24" t="s">
        <v>753</v>
      </c>
      <c r="C126" s="24" t="s">
        <v>363</v>
      </c>
      <c r="D126" s="24" t="s">
        <v>540</v>
      </c>
      <c r="E126" s="25">
        <v>42929</v>
      </c>
      <c r="F126" s="24" t="s">
        <v>381</v>
      </c>
      <c r="G126" s="24" t="s">
        <v>950</v>
      </c>
      <c r="H126" s="24">
        <v>0.58479150795935197</v>
      </c>
      <c r="I126" s="24" t="s">
        <v>1147</v>
      </c>
      <c r="J126" s="24" t="s">
        <v>622</v>
      </c>
      <c r="K126" s="24">
        <v>0.519318711773749</v>
      </c>
      <c r="L126" s="24" t="s">
        <v>1147</v>
      </c>
      <c r="M126" s="46" t="s">
        <v>622</v>
      </c>
      <c r="N126" s="24" t="s">
        <v>541</v>
      </c>
      <c r="O126" s="24" t="s">
        <v>543</v>
      </c>
      <c r="P126" s="2" t="s">
        <v>1186</v>
      </c>
    </row>
    <row r="127" spans="1:16">
      <c r="A127" s="24" t="s">
        <v>95</v>
      </c>
      <c r="B127" s="24" t="s">
        <v>754</v>
      </c>
      <c r="C127" s="24" t="s">
        <v>363</v>
      </c>
      <c r="D127" s="24" t="s">
        <v>540</v>
      </c>
      <c r="E127" s="25">
        <v>42929</v>
      </c>
      <c r="F127" s="24" t="s">
        <v>381</v>
      </c>
      <c r="G127" s="24" t="s">
        <v>950</v>
      </c>
      <c r="H127" s="24">
        <v>0.58087294872185302</v>
      </c>
      <c r="I127" s="24" t="s">
        <v>1147</v>
      </c>
      <c r="J127" s="24" t="s">
        <v>622</v>
      </c>
      <c r="K127" s="24">
        <v>0.520547681885419</v>
      </c>
      <c r="L127" s="24" t="s">
        <v>1147</v>
      </c>
      <c r="M127" s="46" t="s">
        <v>622</v>
      </c>
      <c r="N127" s="24" t="s">
        <v>541</v>
      </c>
      <c r="O127" s="24" t="s">
        <v>543</v>
      </c>
      <c r="P127" s="2" t="s">
        <v>1186</v>
      </c>
    </row>
    <row r="128" spans="1:16">
      <c r="A128" s="24" t="s">
        <v>96</v>
      </c>
      <c r="B128" s="24" t="s">
        <v>755</v>
      </c>
      <c r="C128" s="24" t="s">
        <v>363</v>
      </c>
      <c r="D128" s="24" t="s">
        <v>540</v>
      </c>
      <c r="E128" s="25">
        <v>42929</v>
      </c>
      <c r="F128" s="24" t="s">
        <v>381</v>
      </c>
      <c r="G128" s="24" t="s">
        <v>950</v>
      </c>
      <c r="H128" s="24">
        <v>0.56744414027776002</v>
      </c>
      <c r="I128" s="24" t="s">
        <v>1146</v>
      </c>
      <c r="J128" s="24" t="s">
        <v>622</v>
      </c>
      <c r="K128" s="24">
        <v>0.51515876049152398</v>
      </c>
      <c r="L128" s="24" t="s">
        <v>1147</v>
      </c>
      <c r="M128" s="46" t="s">
        <v>622</v>
      </c>
      <c r="N128" s="24" t="s">
        <v>541</v>
      </c>
      <c r="O128" s="24" t="s">
        <v>543</v>
      </c>
      <c r="P128" s="2" t="s">
        <v>1186</v>
      </c>
    </row>
    <row r="129" spans="1:16">
      <c r="A129" s="24" t="s">
        <v>97</v>
      </c>
      <c r="B129" s="24" t="s">
        <v>757</v>
      </c>
      <c r="C129" s="24" t="s">
        <v>363</v>
      </c>
      <c r="D129" s="24" t="s">
        <v>540</v>
      </c>
      <c r="E129" s="25">
        <v>42929</v>
      </c>
      <c r="F129" s="24" t="s">
        <v>381</v>
      </c>
      <c r="G129" s="24" t="s">
        <v>950</v>
      </c>
      <c r="H129" s="24">
        <v>0.56352670459995502</v>
      </c>
      <c r="I129" s="24" t="s">
        <v>1146</v>
      </c>
      <c r="J129" s="24" t="s">
        <v>622</v>
      </c>
      <c r="K129" s="24">
        <v>0.52261181111456101</v>
      </c>
      <c r="L129" s="24" t="s">
        <v>1147</v>
      </c>
      <c r="M129" s="46" t="s">
        <v>622</v>
      </c>
      <c r="N129" s="24" t="s">
        <v>541</v>
      </c>
      <c r="O129" s="24" t="s">
        <v>543</v>
      </c>
      <c r="P129" s="2" t="s">
        <v>1186</v>
      </c>
    </row>
    <row r="130" spans="1:16">
      <c r="A130" s="24" t="s">
        <v>98</v>
      </c>
      <c r="B130" s="24" t="s">
        <v>758</v>
      </c>
      <c r="C130" s="24" t="s">
        <v>363</v>
      </c>
      <c r="D130" s="24" t="s">
        <v>540</v>
      </c>
      <c r="E130" s="25">
        <v>42929</v>
      </c>
      <c r="F130" s="24" t="s">
        <v>381</v>
      </c>
      <c r="G130" s="24" t="s">
        <v>950</v>
      </c>
      <c r="H130" s="24">
        <v>0.58725998950987202</v>
      </c>
      <c r="I130" s="24" t="s">
        <v>1147</v>
      </c>
      <c r="J130" s="24" t="s">
        <v>622</v>
      </c>
      <c r="K130" s="24">
        <v>0.53358755541865899</v>
      </c>
      <c r="L130" s="24" t="s">
        <v>360</v>
      </c>
      <c r="M130" s="46" t="s">
        <v>950</v>
      </c>
      <c r="N130" s="24" t="s">
        <v>541</v>
      </c>
      <c r="O130" s="24" t="s">
        <v>543</v>
      </c>
      <c r="P130" s="2" t="s">
        <v>1186</v>
      </c>
    </row>
    <row r="131" spans="1:16">
      <c r="A131" s="24" t="s">
        <v>99</v>
      </c>
      <c r="B131" s="24" t="s">
        <v>759</v>
      </c>
      <c r="C131" s="24" t="s">
        <v>363</v>
      </c>
      <c r="D131" s="24" t="s">
        <v>540</v>
      </c>
      <c r="E131" s="25">
        <v>42929</v>
      </c>
      <c r="F131" s="24" t="s">
        <v>381</v>
      </c>
      <c r="G131" s="24" t="s">
        <v>950</v>
      </c>
      <c r="H131" s="24">
        <v>0.60252154514420797</v>
      </c>
      <c r="I131" s="24" t="s">
        <v>670</v>
      </c>
      <c r="J131" s="24" t="s">
        <v>622</v>
      </c>
      <c r="K131" s="24">
        <v>0.53318929705156604</v>
      </c>
      <c r="L131" s="24" t="s">
        <v>360</v>
      </c>
      <c r="M131" s="46" t="s">
        <v>950</v>
      </c>
      <c r="N131" s="24" t="s">
        <v>541</v>
      </c>
      <c r="O131" s="24" t="s">
        <v>543</v>
      </c>
      <c r="P131" s="2" t="s">
        <v>1186</v>
      </c>
    </row>
    <row r="132" spans="1:16">
      <c r="A132" s="24" t="s">
        <v>99</v>
      </c>
      <c r="B132" s="24" t="s">
        <v>759</v>
      </c>
      <c r="C132" s="24" t="s">
        <v>363</v>
      </c>
      <c r="D132" s="24" t="s">
        <v>546</v>
      </c>
      <c r="E132" s="25">
        <v>42929</v>
      </c>
      <c r="F132" s="24" t="s">
        <v>381</v>
      </c>
      <c r="G132" s="24" t="s">
        <v>950</v>
      </c>
      <c r="H132" s="24">
        <v>0.59251489646112399</v>
      </c>
      <c r="I132" s="24" t="s">
        <v>360</v>
      </c>
      <c r="J132" s="24" t="s">
        <v>950</v>
      </c>
      <c r="K132" s="24">
        <v>0.55069294819959103</v>
      </c>
      <c r="L132" s="24" t="s">
        <v>670</v>
      </c>
      <c r="M132" s="46" t="s">
        <v>622</v>
      </c>
      <c r="N132" s="24" t="s">
        <v>541</v>
      </c>
      <c r="O132" s="24" t="s">
        <v>543</v>
      </c>
      <c r="P132" s="2" t="s">
        <v>1186</v>
      </c>
    </row>
    <row r="133" spans="1:16">
      <c r="A133" s="24" t="s">
        <v>524</v>
      </c>
      <c r="B133" s="24" t="s">
        <v>760</v>
      </c>
      <c r="C133" s="24" t="s">
        <v>363</v>
      </c>
      <c r="D133" s="24" t="s">
        <v>546</v>
      </c>
      <c r="E133" s="25">
        <v>42929</v>
      </c>
      <c r="F133" s="24" t="s">
        <v>381</v>
      </c>
      <c r="G133" s="24" t="s">
        <v>950</v>
      </c>
      <c r="H133" s="24">
        <v>0.603784731725025</v>
      </c>
      <c r="I133" s="24" t="s">
        <v>360</v>
      </c>
      <c r="J133" s="24" t="s">
        <v>950</v>
      </c>
      <c r="K133" s="24">
        <v>0.51997089414196396</v>
      </c>
      <c r="L133" s="24" t="s">
        <v>1147</v>
      </c>
      <c r="M133" s="46" t="s">
        <v>622</v>
      </c>
      <c r="N133" s="24" t="s">
        <v>541</v>
      </c>
      <c r="O133" s="24" t="s">
        <v>543</v>
      </c>
      <c r="P133" s="2" t="s">
        <v>1186</v>
      </c>
    </row>
    <row r="134" spans="1:16">
      <c r="A134" s="24" t="s">
        <v>517</v>
      </c>
      <c r="B134" s="24" t="s">
        <v>761</v>
      </c>
      <c r="C134" s="24" t="s">
        <v>363</v>
      </c>
      <c r="D134" s="24" t="s">
        <v>540</v>
      </c>
      <c r="E134" s="25">
        <v>42929</v>
      </c>
      <c r="F134" s="24" t="s">
        <v>381</v>
      </c>
      <c r="G134" s="24" t="s">
        <v>950</v>
      </c>
      <c r="H134" s="24">
        <v>0.57090886847516797</v>
      </c>
      <c r="I134" s="24" t="s">
        <v>670</v>
      </c>
      <c r="J134" s="24" t="s">
        <v>622</v>
      </c>
      <c r="K134" s="24">
        <v>0.50007851715764196</v>
      </c>
      <c r="L134" s="24" t="s">
        <v>1146</v>
      </c>
      <c r="M134" s="46" t="s">
        <v>622</v>
      </c>
      <c r="N134" s="24" t="s">
        <v>541</v>
      </c>
      <c r="O134" s="24" t="s">
        <v>543</v>
      </c>
      <c r="P134" s="2" t="s">
        <v>1186</v>
      </c>
    </row>
    <row r="135" spans="1:16">
      <c r="A135" s="24" t="s">
        <v>517</v>
      </c>
      <c r="B135" s="24" t="s">
        <v>761</v>
      </c>
      <c r="C135" s="24" t="s">
        <v>363</v>
      </c>
      <c r="D135" s="24" t="s">
        <v>546</v>
      </c>
      <c r="E135" s="25">
        <v>42929</v>
      </c>
      <c r="F135" s="24" t="s">
        <v>381</v>
      </c>
      <c r="G135" s="24" t="s">
        <v>950</v>
      </c>
      <c r="H135" s="24">
        <v>0.56348724010670304</v>
      </c>
      <c r="I135" s="24" t="s">
        <v>1146</v>
      </c>
      <c r="J135" s="24" t="s">
        <v>622</v>
      </c>
      <c r="K135" s="24">
        <v>0.533028435688362</v>
      </c>
      <c r="L135" s="24" t="s">
        <v>670</v>
      </c>
      <c r="M135" s="46" t="s">
        <v>622</v>
      </c>
      <c r="N135" s="24" t="s">
        <v>541</v>
      </c>
      <c r="O135" s="24" t="s">
        <v>543</v>
      </c>
      <c r="P135" s="2" t="s">
        <v>1186</v>
      </c>
    </row>
    <row r="136" spans="1:16">
      <c r="A136" s="24" t="s">
        <v>525</v>
      </c>
      <c r="B136" s="24" t="s">
        <v>762</v>
      </c>
      <c r="C136" s="24" t="s">
        <v>363</v>
      </c>
      <c r="D136" s="24" t="s">
        <v>540</v>
      </c>
      <c r="E136" s="25">
        <v>42929</v>
      </c>
      <c r="F136" s="24" t="s">
        <v>381</v>
      </c>
      <c r="G136" s="24" t="s">
        <v>950</v>
      </c>
      <c r="H136" s="24">
        <v>0.58354745370935401</v>
      </c>
      <c r="I136" s="24" t="s">
        <v>1147</v>
      </c>
      <c r="J136" s="24" t="s">
        <v>622</v>
      </c>
      <c r="K136" s="24">
        <v>0.56537232601930598</v>
      </c>
      <c r="L136" s="24" t="s">
        <v>360</v>
      </c>
      <c r="M136" s="46" t="s">
        <v>950</v>
      </c>
      <c r="N136" s="24" t="s">
        <v>541</v>
      </c>
      <c r="O136" s="24" t="s">
        <v>543</v>
      </c>
      <c r="P136" s="2" t="s">
        <v>1186</v>
      </c>
    </row>
    <row r="137" spans="1:16">
      <c r="A137" s="24" t="s">
        <v>526</v>
      </c>
      <c r="B137" s="24" t="s">
        <v>763</v>
      </c>
      <c r="C137" s="24" t="s">
        <v>363</v>
      </c>
      <c r="D137" s="24" t="s">
        <v>540</v>
      </c>
      <c r="E137" s="25">
        <v>42929</v>
      </c>
      <c r="F137" s="24" t="s">
        <v>381</v>
      </c>
      <c r="G137" s="24" t="s">
        <v>950</v>
      </c>
      <c r="H137" s="24">
        <v>0.54981327077046305</v>
      </c>
      <c r="I137" s="24" t="s">
        <v>1146</v>
      </c>
      <c r="J137" s="24" t="s">
        <v>622</v>
      </c>
      <c r="K137" s="24">
        <v>0.48584615908873702</v>
      </c>
      <c r="L137" s="24" t="s">
        <v>1146</v>
      </c>
      <c r="M137" s="46" t="s">
        <v>622</v>
      </c>
      <c r="N137" s="24" t="s">
        <v>541</v>
      </c>
      <c r="O137" s="24" t="s">
        <v>543</v>
      </c>
      <c r="P137" s="2" t="s">
        <v>1186</v>
      </c>
    </row>
    <row r="138" spans="1:16">
      <c r="A138" s="24" t="s">
        <v>518</v>
      </c>
      <c r="B138" s="24" t="s">
        <v>764</v>
      </c>
      <c r="C138" s="24" t="s">
        <v>363</v>
      </c>
      <c r="D138" s="24" t="s">
        <v>540</v>
      </c>
      <c r="E138" s="25">
        <v>42929</v>
      </c>
      <c r="F138" s="24" t="s">
        <v>381</v>
      </c>
      <c r="G138" s="24" t="s">
        <v>950</v>
      </c>
      <c r="H138" s="24">
        <v>0.58579287954590997</v>
      </c>
      <c r="I138" s="24" t="s">
        <v>1147</v>
      </c>
      <c r="J138" s="24" t="s">
        <v>622</v>
      </c>
      <c r="K138" s="24">
        <v>0.51315295318054899</v>
      </c>
      <c r="L138" s="24" t="s">
        <v>1147</v>
      </c>
      <c r="M138" s="46" t="s">
        <v>622</v>
      </c>
      <c r="N138" s="24" t="s">
        <v>541</v>
      </c>
      <c r="O138" s="24" t="s">
        <v>543</v>
      </c>
      <c r="P138" s="2" t="s">
        <v>1186</v>
      </c>
    </row>
    <row r="139" spans="1:16">
      <c r="A139" s="24" t="s">
        <v>527</v>
      </c>
      <c r="B139" s="24" t="s">
        <v>765</v>
      </c>
      <c r="C139" s="24" t="s">
        <v>363</v>
      </c>
      <c r="D139" s="24" t="s">
        <v>540</v>
      </c>
      <c r="E139" s="25">
        <v>42929</v>
      </c>
      <c r="F139" s="24" t="s">
        <v>381</v>
      </c>
      <c r="G139" s="24" t="s">
        <v>950</v>
      </c>
      <c r="H139" s="24">
        <v>0.56285644594151396</v>
      </c>
      <c r="I139" s="24" t="s">
        <v>1146</v>
      </c>
      <c r="J139" s="24" t="s">
        <v>622</v>
      </c>
      <c r="K139" s="24">
        <v>0.50039240153204101</v>
      </c>
      <c r="L139" s="24" t="s">
        <v>1146</v>
      </c>
      <c r="M139" s="46" t="s">
        <v>622</v>
      </c>
      <c r="N139" s="24" t="s">
        <v>541</v>
      </c>
      <c r="O139" s="24" t="s">
        <v>543</v>
      </c>
      <c r="P139" s="2" t="s">
        <v>1186</v>
      </c>
    </row>
    <row r="140" spans="1:16">
      <c r="A140" s="24" t="s">
        <v>100</v>
      </c>
      <c r="B140" s="24" t="s">
        <v>766</v>
      </c>
      <c r="C140" s="24" t="s">
        <v>363</v>
      </c>
      <c r="D140" s="24" t="s">
        <v>540</v>
      </c>
      <c r="E140" s="25">
        <v>42929</v>
      </c>
      <c r="F140" s="24" t="s">
        <v>381</v>
      </c>
      <c r="G140" s="24" t="s">
        <v>950</v>
      </c>
      <c r="H140" s="24">
        <v>0.59459506031876597</v>
      </c>
      <c r="I140" s="24" t="s">
        <v>360</v>
      </c>
      <c r="J140" s="24" t="s">
        <v>950</v>
      </c>
      <c r="K140" s="24">
        <v>0.50188756171147797</v>
      </c>
      <c r="L140" s="24" t="s">
        <v>1146</v>
      </c>
      <c r="M140" s="46" t="s">
        <v>622</v>
      </c>
      <c r="N140" s="24" t="s">
        <v>541</v>
      </c>
      <c r="O140" s="24" t="s">
        <v>543</v>
      </c>
      <c r="P140" s="2" t="s">
        <v>1186</v>
      </c>
    </row>
    <row r="141" spans="1:16">
      <c r="A141" s="24" t="s">
        <v>101</v>
      </c>
      <c r="B141" s="24" t="s">
        <v>768</v>
      </c>
      <c r="C141" s="24" t="s">
        <v>363</v>
      </c>
      <c r="D141" s="24" t="s">
        <v>540</v>
      </c>
      <c r="E141" s="25">
        <v>42929</v>
      </c>
      <c r="F141" s="24" t="s">
        <v>381</v>
      </c>
      <c r="G141" s="24" t="s">
        <v>950</v>
      </c>
      <c r="H141" s="24">
        <v>0.56125966305126496</v>
      </c>
      <c r="I141" s="24" t="s">
        <v>1146</v>
      </c>
      <c r="J141" s="24" t="s">
        <v>622</v>
      </c>
      <c r="K141" s="24">
        <v>0.50392485069800197</v>
      </c>
      <c r="L141" s="24" t="s">
        <v>1146</v>
      </c>
      <c r="M141" s="46" t="s">
        <v>622</v>
      </c>
      <c r="N141" s="24" t="s">
        <v>541</v>
      </c>
      <c r="O141" s="24" t="s">
        <v>543</v>
      </c>
      <c r="P141" s="2" t="s">
        <v>1186</v>
      </c>
    </row>
    <row r="142" spans="1:16">
      <c r="A142" s="24" t="s">
        <v>102</v>
      </c>
      <c r="B142" s="24" t="s">
        <v>769</v>
      </c>
      <c r="C142" s="24" t="s">
        <v>363</v>
      </c>
      <c r="D142" s="24" t="s">
        <v>540</v>
      </c>
      <c r="E142" s="25">
        <v>42929</v>
      </c>
      <c r="F142" s="24" t="s">
        <v>381</v>
      </c>
      <c r="G142" s="24" t="s">
        <v>950</v>
      </c>
      <c r="H142" s="24">
        <v>0.58755931801505901</v>
      </c>
      <c r="I142" s="24" t="s">
        <v>1147</v>
      </c>
      <c r="J142" s="24" t="s">
        <v>622</v>
      </c>
      <c r="K142" s="24">
        <v>0.50894681222795701</v>
      </c>
      <c r="L142" s="24" t="s">
        <v>1146</v>
      </c>
      <c r="M142" s="46" t="s">
        <v>622</v>
      </c>
      <c r="N142" s="24" t="s">
        <v>541</v>
      </c>
      <c r="O142" s="24" t="s">
        <v>543</v>
      </c>
      <c r="P142" s="2" t="s">
        <v>1186</v>
      </c>
    </row>
    <row r="143" spans="1:16">
      <c r="A143" s="24" t="s">
        <v>103</v>
      </c>
      <c r="B143" s="24" t="s">
        <v>770</v>
      </c>
      <c r="C143" s="24" t="s">
        <v>363</v>
      </c>
      <c r="D143" s="24" t="s">
        <v>540</v>
      </c>
      <c r="E143" s="25">
        <v>42929</v>
      </c>
      <c r="F143" s="24" t="s">
        <v>381</v>
      </c>
      <c r="G143" s="24" t="s">
        <v>950</v>
      </c>
      <c r="H143" s="24">
        <v>0.55905383131481101</v>
      </c>
      <c r="I143" s="24" t="s">
        <v>1146</v>
      </c>
      <c r="J143" s="24" t="s">
        <v>622</v>
      </c>
      <c r="K143" s="24">
        <v>0.49426595533671602</v>
      </c>
      <c r="L143" s="24" t="s">
        <v>1146</v>
      </c>
      <c r="M143" s="46" t="s">
        <v>622</v>
      </c>
      <c r="N143" s="24" t="s">
        <v>541</v>
      </c>
      <c r="O143" s="24" t="s">
        <v>543</v>
      </c>
      <c r="P143" s="2" t="s">
        <v>1186</v>
      </c>
    </row>
    <row r="144" spans="1:16">
      <c r="A144" s="24" t="s">
        <v>104</v>
      </c>
      <c r="B144" s="24" t="s">
        <v>771</v>
      </c>
      <c r="C144" s="24" t="s">
        <v>363</v>
      </c>
      <c r="D144" s="24" t="s">
        <v>540</v>
      </c>
      <c r="E144" s="25">
        <v>42929</v>
      </c>
      <c r="F144" s="24" t="s">
        <v>381</v>
      </c>
      <c r="G144" s="24" t="s">
        <v>950</v>
      </c>
      <c r="H144" s="24">
        <v>0.59466700726628996</v>
      </c>
      <c r="I144" s="24" t="s">
        <v>360</v>
      </c>
      <c r="J144" s="24" t="s">
        <v>950</v>
      </c>
      <c r="K144" s="24">
        <v>0.538926479860249</v>
      </c>
      <c r="L144" s="24" t="s">
        <v>360</v>
      </c>
      <c r="M144" s="46" t="s">
        <v>950</v>
      </c>
      <c r="N144" s="24" t="s">
        <v>541</v>
      </c>
      <c r="O144" s="24" t="s">
        <v>543</v>
      </c>
      <c r="P144" s="2" t="s">
        <v>1186</v>
      </c>
    </row>
    <row r="145" spans="1:16">
      <c r="A145" s="24" t="s">
        <v>105</v>
      </c>
      <c r="B145" s="24" t="s">
        <v>772</v>
      </c>
      <c r="C145" s="24" t="s">
        <v>363</v>
      </c>
      <c r="D145" s="24" t="s">
        <v>540</v>
      </c>
      <c r="E145" s="25">
        <v>42929</v>
      </c>
      <c r="F145" s="24" t="s">
        <v>381</v>
      </c>
      <c r="G145" s="24" t="s">
        <v>950</v>
      </c>
      <c r="H145" s="24">
        <v>0.64050595018260603</v>
      </c>
      <c r="I145" s="24" t="s">
        <v>360</v>
      </c>
      <c r="J145" s="24" t="s">
        <v>950</v>
      </c>
      <c r="K145" s="24">
        <v>0.66316083737907605</v>
      </c>
      <c r="L145" s="24" t="s">
        <v>360</v>
      </c>
      <c r="M145" s="46" t="s">
        <v>950</v>
      </c>
      <c r="N145" s="24" t="s">
        <v>541</v>
      </c>
      <c r="O145" s="24" t="s">
        <v>543</v>
      </c>
      <c r="P145" s="2" t="s">
        <v>1186</v>
      </c>
    </row>
    <row r="146" spans="1:16">
      <c r="A146" s="24" t="s">
        <v>106</v>
      </c>
      <c r="B146" s="24" t="s">
        <v>773</v>
      </c>
      <c r="C146" s="24" t="s">
        <v>363</v>
      </c>
      <c r="D146" s="24" t="s">
        <v>540</v>
      </c>
      <c r="E146" s="25">
        <v>42929</v>
      </c>
      <c r="F146" s="24" t="s">
        <v>381</v>
      </c>
      <c r="G146" s="24" t="s">
        <v>950</v>
      </c>
      <c r="H146" s="24">
        <v>0.55162550013081502</v>
      </c>
      <c r="I146" s="24" t="s">
        <v>1146</v>
      </c>
      <c r="J146" s="24" t="s">
        <v>622</v>
      </c>
      <c r="K146" s="24">
        <v>0.50825175827743097</v>
      </c>
      <c r="L146" s="24" t="s">
        <v>1146</v>
      </c>
      <c r="M146" s="46" t="s">
        <v>622</v>
      </c>
      <c r="N146" s="24" t="s">
        <v>541</v>
      </c>
      <c r="O146" s="24" t="s">
        <v>543</v>
      </c>
      <c r="P146" s="2" t="s">
        <v>1186</v>
      </c>
    </row>
    <row r="147" spans="1:16">
      <c r="A147" s="24" t="s">
        <v>107</v>
      </c>
      <c r="B147" s="24" t="s">
        <v>774</v>
      </c>
      <c r="C147" s="24" t="s">
        <v>363</v>
      </c>
      <c r="D147" s="24" t="s">
        <v>540</v>
      </c>
      <c r="E147" s="25">
        <v>42929</v>
      </c>
      <c r="F147" s="24" t="s">
        <v>381</v>
      </c>
      <c r="G147" s="24" t="s">
        <v>950</v>
      </c>
      <c r="H147" s="24">
        <v>0.59841286434310503</v>
      </c>
      <c r="I147" s="24" t="s">
        <v>360</v>
      </c>
      <c r="J147" s="24" t="s">
        <v>950</v>
      </c>
      <c r="K147" s="24">
        <v>0.523455883073495</v>
      </c>
      <c r="L147" s="24" t="s">
        <v>1147</v>
      </c>
      <c r="M147" s="46" t="s">
        <v>622</v>
      </c>
      <c r="N147" s="24" t="s">
        <v>541</v>
      </c>
      <c r="O147" s="24" t="s">
        <v>543</v>
      </c>
      <c r="P147" s="2" t="s">
        <v>1186</v>
      </c>
    </row>
    <row r="148" spans="1:16">
      <c r="A148" s="24" t="s">
        <v>108</v>
      </c>
      <c r="B148" s="24" t="s">
        <v>775</v>
      </c>
      <c r="C148" s="24" t="s">
        <v>363</v>
      </c>
      <c r="D148" s="24" t="s">
        <v>540</v>
      </c>
      <c r="E148" s="25">
        <v>42929</v>
      </c>
      <c r="F148" s="24" t="s">
        <v>369</v>
      </c>
      <c r="G148" s="24" t="s">
        <v>950</v>
      </c>
      <c r="H148" s="24">
        <v>0.76193104354076002</v>
      </c>
      <c r="I148" s="24" t="s">
        <v>360</v>
      </c>
      <c r="J148" s="24" t="s">
        <v>950</v>
      </c>
      <c r="K148" s="24">
        <v>0.51483327980570004</v>
      </c>
      <c r="L148" s="24" t="s">
        <v>1147</v>
      </c>
      <c r="M148" s="46" t="s">
        <v>622</v>
      </c>
      <c r="N148" s="24" t="s">
        <v>541</v>
      </c>
      <c r="O148" s="24" t="s">
        <v>543</v>
      </c>
      <c r="P148" s="2" t="s">
        <v>1186</v>
      </c>
    </row>
    <row r="149" spans="1:16">
      <c r="A149" s="24" t="s">
        <v>109</v>
      </c>
      <c r="B149" s="24" t="s">
        <v>800</v>
      </c>
      <c r="C149" s="24" t="s">
        <v>363</v>
      </c>
      <c r="D149" s="24" t="s">
        <v>540</v>
      </c>
      <c r="E149" s="25">
        <v>43187</v>
      </c>
      <c r="F149" s="24" t="s">
        <v>381</v>
      </c>
      <c r="G149" s="24" t="s">
        <v>950</v>
      </c>
      <c r="H149" s="24">
        <v>0.58795860692301005</v>
      </c>
      <c r="I149" s="24" t="s">
        <v>360</v>
      </c>
      <c r="J149" s="24" t="s">
        <v>950</v>
      </c>
      <c r="K149" s="24">
        <v>0.55070942129384604</v>
      </c>
      <c r="L149" s="24" t="s">
        <v>360</v>
      </c>
      <c r="M149" s="46" t="s">
        <v>950</v>
      </c>
      <c r="N149" s="24" t="s">
        <v>541</v>
      </c>
      <c r="O149" s="24" t="s">
        <v>543</v>
      </c>
      <c r="P149" s="2" t="s">
        <v>1186</v>
      </c>
    </row>
    <row r="150" spans="1:16">
      <c r="A150" s="24" t="s">
        <v>110</v>
      </c>
      <c r="B150" s="24" t="s">
        <v>801</v>
      </c>
      <c r="C150" s="24" t="s">
        <v>363</v>
      </c>
      <c r="D150" s="24" t="s">
        <v>546</v>
      </c>
      <c r="E150" s="25">
        <v>43187</v>
      </c>
      <c r="F150" s="24" t="s">
        <v>381</v>
      </c>
      <c r="G150" s="24" t="s">
        <v>950</v>
      </c>
      <c r="H150" s="24">
        <v>0.65168906659483605</v>
      </c>
      <c r="I150" s="24" t="s">
        <v>670</v>
      </c>
      <c r="J150" s="24" t="s">
        <v>622</v>
      </c>
      <c r="K150" s="24">
        <v>0.596015537921739</v>
      </c>
      <c r="L150" s="24" t="s">
        <v>360</v>
      </c>
      <c r="M150" s="46" t="s">
        <v>950</v>
      </c>
      <c r="N150" s="24" t="s">
        <v>541</v>
      </c>
      <c r="O150" s="24" t="s">
        <v>543</v>
      </c>
      <c r="P150" s="2" t="s">
        <v>1186</v>
      </c>
    </row>
    <row r="151" spans="1:16">
      <c r="A151" s="24" t="s">
        <v>110</v>
      </c>
      <c r="B151" s="24" t="s">
        <v>801</v>
      </c>
      <c r="C151" s="24" t="s">
        <v>363</v>
      </c>
      <c r="D151" s="24" t="s">
        <v>540</v>
      </c>
      <c r="E151" s="25">
        <v>43187</v>
      </c>
      <c r="F151" s="24" t="s">
        <v>381</v>
      </c>
      <c r="G151" s="24" t="s">
        <v>950</v>
      </c>
      <c r="H151" s="24">
        <v>0.63516876051930404</v>
      </c>
      <c r="I151" s="24" t="s">
        <v>360</v>
      </c>
      <c r="J151" s="24" t="s">
        <v>950</v>
      </c>
      <c r="K151" s="24">
        <v>0.62686095426667898</v>
      </c>
      <c r="L151" s="24" t="s">
        <v>670</v>
      </c>
      <c r="M151" s="46" t="s">
        <v>622</v>
      </c>
      <c r="N151" s="24" t="s">
        <v>541</v>
      </c>
      <c r="O151" s="24" t="s">
        <v>543</v>
      </c>
      <c r="P151" s="2" t="s">
        <v>1186</v>
      </c>
    </row>
    <row r="152" spans="1:16">
      <c r="A152" s="24" t="s">
        <v>519</v>
      </c>
      <c r="B152" s="24" t="s">
        <v>802</v>
      </c>
      <c r="C152" s="24" t="s">
        <v>363</v>
      </c>
      <c r="D152" s="24" t="s">
        <v>546</v>
      </c>
      <c r="E152" s="25">
        <v>43194</v>
      </c>
      <c r="F152" s="24" t="s">
        <v>381</v>
      </c>
      <c r="G152" s="24" t="s">
        <v>950</v>
      </c>
      <c r="H152" s="24">
        <v>0.64986366832155096</v>
      </c>
      <c r="I152" s="24" t="s">
        <v>360</v>
      </c>
      <c r="J152" s="24" t="s">
        <v>950</v>
      </c>
      <c r="K152" s="24">
        <v>0.56070492704747699</v>
      </c>
      <c r="L152" s="24" t="s">
        <v>360</v>
      </c>
      <c r="M152" s="46" t="s">
        <v>950</v>
      </c>
      <c r="N152" s="24" t="s">
        <v>541</v>
      </c>
      <c r="O152" s="24" t="s">
        <v>543</v>
      </c>
      <c r="P152" s="2" t="s">
        <v>1186</v>
      </c>
    </row>
    <row r="153" spans="1:16">
      <c r="A153" s="24" t="s">
        <v>111</v>
      </c>
      <c r="B153" s="24" t="s">
        <v>845</v>
      </c>
      <c r="C153" s="24" t="s">
        <v>363</v>
      </c>
      <c r="D153" s="24" t="s">
        <v>540</v>
      </c>
      <c r="E153" s="24" t="s">
        <v>952</v>
      </c>
      <c r="F153" s="24" t="s">
        <v>379</v>
      </c>
      <c r="G153" s="24" t="s">
        <v>950</v>
      </c>
      <c r="H153" s="24">
        <v>0.872986471522048</v>
      </c>
      <c r="I153" s="24" t="s">
        <v>360</v>
      </c>
      <c r="J153" s="24" t="s">
        <v>950</v>
      </c>
      <c r="K153" s="24">
        <v>0.63886253059982701</v>
      </c>
      <c r="L153" s="24" t="s">
        <v>360</v>
      </c>
      <c r="M153" s="46" t="s">
        <v>950</v>
      </c>
      <c r="N153" s="24" t="s">
        <v>541</v>
      </c>
      <c r="O153" s="24" t="s">
        <v>543</v>
      </c>
      <c r="P153" s="2" t="s">
        <v>1186</v>
      </c>
    </row>
    <row r="154" spans="1:16">
      <c r="A154" s="24" t="s">
        <v>112</v>
      </c>
      <c r="B154" s="24" t="s">
        <v>846</v>
      </c>
      <c r="C154" s="24" t="s">
        <v>363</v>
      </c>
      <c r="D154" s="24" t="s">
        <v>540</v>
      </c>
      <c r="E154" s="24" t="s">
        <v>952</v>
      </c>
      <c r="F154" s="24" t="s">
        <v>379</v>
      </c>
      <c r="G154" s="24" t="s">
        <v>950</v>
      </c>
      <c r="H154" s="24">
        <v>0.84748142691853701</v>
      </c>
      <c r="I154" s="24" t="s">
        <v>360</v>
      </c>
      <c r="J154" s="24" t="s">
        <v>950</v>
      </c>
      <c r="K154" s="24">
        <v>0.66249303166540796</v>
      </c>
      <c r="L154" s="24" t="s">
        <v>360</v>
      </c>
      <c r="M154" s="46" t="s">
        <v>950</v>
      </c>
      <c r="N154" s="24" t="s">
        <v>541</v>
      </c>
      <c r="O154" s="24" t="s">
        <v>543</v>
      </c>
      <c r="P154" s="2" t="s">
        <v>1186</v>
      </c>
    </row>
    <row r="155" spans="1:16">
      <c r="A155" s="24" t="s">
        <v>487</v>
      </c>
      <c r="B155" s="24" t="s">
        <v>859</v>
      </c>
      <c r="C155" s="24" t="s">
        <v>363</v>
      </c>
      <c r="D155" s="24" t="s">
        <v>540</v>
      </c>
      <c r="E155" s="25">
        <v>42051</v>
      </c>
      <c r="F155" s="24" t="s">
        <v>381</v>
      </c>
      <c r="G155" s="24" t="s">
        <v>950</v>
      </c>
      <c r="H155" s="24">
        <v>0.68746194097791802</v>
      </c>
      <c r="I155" s="24" t="s">
        <v>360</v>
      </c>
      <c r="J155" s="24" t="s">
        <v>950</v>
      </c>
      <c r="K155" s="24">
        <v>0.65683868749704</v>
      </c>
      <c r="L155" s="24" t="s">
        <v>360</v>
      </c>
      <c r="M155" s="46" t="s">
        <v>950</v>
      </c>
      <c r="N155" s="24" t="s">
        <v>541</v>
      </c>
      <c r="O155" s="24" t="s">
        <v>543</v>
      </c>
      <c r="P155" s="2" t="s">
        <v>1186</v>
      </c>
    </row>
    <row r="156" spans="1:16">
      <c r="A156" s="24" t="s">
        <v>468</v>
      </c>
      <c r="B156" s="24" t="s">
        <v>860</v>
      </c>
      <c r="C156" s="24" t="s">
        <v>363</v>
      </c>
      <c r="D156" s="24" t="s">
        <v>540</v>
      </c>
      <c r="E156" s="25">
        <v>42051</v>
      </c>
      <c r="F156" s="24" t="s">
        <v>381</v>
      </c>
      <c r="G156" s="24" t="s">
        <v>950</v>
      </c>
      <c r="H156" s="24">
        <v>0.68612010683805902</v>
      </c>
      <c r="I156" s="24" t="s">
        <v>360</v>
      </c>
      <c r="J156" s="24" t="s">
        <v>950</v>
      </c>
      <c r="K156" s="24">
        <v>0.69756097777855997</v>
      </c>
      <c r="L156" s="24" t="s">
        <v>360</v>
      </c>
      <c r="M156" s="46" t="s">
        <v>950</v>
      </c>
      <c r="N156" s="24" t="s">
        <v>541</v>
      </c>
      <c r="O156" s="24" t="s">
        <v>543</v>
      </c>
      <c r="P156" s="2" t="s">
        <v>1186</v>
      </c>
    </row>
    <row r="157" spans="1:16">
      <c r="A157" s="24" t="s">
        <v>118</v>
      </c>
      <c r="B157" s="24" t="s">
        <v>861</v>
      </c>
      <c r="C157" s="24" t="s">
        <v>363</v>
      </c>
      <c r="D157" s="24" t="s">
        <v>540</v>
      </c>
      <c r="E157" s="25">
        <v>42051</v>
      </c>
      <c r="F157" s="24" t="s">
        <v>381</v>
      </c>
      <c r="G157" s="24" t="s">
        <v>950</v>
      </c>
      <c r="H157" s="24">
        <v>0.71535168201767696</v>
      </c>
      <c r="I157" s="24" t="s">
        <v>360</v>
      </c>
      <c r="J157" s="24" t="s">
        <v>950</v>
      </c>
      <c r="K157" s="24">
        <v>0.72852030285446101</v>
      </c>
      <c r="L157" s="24" t="s">
        <v>360</v>
      </c>
      <c r="M157" s="46" t="s">
        <v>950</v>
      </c>
      <c r="N157" s="24" t="s">
        <v>541</v>
      </c>
      <c r="O157" s="24" t="s">
        <v>543</v>
      </c>
      <c r="P157" s="2" t="s">
        <v>1186</v>
      </c>
    </row>
    <row r="158" spans="1:16">
      <c r="A158" s="24" t="s">
        <v>469</v>
      </c>
      <c r="B158" s="24" t="s">
        <v>862</v>
      </c>
      <c r="C158" s="24" t="s">
        <v>363</v>
      </c>
      <c r="D158" s="24" t="s">
        <v>540</v>
      </c>
      <c r="E158" s="25">
        <v>42051</v>
      </c>
      <c r="F158" s="24" t="s">
        <v>381</v>
      </c>
      <c r="G158" s="24" t="s">
        <v>950</v>
      </c>
      <c r="H158" s="24">
        <v>0.71712974109356897</v>
      </c>
      <c r="I158" s="24" t="s">
        <v>360</v>
      </c>
      <c r="J158" s="24" t="s">
        <v>950</v>
      </c>
      <c r="K158" s="24">
        <v>0.71248193830142803</v>
      </c>
      <c r="L158" s="24" t="s">
        <v>360</v>
      </c>
      <c r="M158" s="46" t="s">
        <v>950</v>
      </c>
      <c r="N158" s="24" t="s">
        <v>541</v>
      </c>
      <c r="O158" s="24" t="s">
        <v>543</v>
      </c>
      <c r="P158" s="2" t="s">
        <v>1186</v>
      </c>
    </row>
    <row r="159" spans="1:16">
      <c r="A159" s="24" t="s">
        <v>120</v>
      </c>
      <c r="B159" s="24" t="s">
        <v>865</v>
      </c>
      <c r="C159" s="24" t="s">
        <v>363</v>
      </c>
      <c r="D159" s="24" t="s">
        <v>540</v>
      </c>
      <c r="E159" s="25">
        <v>42051</v>
      </c>
      <c r="F159" s="24" t="s">
        <v>381</v>
      </c>
      <c r="G159" s="24" t="s">
        <v>950</v>
      </c>
      <c r="H159" s="24">
        <v>0.70012777327436704</v>
      </c>
      <c r="I159" s="24" t="s">
        <v>360</v>
      </c>
      <c r="J159" s="24" t="s">
        <v>950</v>
      </c>
      <c r="K159" s="24">
        <v>0.66846635570013602</v>
      </c>
      <c r="L159" s="24" t="s">
        <v>360</v>
      </c>
      <c r="M159" s="46" t="s">
        <v>950</v>
      </c>
      <c r="N159" s="24" t="s">
        <v>541</v>
      </c>
      <c r="O159" s="24" t="s">
        <v>543</v>
      </c>
      <c r="P159" s="2" t="s">
        <v>1186</v>
      </c>
    </row>
    <row r="160" spans="1:16">
      <c r="A160" s="24" t="s">
        <v>121</v>
      </c>
      <c r="B160" s="24" t="s">
        <v>867</v>
      </c>
      <c r="C160" s="24" t="s">
        <v>363</v>
      </c>
      <c r="D160" s="24" t="s">
        <v>540</v>
      </c>
      <c r="E160" s="25">
        <v>42054</v>
      </c>
      <c r="F160" s="24" t="s">
        <v>381</v>
      </c>
      <c r="G160" s="24" t="s">
        <v>950</v>
      </c>
      <c r="H160" s="24">
        <v>0.70312719759195197</v>
      </c>
      <c r="I160" s="24" t="s">
        <v>360</v>
      </c>
      <c r="J160" s="24" t="s">
        <v>950</v>
      </c>
      <c r="K160" s="24">
        <v>0.67288800026471596</v>
      </c>
      <c r="L160" s="24" t="s">
        <v>360</v>
      </c>
      <c r="M160" s="46" t="s">
        <v>950</v>
      </c>
      <c r="N160" s="24" t="s">
        <v>541</v>
      </c>
      <c r="O160" s="24" t="s">
        <v>543</v>
      </c>
      <c r="P160" s="2" t="s">
        <v>1186</v>
      </c>
    </row>
    <row r="161" spans="1:16">
      <c r="A161" s="24" t="s">
        <v>122</v>
      </c>
      <c r="B161" s="24" t="s">
        <v>868</v>
      </c>
      <c r="C161" s="24" t="s">
        <v>363</v>
      </c>
      <c r="D161" s="24" t="s">
        <v>540</v>
      </c>
      <c r="E161" s="25">
        <v>42052</v>
      </c>
      <c r="F161" s="24" t="s">
        <v>381</v>
      </c>
      <c r="G161" s="24" t="s">
        <v>950</v>
      </c>
      <c r="H161" s="24">
        <v>0.71104171967514596</v>
      </c>
      <c r="I161" s="24" t="s">
        <v>360</v>
      </c>
      <c r="J161" s="24" t="s">
        <v>950</v>
      </c>
      <c r="K161" s="24">
        <v>0.68537783995081103</v>
      </c>
      <c r="L161" s="24" t="s">
        <v>360</v>
      </c>
      <c r="M161" s="46" t="s">
        <v>950</v>
      </c>
      <c r="N161" s="24" t="s">
        <v>541</v>
      </c>
      <c r="O161" s="24" t="s">
        <v>543</v>
      </c>
      <c r="P161" s="2" t="s">
        <v>1186</v>
      </c>
    </row>
    <row r="162" spans="1:16">
      <c r="A162" s="24" t="s">
        <v>123</v>
      </c>
      <c r="B162" s="24" t="s">
        <v>869</v>
      </c>
      <c r="C162" s="24" t="s">
        <v>363</v>
      </c>
      <c r="D162" s="24" t="s">
        <v>540</v>
      </c>
      <c r="E162" s="25">
        <v>42052</v>
      </c>
      <c r="F162" s="24" t="s">
        <v>381</v>
      </c>
      <c r="G162" s="24" t="s">
        <v>950</v>
      </c>
      <c r="H162" s="24">
        <v>0.67705286801716202</v>
      </c>
      <c r="I162" s="24" t="s">
        <v>360</v>
      </c>
      <c r="J162" s="24" t="s">
        <v>950</v>
      </c>
      <c r="K162" s="24">
        <v>0.70086990366640001</v>
      </c>
      <c r="L162" s="24" t="s">
        <v>360</v>
      </c>
      <c r="M162" s="46" t="s">
        <v>950</v>
      </c>
      <c r="N162" s="24" t="s">
        <v>541</v>
      </c>
      <c r="O162" s="24" t="s">
        <v>543</v>
      </c>
      <c r="P162" s="2" t="s">
        <v>1186</v>
      </c>
    </row>
    <row r="163" spans="1:16">
      <c r="A163" s="24" t="s">
        <v>124</v>
      </c>
      <c r="B163" s="24" t="s">
        <v>870</v>
      </c>
      <c r="C163" s="24" t="s">
        <v>363</v>
      </c>
      <c r="D163" s="24" t="s">
        <v>540</v>
      </c>
      <c r="E163" s="25">
        <v>42052</v>
      </c>
      <c r="F163" s="24" t="s">
        <v>381</v>
      </c>
      <c r="G163" s="24" t="s">
        <v>950</v>
      </c>
      <c r="H163" s="24">
        <v>0.71133754312340602</v>
      </c>
      <c r="I163" s="24" t="s">
        <v>360</v>
      </c>
      <c r="J163" s="24" t="s">
        <v>950</v>
      </c>
      <c r="K163" s="24">
        <v>0.67201616759806904</v>
      </c>
      <c r="L163" s="24" t="s">
        <v>360</v>
      </c>
      <c r="M163" s="46" t="s">
        <v>950</v>
      </c>
      <c r="N163" s="24" t="s">
        <v>541</v>
      </c>
      <c r="O163" s="24" t="s">
        <v>543</v>
      </c>
      <c r="P163" s="2" t="s">
        <v>1186</v>
      </c>
    </row>
    <row r="164" spans="1:16">
      <c r="A164" s="24" t="s">
        <v>130</v>
      </c>
      <c r="B164" s="24" t="s">
        <v>130</v>
      </c>
      <c r="C164" s="24" t="s">
        <v>335</v>
      </c>
      <c r="D164" s="24" t="s">
        <v>540</v>
      </c>
      <c r="E164" s="25">
        <v>43052</v>
      </c>
      <c r="F164" s="24" t="s">
        <v>369</v>
      </c>
      <c r="G164" s="24" t="s">
        <v>948</v>
      </c>
      <c r="H164" s="24">
        <v>0.80119232445384103</v>
      </c>
      <c r="I164" s="24" t="s">
        <v>1148</v>
      </c>
      <c r="J164" s="24" t="s">
        <v>622</v>
      </c>
      <c r="K164" s="24">
        <v>0.69069881458281801</v>
      </c>
      <c r="L164" s="24" t="s">
        <v>1148</v>
      </c>
      <c r="M164" s="46" t="s">
        <v>622</v>
      </c>
      <c r="N164" s="24" t="s">
        <v>541</v>
      </c>
      <c r="O164" s="24" t="s">
        <v>543</v>
      </c>
      <c r="P164" s="2" t="s">
        <v>1186</v>
      </c>
    </row>
    <row r="165" spans="1:16">
      <c r="A165" s="24" t="s">
        <v>131</v>
      </c>
      <c r="B165" s="24" t="s">
        <v>131</v>
      </c>
      <c r="C165" s="24" t="s">
        <v>335</v>
      </c>
      <c r="D165" s="24" t="s">
        <v>540</v>
      </c>
      <c r="E165" s="25">
        <v>43242</v>
      </c>
      <c r="F165" s="24" t="s">
        <v>379</v>
      </c>
      <c r="G165" s="24" t="s">
        <v>948</v>
      </c>
      <c r="H165" s="24">
        <v>0.806555234296222</v>
      </c>
      <c r="I165" s="24" t="s">
        <v>1148</v>
      </c>
      <c r="J165" s="24" t="s">
        <v>622</v>
      </c>
      <c r="K165" s="24">
        <v>0.69690013192260702</v>
      </c>
      <c r="L165" s="24" t="s">
        <v>1148</v>
      </c>
      <c r="M165" s="46" t="s">
        <v>622</v>
      </c>
      <c r="N165" s="24" t="s">
        <v>541</v>
      </c>
      <c r="O165" s="24" t="s">
        <v>543</v>
      </c>
      <c r="P165" s="2" t="s">
        <v>1186</v>
      </c>
    </row>
    <row r="166" spans="1:16">
      <c r="A166" s="24" t="s">
        <v>132</v>
      </c>
      <c r="B166" s="24" t="s">
        <v>678</v>
      </c>
      <c r="C166" s="24" t="s">
        <v>335</v>
      </c>
      <c r="D166" s="24" t="s">
        <v>540</v>
      </c>
      <c r="E166" s="25">
        <v>41582</v>
      </c>
      <c r="F166" s="24" t="s">
        <v>381</v>
      </c>
      <c r="G166" s="24" t="s">
        <v>948</v>
      </c>
      <c r="H166" s="24">
        <v>0.86886613801206503</v>
      </c>
      <c r="I166" s="24" t="s">
        <v>360</v>
      </c>
      <c r="J166" s="24" t="s">
        <v>948</v>
      </c>
      <c r="K166" s="24">
        <v>0.74125917727615798</v>
      </c>
      <c r="L166" s="24" t="s">
        <v>1148</v>
      </c>
      <c r="M166" s="46" t="s">
        <v>622</v>
      </c>
      <c r="N166" s="24" t="s">
        <v>541</v>
      </c>
      <c r="O166" s="24" t="s">
        <v>543</v>
      </c>
      <c r="P166" s="2" t="s">
        <v>1186</v>
      </c>
    </row>
    <row r="167" spans="1:16">
      <c r="A167" s="46" t="s">
        <v>576</v>
      </c>
      <c r="B167" s="46" t="s">
        <v>960</v>
      </c>
      <c r="C167" s="46" t="s">
        <v>335</v>
      </c>
      <c r="D167" s="46" t="s">
        <v>546</v>
      </c>
      <c r="E167" s="47">
        <v>41543</v>
      </c>
      <c r="F167" s="24" t="s">
        <v>381</v>
      </c>
      <c r="G167" s="24" t="s">
        <v>948</v>
      </c>
      <c r="H167" s="24">
        <v>0.95600470781736502</v>
      </c>
      <c r="I167" s="46" t="s">
        <v>362</v>
      </c>
      <c r="J167" s="24" t="s">
        <v>336</v>
      </c>
      <c r="K167" s="24">
        <v>0.96452091577958099</v>
      </c>
      <c r="L167" s="46" t="s">
        <v>362</v>
      </c>
      <c r="M167" s="46" t="s">
        <v>336</v>
      </c>
      <c r="N167" s="46" t="s">
        <v>541</v>
      </c>
      <c r="O167" s="24" t="s">
        <v>543</v>
      </c>
      <c r="P167" s="2" t="s">
        <v>1186</v>
      </c>
    </row>
    <row r="168" spans="1:16">
      <c r="A168" s="46" t="s">
        <v>575</v>
      </c>
      <c r="B168" s="46" t="s">
        <v>961</v>
      </c>
      <c r="C168" s="46" t="s">
        <v>335</v>
      </c>
      <c r="D168" s="46" t="s">
        <v>546</v>
      </c>
      <c r="E168" s="47">
        <v>41543</v>
      </c>
      <c r="F168" s="24" t="s">
        <v>381</v>
      </c>
      <c r="G168" s="24" t="s">
        <v>948</v>
      </c>
      <c r="H168" s="24">
        <v>0.95630994603064701</v>
      </c>
      <c r="I168" s="46" t="s">
        <v>362</v>
      </c>
      <c r="J168" s="24" t="s">
        <v>336</v>
      </c>
      <c r="K168" s="24">
        <v>0.96458117896655704</v>
      </c>
      <c r="L168" s="46" t="s">
        <v>362</v>
      </c>
      <c r="M168" s="46" t="s">
        <v>386</v>
      </c>
      <c r="N168" s="46" t="s">
        <v>541</v>
      </c>
      <c r="O168" s="24" t="s">
        <v>543</v>
      </c>
      <c r="P168" s="2" t="s">
        <v>1186</v>
      </c>
    </row>
    <row r="169" spans="1:16">
      <c r="A169" s="24" t="s">
        <v>133</v>
      </c>
      <c r="B169" s="24" t="s">
        <v>777</v>
      </c>
      <c r="C169" s="24" t="s">
        <v>335</v>
      </c>
      <c r="D169" s="24" t="s">
        <v>540</v>
      </c>
      <c r="E169" s="25">
        <v>43052</v>
      </c>
      <c r="F169" s="24" t="s">
        <v>369</v>
      </c>
      <c r="G169" s="24" t="s">
        <v>948</v>
      </c>
      <c r="H169" s="24">
        <v>0.86448831793887404</v>
      </c>
      <c r="I169" s="24" t="s">
        <v>360</v>
      </c>
      <c r="J169" s="24" t="s">
        <v>948</v>
      </c>
      <c r="K169" s="24">
        <v>0.76946735210456396</v>
      </c>
      <c r="L169" s="24" t="s">
        <v>360</v>
      </c>
      <c r="M169" s="46" t="s">
        <v>948</v>
      </c>
      <c r="N169" s="24" t="s">
        <v>541</v>
      </c>
      <c r="O169" s="24" t="s">
        <v>543</v>
      </c>
      <c r="P169" s="2" t="s">
        <v>1186</v>
      </c>
    </row>
    <row r="170" spans="1:16">
      <c r="A170" s="24" t="s">
        <v>135</v>
      </c>
      <c r="B170" s="24" t="s">
        <v>779</v>
      </c>
      <c r="C170" s="24" t="s">
        <v>335</v>
      </c>
      <c r="D170" s="24" t="s">
        <v>540</v>
      </c>
      <c r="E170" s="25">
        <v>43052</v>
      </c>
      <c r="F170" s="24" t="s">
        <v>369</v>
      </c>
      <c r="G170" s="24" t="s">
        <v>948</v>
      </c>
      <c r="H170" s="24">
        <v>0.82688726835913495</v>
      </c>
      <c r="I170" s="24" t="s">
        <v>1148</v>
      </c>
      <c r="J170" s="24" t="s">
        <v>622</v>
      </c>
      <c r="K170" s="24">
        <v>0.70445307322403095</v>
      </c>
      <c r="L170" s="24" t="s">
        <v>1148</v>
      </c>
      <c r="M170" s="46" t="s">
        <v>622</v>
      </c>
      <c r="N170" s="24" t="s">
        <v>541</v>
      </c>
      <c r="O170" s="24" t="s">
        <v>543</v>
      </c>
      <c r="P170" s="2" t="s">
        <v>1186</v>
      </c>
    </row>
    <row r="171" spans="1:16">
      <c r="A171" s="24" t="s">
        <v>136</v>
      </c>
      <c r="B171" s="24" t="s">
        <v>780</v>
      </c>
      <c r="C171" s="24" t="s">
        <v>335</v>
      </c>
      <c r="D171" s="24" t="s">
        <v>540</v>
      </c>
      <c r="E171" s="25">
        <v>43052</v>
      </c>
      <c r="F171" s="24" t="s">
        <v>369</v>
      </c>
      <c r="G171" s="24" t="s">
        <v>948</v>
      </c>
      <c r="H171" s="24">
        <v>0.84171276554633601</v>
      </c>
      <c r="I171" s="24" t="s">
        <v>1148</v>
      </c>
      <c r="J171" s="24" t="s">
        <v>622</v>
      </c>
      <c r="K171" s="24">
        <v>0.74501529029562696</v>
      </c>
      <c r="L171" s="24" t="s">
        <v>1148</v>
      </c>
      <c r="M171" s="46" t="s">
        <v>622</v>
      </c>
      <c r="N171" s="24" t="s">
        <v>541</v>
      </c>
      <c r="O171" s="24" t="s">
        <v>543</v>
      </c>
      <c r="P171" s="2" t="s">
        <v>1186</v>
      </c>
    </row>
    <row r="172" spans="1:16">
      <c r="A172" s="24" t="s">
        <v>139</v>
      </c>
      <c r="B172" s="24" t="s">
        <v>782</v>
      </c>
      <c r="C172" s="24" t="s">
        <v>335</v>
      </c>
      <c r="D172" s="24" t="s">
        <v>540</v>
      </c>
      <c r="E172" s="25">
        <v>43052</v>
      </c>
      <c r="F172" s="24" t="s">
        <v>369</v>
      </c>
      <c r="G172" s="24" t="s">
        <v>948</v>
      </c>
      <c r="H172" s="24">
        <v>0.83707270422609203</v>
      </c>
      <c r="I172" s="24" t="s">
        <v>1148</v>
      </c>
      <c r="J172" s="24" t="s">
        <v>622</v>
      </c>
      <c r="K172" s="24">
        <v>0.74349272945249301</v>
      </c>
      <c r="L172" s="24" t="s">
        <v>1148</v>
      </c>
      <c r="M172" s="46" t="s">
        <v>622</v>
      </c>
      <c r="N172" s="24" t="s">
        <v>541</v>
      </c>
      <c r="O172" s="24" t="s">
        <v>543</v>
      </c>
      <c r="P172" s="2" t="s">
        <v>1186</v>
      </c>
    </row>
    <row r="173" spans="1:16">
      <c r="A173" s="24" t="s">
        <v>140</v>
      </c>
      <c r="B173" s="24" t="s">
        <v>821</v>
      </c>
      <c r="C173" s="24" t="s">
        <v>335</v>
      </c>
      <c r="D173" s="24" t="s">
        <v>540</v>
      </c>
      <c r="E173" s="25">
        <v>43242</v>
      </c>
      <c r="F173" s="24" t="s">
        <v>379</v>
      </c>
      <c r="G173" s="24" t="s">
        <v>948</v>
      </c>
      <c r="H173" s="24">
        <v>0.81442477556345505</v>
      </c>
      <c r="I173" s="24" t="s">
        <v>1148</v>
      </c>
      <c r="J173" s="24" t="s">
        <v>622</v>
      </c>
      <c r="K173" s="24">
        <v>0.74174831262519902</v>
      </c>
      <c r="L173" s="24" t="s">
        <v>1148</v>
      </c>
      <c r="M173" s="46" t="s">
        <v>622</v>
      </c>
      <c r="N173" s="24" t="s">
        <v>541</v>
      </c>
      <c r="O173" s="24" t="s">
        <v>543</v>
      </c>
      <c r="P173" s="2" t="s">
        <v>1186</v>
      </c>
    </row>
    <row r="174" spans="1:16">
      <c r="A174" s="24" t="s">
        <v>141</v>
      </c>
      <c r="B174" s="24" t="s">
        <v>822</v>
      </c>
      <c r="C174" s="24" t="s">
        <v>335</v>
      </c>
      <c r="D174" s="24" t="s">
        <v>540</v>
      </c>
      <c r="E174" s="25">
        <v>43242</v>
      </c>
      <c r="F174" s="24" t="s">
        <v>379</v>
      </c>
      <c r="G174" s="24" t="s">
        <v>948</v>
      </c>
      <c r="H174" s="24">
        <v>0.836721600831278</v>
      </c>
      <c r="I174" s="24" t="s">
        <v>1148</v>
      </c>
      <c r="J174" s="24" t="s">
        <v>622</v>
      </c>
      <c r="K174" s="24">
        <v>0.777624147348419</v>
      </c>
      <c r="L174" s="24" t="s">
        <v>360</v>
      </c>
      <c r="M174" s="46" t="s">
        <v>948</v>
      </c>
      <c r="N174" s="24" t="s">
        <v>541</v>
      </c>
      <c r="O174" s="24" t="s">
        <v>543</v>
      </c>
      <c r="P174" s="2" t="s">
        <v>1186</v>
      </c>
    </row>
    <row r="175" spans="1:16">
      <c r="A175" s="24" t="s">
        <v>142</v>
      </c>
      <c r="B175" s="24" t="s">
        <v>823</v>
      </c>
      <c r="C175" s="24" t="s">
        <v>335</v>
      </c>
      <c r="D175" s="24" t="s">
        <v>540</v>
      </c>
      <c r="E175" s="25">
        <v>43242</v>
      </c>
      <c r="F175" s="24" t="s">
        <v>379</v>
      </c>
      <c r="G175" s="24" t="s">
        <v>948</v>
      </c>
      <c r="H175" s="24">
        <v>0.82991910806259095</v>
      </c>
      <c r="I175" s="24" t="s">
        <v>1148</v>
      </c>
      <c r="J175" s="24" t="s">
        <v>622</v>
      </c>
      <c r="K175" s="24">
        <v>0.70462786442688197</v>
      </c>
      <c r="L175" s="24" t="s">
        <v>1148</v>
      </c>
      <c r="M175" s="46" t="s">
        <v>622</v>
      </c>
      <c r="N175" s="24" t="s">
        <v>541</v>
      </c>
      <c r="O175" s="24" t="s">
        <v>543</v>
      </c>
      <c r="P175" s="2" t="s">
        <v>1186</v>
      </c>
    </row>
    <row r="176" spans="1:16">
      <c r="A176" s="24" t="s">
        <v>438</v>
      </c>
      <c r="B176" s="24" t="s">
        <v>834</v>
      </c>
      <c r="C176" s="24" t="s">
        <v>335</v>
      </c>
      <c r="D176" s="24" t="s">
        <v>540</v>
      </c>
      <c r="E176" s="25">
        <v>41629</v>
      </c>
      <c r="F176" s="24" t="s">
        <v>367</v>
      </c>
      <c r="G176" s="24" t="s">
        <v>948</v>
      </c>
      <c r="H176" s="24">
        <v>0.85180189098967796</v>
      </c>
      <c r="I176" s="24" t="s">
        <v>360</v>
      </c>
      <c r="J176" s="24" t="s">
        <v>948</v>
      </c>
      <c r="K176" s="24">
        <v>0.79973184992744595</v>
      </c>
      <c r="L176" s="24" t="s">
        <v>360</v>
      </c>
      <c r="M176" s="46" t="s">
        <v>948</v>
      </c>
      <c r="N176" s="24" t="s">
        <v>542</v>
      </c>
      <c r="O176" s="24" t="s">
        <v>543</v>
      </c>
      <c r="P176" s="2" t="s">
        <v>1186</v>
      </c>
    </row>
    <row r="177" spans="1:16">
      <c r="A177" s="24" t="s">
        <v>470</v>
      </c>
      <c r="B177" s="24" t="s">
        <v>835</v>
      </c>
      <c r="C177" s="24" t="s">
        <v>335</v>
      </c>
      <c r="D177" s="24" t="s">
        <v>540</v>
      </c>
      <c r="E177" s="25">
        <v>41629</v>
      </c>
      <c r="F177" s="24" t="s">
        <v>367</v>
      </c>
      <c r="G177" s="24" t="s">
        <v>948</v>
      </c>
      <c r="H177" s="24">
        <v>0.80052519450944504</v>
      </c>
      <c r="I177" s="24" t="s">
        <v>670</v>
      </c>
      <c r="J177" s="24" t="s">
        <v>622</v>
      </c>
      <c r="K177" s="24">
        <v>0.710998676653534</v>
      </c>
      <c r="L177" s="24" t="s">
        <v>1148</v>
      </c>
      <c r="M177" s="46" t="s">
        <v>622</v>
      </c>
      <c r="N177" s="24" t="s">
        <v>541</v>
      </c>
      <c r="O177" s="24" t="s">
        <v>543</v>
      </c>
      <c r="P177" s="2" t="s">
        <v>1186</v>
      </c>
    </row>
    <row r="178" spans="1:16">
      <c r="A178" s="24" t="s">
        <v>470</v>
      </c>
      <c r="B178" s="24" t="s">
        <v>835</v>
      </c>
      <c r="C178" s="24" t="s">
        <v>335</v>
      </c>
      <c r="D178" s="24" t="s">
        <v>546</v>
      </c>
      <c r="E178" s="25">
        <v>41629</v>
      </c>
      <c r="F178" s="24" t="s">
        <v>367</v>
      </c>
      <c r="G178" s="24" t="s">
        <v>948</v>
      </c>
      <c r="H178" s="24">
        <v>0.79371075011275705</v>
      </c>
      <c r="I178" s="24" t="s">
        <v>1148</v>
      </c>
      <c r="J178" s="24" t="s">
        <v>622</v>
      </c>
      <c r="K178" s="24">
        <v>0.71727688516513699</v>
      </c>
      <c r="L178" s="24" t="s">
        <v>670</v>
      </c>
      <c r="M178" s="46" t="s">
        <v>622</v>
      </c>
      <c r="N178" s="24" t="s">
        <v>541</v>
      </c>
      <c r="O178" s="24" t="s">
        <v>543</v>
      </c>
      <c r="P178" s="2" t="s">
        <v>1186</v>
      </c>
    </row>
    <row r="179" spans="1:16">
      <c r="A179" s="24" t="s">
        <v>143</v>
      </c>
      <c r="B179" s="24" t="s">
        <v>847</v>
      </c>
      <c r="C179" s="24" t="s">
        <v>335</v>
      </c>
      <c r="D179" s="24" t="s">
        <v>540</v>
      </c>
      <c r="E179" s="25">
        <v>41972</v>
      </c>
      <c r="F179" s="24" t="s">
        <v>381</v>
      </c>
      <c r="G179" s="24" t="s">
        <v>948</v>
      </c>
      <c r="H179" s="24">
        <v>0.94368753737189603</v>
      </c>
      <c r="I179" s="24" t="s">
        <v>360</v>
      </c>
      <c r="J179" s="24" t="s">
        <v>948</v>
      </c>
      <c r="K179" s="24">
        <v>0.78790808111285005</v>
      </c>
      <c r="L179" s="24" t="s">
        <v>360</v>
      </c>
      <c r="M179" s="46" t="s">
        <v>948</v>
      </c>
      <c r="N179" s="24" t="s">
        <v>541</v>
      </c>
      <c r="O179" s="24" t="s">
        <v>543</v>
      </c>
      <c r="P179" s="2" t="s">
        <v>1186</v>
      </c>
    </row>
    <row r="180" spans="1:16">
      <c r="A180" s="24" t="s">
        <v>144</v>
      </c>
      <c r="B180" s="24" t="s">
        <v>848</v>
      </c>
      <c r="C180" s="24" t="s">
        <v>335</v>
      </c>
      <c r="D180" s="24" t="s">
        <v>540</v>
      </c>
      <c r="E180" s="25">
        <v>41972</v>
      </c>
      <c r="F180" s="24" t="s">
        <v>381</v>
      </c>
      <c r="G180" s="24" t="s">
        <v>948</v>
      </c>
      <c r="H180" s="24">
        <v>0.89418059548101403</v>
      </c>
      <c r="I180" s="24" t="s">
        <v>360</v>
      </c>
      <c r="J180" s="24" t="s">
        <v>948</v>
      </c>
      <c r="K180" s="24">
        <v>0.76281686505813895</v>
      </c>
      <c r="L180" s="24" t="s">
        <v>360</v>
      </c>
      <c r="M180" s="46" t="s">
        <v>948</v>
      </c>
      <c r="N180" s="24" t="s">
        <v>541</v>
      </c>
      <c r="O180" s="24" t="s">
        <v>543</v>
      </c>
      <c r="P180" s="2" t="s">
        <v>1186</v>
      </c>
    </row>
    <row r="181" spans="1:16">
      <c r="A181" s="24" t="s">
        <v>488</v>
      </c>
      <c r="B181" s="24" t="s">
        <v>849</v>
      </c>
      <c r="C181" s="24" t="s">
        <v>335</v>
      </c>
      <c r="D181" s="24" t="s">
        <v>540</v>
      </c>
      <c r="E181" s="25">
        <v>41958</v>
      </c>
      <c r="F181" s="24" t="s">
        <v>377</v>
      </c>
      <c r="G181" s="24" t="s">
        <v>948</v>
      </c>
      <c r="H181" s="24">
        <v>0.86020650637205998</v>
      </c>
      <c r="I181" s="24" t="s">
        <v>360</v>
      </c>
      <c r="J181" s="24" t="s">
        <v>948</v>
      </c>
      <c r="K181" s="24">
        <v>0.78466274630591304</v>
      </c>
      <c r="L181" s="24" t="s">
        <v>360</v>
      </c>
      <c r="M181" s="46" t="s">
        <v>948</v>
      </c>
      <c r="N181" s="24" t="s">
        <v>542</v>
      </c>
      <c r="O181" s="24" t="s">
        <v>543</v>
      </c>
      <c r="P181" s="2" t="s">
        <v>1186</v>
      </c>
    </row>
    <row r="182" spans="1:16">
      <c r="A182" s="24" t="s">
        <v>471</v>
      </c>
      <c r="B182" s="24" t="s">
        <v>850</v>
      </c>
      <c r="C182" s="24" t="s">
        <v>335</v>
      </c>
      <c r="D182" s="24" t="s">
        <v>540</v>
      </c>
      <c r="E182" s="25">
        <v>41958</v>
      </c>
      <c r="F182" s="24" t="s">
        <v>377</v>
      </c>
      <c r="G182" s="24" t="s">
        <v>948</v>
      </c>
      <c r="H182" s="24">
        <v>0.87384261294792398</v>
      </c>
      <c r="I182" s="24" t="s">
        <v>360</v>
      </c>
      <c r="J182" s="24" t="s">
        <v>948</v>
      </c>
      <c r="K182" s="24">
        <v>0.797256937938848</v>
      </c>
      <c r="L182" s="24" t="s">
        <v>360</v>
      </c>
      <c r="M182" s="46" t="s">
        <v>948</v>
      </c>
      <c r="N182" s="24" t="s">
        <v>542</v>
      </c>
      <c r="O182" s="24" t="s">
        <v>543</v>
      </c>
      <c r="P182" s="2" t="s">
        <v>1186</v>
      </c>
    </row>
    <row r="183" spans="1:16">
      <c r="A183" s="24" t="s">
        <v>489</v>
      </c>
      <c r="B183" s="24" t="s">
        <v>851</v>
      </c>
      <c r="C183" s="24" t="s">
        <v>335</v>
      </c>
      <c r="D183" s="24" t="s">
        <v>540</v>
      </c>
      <c r="E183" s="25">
        <v>41958</v>
      </c>
      <c r="F183" s="24" t="s">
        <v>377</v>
      </c>
      <c r="G183" s="24" t="s">
        <v>948</v>
      </c>
      <c r="H183" s="24">
        <v>0.87187632461690301</v>
      </c>
      <c r="I183" s="24" t="s">
        <v>360</v>
      </c>
      <c r="J183" s="24" t="s">
        <v>948</v>
      </c>
      <c r="K183" s="24">
        <v>0.78043058868679305</v>
      </c>
      <c r="L183" s="24" t="s">
        <v>360</v>
      </c>
      <c r="M183" s="46" t="s">
        <v>948</v>
      </c>
      <c r="N183" s="24" t="s">
        <v>541</v>
      </c>
      <c r="O183" s="24" t="s">
        <v>543</v>
      </c>
      <c r="P183" s="2" t="s">
        <v>1186</v>
      </c>
    </row>
    <row r="184" spans="1:16">
      <c r="A184" s="24" t="s">
        <v>472</v>
      </c>
      <c r="B184" s="24" t="s">
        <v>853</v>
      </c>
      <c r="C184" s="24" t="s">
        <v>335</v>
      </c>
      <c r="D184" s="24" t="s">
        <v>546</v>
      </c>
      <c r="E184" s="25">
        <v>42324</v>
      </c>
      <c r="F184" s="24" t="s">
        <v>377</v>
      </c>
      <c r="G184" s="24" t="s">
        <v>948</v>
      </c>
      <c r="H184" s="24">
        <v>0.85671063114275903</v>
      </c>
      <c r="I184" s="24" t="s">
        <v>670</v>
      </c>
      <c r="J184" s="24" t="s">
        <v>622</v>
      </c>
      <c r="K184" s="24">
        <v>0.77519255571685297</v>
      </c>
      <c r="L184" s="24" t="s">
        <v>360</v>
      </c>
      <c r="M184" s="46" t="s">
        <v>948</v>
      </c>
      <c r="N184" s="24" t="s">
        <v>541</v>
      </c>
      <c r="O184" s="24" t="s">
        <v>543</v>
      </c>
      <c r="P184" s="2" t="s">
        <v>1186</v>
      </c>
    </row>
    <row r="185" spans="1:16">
      <c r="A185" s="24" t="s">
        <v>472</v>
      </c>
      <c r="B185" s="24" t="s">
        <v>853</v>
      </c>
      <c r="C185" s="24" t="s">
        <v>335</v>
      </c>
      <c r="D185" s="24" t="s">
        <v>540</v>
      </c>
      <c r="E185" s="25">
        <v>42324</v>
      </c>
      <c r="F185" s="24" t="s">
        <v>377</v>
      </c>
      <c r="G185" s="24" t="s">
        <v>948</v>
      </c>
      <c r="H185" s="24">
        <v>0.84969289250900404</v>
      </c>
      <c r="I185" s="24" t="s">
        <v>360</v>
      </c>
      <c r="J185" s="24" t="s">
        <v>948</v>
      </c>
      <c r="K185" s="24">
        <v>0.77577667771386405</v>
      </c>
      <c r="L185" s="24" t="s">
        <v>670</v>
      </c>
      <c r="M185" s="46" t="s">
        <v>622</v>
      </c>
      <c r="N185" s="24" t="s">
        <v>542</v>
      </c>
      <c r="O185" s="24" t="s">
        <v>543</v>
      </c>
      <c r="P185" s="2" t="s">
        <v>1186</v>
      </c>
    </row>
    <row r="186" spans="1:16">
      <c r="A186" s="24" t="s">
        <v>151</v>
      </c>
      <c r="B186" s="24" t="s">
        <v>854</v>
      </c>
      <c r="C186" s="24" t="s">
        <v>335</v>
      </c>
      <c r="D186" s="24" t="s">
        <v>540</v>
      </c>
      <c r="E186" s="25">
        <v>42324</v>
      </c>
      <c r="F186" s="24" t="s">
        <v>377</v>
      </c>
      <c r="G186" s="24" t="s">
        <v>948</v>
      </c>
      <c r="H186" s="24">
        <v>0.84563310582714002</v>
      </c>
      <c r="I186" s="24" t="s">
        <v>360</v>
      </c>
      <c r="J186" s="24" t="s">
        <v>948</v>
      </c>
      <c r="K186" s="24">
        <v>0.781245468757925</v>
      </c>
      <c r="L186" s="24" t="s">
        <v>360</v>
      </c>
      <c r="M186" s="46" t="s">
        <v>948</v>
      </c>
      <c r="N186" s="24" t="s">
        <v>541</v>
      </c>
      <c r="O186" s="24" t="s">
        <v>543</v>
      </c>
      <c r="P186" s="2" t="s">
        <v>1186</v>
      </c>
    </row>
    <row r="187" spans="1:16">
      <c r="A187" s="24" t="s">
        <v>152</v>
      </c>
      <c r="B187" s="24" t="s">
        <v>855</v>
      </c>
      <c r="C187" s="24" t="s">
        <v>335</v>
      </c>
      <c r="D187" s="24" t="s">
        <v>540</v>
      </c>
      <c r="E187" s="25">
        <v>42324</v>
      </c>
      <c r="F187" s="24" t="s">
        <v>377</v>
      </c>
      <c r="G187" s="24" t="s">
        <v>948</v>
      </c>
      <c r="H187" s="24">
        <v>0.81588364626935195</v>
      </c>
      <c r="I187" s="24" t="s">
        <v>1148</v>
      </c>
      <c r="J187" s="24" t="s">
        <v>622</v>
      </c>
      <c r="K187" s="24">
        <v>0.75311126689873897</v>
      </c>
      <c r="L187" s="24" t="s">
        <v>1148</v>
      </c>
      <c r="M187" s="46" t="s">
        <v>622</v>
      </c>
      <c r="N187" s="24" t="s">
        <v>542</v>
      </c>
      <c r="O187" s="24" t="s">
        <v>543</v>
      </c>
      <c r="P187" s="2" t="s">
        <v>1186</v>
      </c>
    </row>
    <row r="188" spans="1:16">
      <c r="A188" s="24" t="s">
        <v>490</v>
      </c>
      <c r="B188" s="24" t="s">
        <v>856</v>
      </c>
      <c r="C188" s="24" t="s">
        <v>335</v>
      </c>
      <c r="D188" s="24" t="s">
        <v>540</v>
      </c>
      <c r="E188" s="25">
        <v>42324</v>
      </c>
      <c r="F188" s="24" t="s">
        <v>377</v>
      </c>
      <c r="G188" s="24" t="s">
        <v>948</v>
      </c>
      <c r="H188" s="24">
        <v>0.85149307285151998</v>
      </c>
      <c r="I188" s="24" t="s">
        <v>360</v>
      </c>
      <c r="J188" s="24" t="s">
        <v>948</v>
      </c>
      <c r="K188" s="24">
        <v>0.769686631481032</v>
      </c>
      <c r="L188" s="24" t="s">
        <v>360</v>
      </c>
      <c r="M188" s="46" t="s">
        <v>948</v>
      </c>
      <c r="N188" s="24" t="s">
        <v>541</v>
      </c>
      <c r="O188" s="24" t="s">
        <v>543</v>
      </c>
      <c r="P188" s="2" t="s">
        <v>1186</v>
      </c>
    </row>
    <row r="189" spans="1:16">
      <c r="A189" s="24" t="s">
        <v>165</v>
      </c>
      <c r="B189" s="24" t="s">
        <v>165</v>
      </c>
      <c r="C189" s="24" t="s">
        <v>336</v>
      </c>
      <c r="D189" s="24" t="s">
        <v>546</v>
      </c>
      <c r="E189" s="25">
        <v>43147</v>
      </c>
      <c r="F189" s="24" t="s">
        <v>366</v>
      </c>
      <c r="G189" s="24" t="s">
        <v>336</v>
      </c>
      <c r="H189" s="24">
        <v>0.78282064872965595</v>
      </c>
      <c r="I189" s="24" t="s">
        <v>670</v>
      </c>
      <c r="J189" s="24" t="s">
        <v>622</v>
      </c>
      <c r="K189" s="24">
        <v>0.65211190795363605</v>
      </c>
      <c r="L189" s="24" t="s">
        <v>670</v>
      </c>
      <c r="M189" s="46" t="s">
        <v>622</v>
      </c>
      <c r="N189" s="24" t="s">
        <v>541</v>
      </c>
      <c r="O189" s="24" t="s">
        <v>543</v>
      </c>
      <c r="P189" s="2" t="s">
        <v>1186</v>
      </c>
    </row>
    <row r="190" spans="1:16">
      <c r="A190" s="24" t="s">
        <v>165</v>
      </c>
      <c r="B190" s="24" t="s">
        <v>165</v>
      </c>
      <c r="C190" s="24" t="s">
        <v>336</v>
      </c>
      <c r="D190" s="24" t="s">
        <v>540</v>
      </c>
      <c r="E190" s="25">
        <v>43147</v>
      </c>
      <c r="F190" s="24" t="s">
        <v>366</v>
      </c>
      <c r="G190" s="24" t="s">
        <v>336</v>
      </c>
      <c r="H190" s="24">
        <v>0.77886139244649699</v>
      </c>
      <c r="I190" s="24" t="s">
        <v>1109</v>
      </c>
      <c r="J190" s="24" t="s">
        <v>622</v>
      </c>
      <c r="K190" s="24">
        <v>0.65125333095498805</v>
      </c>
      <c r="L190" s="24" t="s">
        <v>1109</v>
      </c>
      <c r="M190" s="46" t="s">
        <v>622</v>
      </c>
      <c r="N190" s="24" t="s">
        <v>541</v>
      </c>
      <c r="O190" s="24" t="s">
        <v>543</v>
      </c>
      <c r="P190" s="2" t="s">
        <v>1186</v>
      </c>
    </row>
    <row r="191" spans="1:16">
      <c r="A191" s="24" t="s">
        <v>166</v>
      </c>
      <c r="B191" s="24" t="s">
        <v>166</v>
      </c>
      <c r="C191" s="24" t="s">
        <v>336</v>
      </c>
      <c r="D191" s="24" t="s">
        <v>546</v>
      </c>
      <c r="E191" s="25">
        <v>43291</v>
      </c>
      <c r="F191" s="24" t="s">
        <v>379</v>
      </c>
      <c r="G191" s="24" t="s">
        <v>336</v>
      </c>
      <c r="H191" s="24">
        <v>0.75498754256557998</v>
      </c>
      <c r="I191" s="24" t="s">
        <v>1109</v>
      </c>
      <c r="J191" s="24" t="s">
        <v>622</v>
      </c>
      <c r="K191" s="24">
        <v>0.69304944125571899</v>
      </c>
      <c r="L191" s="24" t="s">
        <v>1109</v>
      </c>
      <c r="M191" s="46" t="s">
        <v>622</v>
      </c>
      <c r="N191" s="24" t="s">
        <v>541</v>
      </c>
      <c r="O191" s="24" t="s">
        <v>543</v>
      </c>
      <c r="P191" s="2" t="s">
        <v>1186</v>
      </c>
    </row>
    <row r="192" spans="1:16">
      <c r="A192" s="24" t="s">
        <v>439</v>
      </c>
      <c r="B192" s="24" t="s">
        <v>734</v>
      </c>
      <c r="C192" s="24" t="s">
        <v>336</v>
      </c>
      <c r="D192" s="24" t="s">
        <v>540</v>
      </c>
      <c r="E192" s="25">
        <v>41581</v>
      </c>
      <c r="F192" s="24" t="s">
        <v>381</v>
      </c>
      <c r="G192" s="24" t="s">
        <v>336</v>
      </c>
      <c r="H192" s="24">
        <v>0.89422965467089299</v>
      </c>
      <c r="I192" s="24" t="s">
        <v>360</v>
      </c>
      <c r="J192" s="24" t="s">
        <v>336</v>
      </c>
      <c r="K192" s="24">
        <v>0.82913195499821601</v>
      </c>
      <c r="L192" s="24" t="s">
        <v>360</v>
      </c>
      <c r="M192" s="46" t="s">
        <v>386</v>
      </c>
      <c r="N192" s="24" t="s">
        <v>542</v>
      </c>
      <c r="O192" s="24" t="s">
        <v>543</v>
      </c>
      <c r="P192" s="2" t="s">
        <v>1186</v>
      </c>
    </row>
    <row r="193" spans="1:16">
      <c r="A193" s="24" t="s">
        <v>167</v>
      </c>
      <c r="B193" s="24" t="s">
        <v>828</v>
      </c>
      <c r="C193" s="24" t="s">
        <v>336</v>
      </c>
      <c r="D193" s="24" t="s">
        <v>540</v>
      </c>
      <c r="E193" s="25">
        <v>41581</v>
      </c>
      <c r="F193" s="24" t="s">
        <v>381</v>
      </c>
      <c r="G193" s="24" t="s">
        <v>336</v>
      </c>
      <c r="H193" s="24">
        <v>0.79173643213773603</v>
      </c>
      <c r="I193" s="24" t="s">
        <v>1109</v>
      </c>
      <c r="J193" s="24" t="s">
        <v>622</v>
      </c>
      <c r="K193" s="24">
        <v>0.77378688326965395</v>
      </c>
      <c r="L193" s="24" t="s">
        <v>360</v>
      </c>
      <c r="M193" s="46" t="s">
        <v>336</v>
      </c>
      <c r="N193" s="24" t="s">
        <v>541</v>
      </c>
      <c r="O193" s="24" t="s">
        <v>543</v>
      </c>
      <c r="P193" s="2" t="s">
        <v>1186</v>
      </c>
    </row>
    <row r="194" spans="1:16">
      <c r="A194" s="24" t="s">
        <v>168</v>
      </c>
      <c r="B194" s="24" t="s">
        <v>836</v>
      </c>
      <c r="C194" s="24" t="s">
        <v>336</v>
      </c>
      <c r="D194" s="24" t="s">
        <v>540</v>
      </c>
      <c r="E194" s="25">
        <v>41583</v>
      </c>
      <c r="F194" s="24" t="s">
        <v>381</v>
      </c>
      <c r="G194" s="24" t="s">
        <v>336</v>
      </c>
      <c r="H194" s="24">
        <v>0.79187498003495405</v>
      </c>
      <c r="I194" s="24" t="s">
        <v>1109</v>
      </c>
      <c r="J194" s="24" t="s">
        <v>622</v>
      </c>
      <c r="K194" s="24">
        <v>0.80573978174858096</v>
      </c>
      <c r="L194" s="24" t="s">
        <v>360</v>
      </c>
      <c r="M194" s="46" t="s">
        <v>336</v>
      </c>
      <c r="N194" s="24" t="s">
        <v>541</v>
      </c>
      <c r="O194" s="24" t="s">
        <v>543</v>
      </c>
      <c r="P194" s="2" t="s">
        <v>1186</v>
      </c>
    </row>
    <row r="195" spans="1:16">
      <c r="A195" s="24" t="s">
        <v>169</v>
      </c>
      <c r="B195" s="24" t="s">
        <v>852</v>
      </c>
      <c r="C195" s="24" t="s">
        <v>336</v>
      </c>
      <c r="D195" s="24" t="s">
        <v>540</v>
      </c>
      <c r="E195" s="25">
        <v>42313</v>
      </c>
      <c r="F195" s="24" t="s">
        <v>381</v>
      </c>
      <c r="G195" s="24" t="s">
        <v>336</v>
      </c>
      <c r="H195" s="24">
        <v>0.78353152599879095</v>
      </c>
      <c r="I195" s="24" t="s">
        <v>1109</v>
      </c>
      <c r="J195" s="24" t="s">
        <v>622</v>
      </c>
      <c r="K195" s="24">
        <v>0.74942322539308504</v>
      </c>
      <c r="L195" s="24" t="s">
        <v>1109</v>
      </c>
      <c r="M195" s="46" t="s">
        <v>622</v>
      </c>
      <c r="N195" s="24" t="s">
        <v>541</v>
      </c>
      <c r="O195" s="24" t="s">
        <v>543</v>
      </c>
      <c r="P195" s="2" t="s">
        <v>1186</v>
      </c>
    </row>
    <row r="196" spans="1:16">
      <c r="A196" s="24" t="s">
        <v>170</v>
      </c>
      <c r="B196" s="24" t="s">
        <v>857</v>
      </c>
      <c r="C196" s="24" t="s">
        <v>336</v>
      </c>
      <c r="D196" s="24" t="s">
        <v>540</v>
      </c>
      <c r="E196" s="25">
        <v>41581</v>
      </c>
      <c r="F196" s="24" t="s">
        <v>381</v>
      </c>
      <c r="G196" s="24" t="s">
        <v>336</v>
      </c>
      <c r="H196" s="24">
        <v>0.88810434039955699</v>
      </c>
      <c r="I196" s="24" t="s">
        <v>360</v>
      </c>
      <c r="J196" s="24" t="s">
        <v>336</v>
      </c>
      <c r="K196" s="24">
        <v>0.75248459104876098</v>
      </c>
      <c r="L196" s="24" t="s">
        <v>1109</v>
      </c>
      <c r="M196" s="46" t="s">
        <v>622</v>
      </c>
      <c r="N196" s="24" t="s">
        <v>541</v>
      </c>
      <c r="O196" s="24" t="s">
        <v>543</v>
      </c>
      <c r="P196" s="2" t="s">
        <v>1186</v>
      </c>
    </row>
    <row r="197" spans="1:16">
      <c r="A197" s="24" t="s">
        <v>171</v>
      </c>
      <c r="B197" s="24" t="s">
        <v>864</v>
      </c>
      <c r="C197" s="24" t="s">
        <v>336</v>
      </c>
      <c r="D197" s="24" t="s">
        <v>540</v>
      </c>
      <c r="E197" s="25">
        <v>41581</v>
      </c>
      <c r="F197" s="24" t="s">
        <v>381</v>
      </c>
      <c r="G197" s="24" t="s">
        <v>336</v>
      </c>
      <c r="H197" s="24">
        <v>0.76940248062456496</v>
      </c>
      <c r="I197" s="24" t="s">
        <v>1109</v>
      </c>
      <c r="J197" s="24" t="s">
        <v>622</v>
      </c>
      <c r="K197" s="24">
        <v>0.75529057089148499</v>
      </c>
      <c r="L197" s="24" t="s">
        <v>1109</v>
      </c>
      <c r="M197" s="46" t="s">
        <v>622</v>
      </c>
      <c r="N197" s="24" t="s">
        <v>541</v>
      </c>
      <c r="O197" s="24" t="s">
        <v>543</v>
      </c>
      <c r="P197" s="2" t="s">
        <v>1186</v>
      </c>
    </row>
    <row r="198" spans="1:16">
      <c r="A198" s="24" t="s">
        <v>173</v>
      </c>
      <c r="B198" s="24" t="s">
        <v>683</v>
      </c>
      <c r="C198" s="24" t="s">
        <v>336</v>
      </c>
      <c r="D198" s="24" t="s">
        <v>540</v>
      </c>
      <c r="E198" s="25">
        <v>41584</v>
      </c>
      <c r="F198" s="24" t="s">
        <v>381</v>
      </c>
      <c r="G198" s="24" t="s">
        <v>336</v>
      </c>
      <c r="H198" s="24">
        <v>0.81550115176956295</v>
      </c>
      <c r="I198" s="24" t="s">
        <v>1109</v>
      </c>
      <c r="J198" s="24" t="s">
        <v>622</v>
      </c>
      <c r="K198" s="24">
        <v>0.72968982102199298</v>
      </c>
      <c r="L198" s="24" t="s">
        <v>1109</v>
      </c>
      <c r="M198" s="46" t="s">
        <v>622</v>
      </c>
      <c r="N198" s="24" t="s">
        <v>542</v>
      </c>
      <c r="O198" s="24" t="s">
        <v>543</v>
      </c>
      <c r="P198" s="2" t="s">
        <v>1186</v>
      </c>
    </row>
    <row r="199" spans="1:16">
      <c r="A199" s="24" t="s">
        <v>174</v>
      </c>
      <c r="B199" s="24" t="s">
        <v>685</v>
      </c>
      <c r="C199" s="24" t="s">
        <v>336</v>
      </c>
      <c r="D199" s="24" t="s">
        <v>540</v>
      </c>
      <c r="E199" s="25">
        <v>41584</v>
      </c>
      <c r="F199" s="24" t="s">
        <v>381</v>
      </c>
      <c r="G199" s="24" t="s">
        <v>336</v>
      </c>
      <c r="H199" s="24">
        <v>0.78712865292470602</v>
      </c>
      <c r="I199" s="24" t="s">
        <v>1109</v>
      </c>
      <c r="J199" s="24" t="s">
        <v>622</v>
      </c>
      <c r="K199" s="24">
        <v>0.83328747077170195</v>
      </c>
      <c r="L199" s="24" t="s">
        <v>360</v>
      </c>
      <c r="M199" s="46" t="s">
        <v>336</v>
      </c>
      <c r="N199" s="24" t="s">
        <v>541</v>
      </c>
      <c r="O199" s="24" t="s">
        <v>543</v>
      </c>
      <c r="P199" s="2" t="s">
        <v>1186</v>
      </c>
    </row>
    <row r="200" spans="1:16">
      <c r="A200" s="24" t="s">
        <v>491</v>
      </c>
      <c r="B200" s="24" t="s">
        <v>688</v>
      </c>
      <c r="C200" s="24" t="s">
        <v>336</v>
      </c>
      <c r="D200" s="24" t="s">
        <v>540</v>
      </c>
      <c r="E200" s="25">
        <v>42662</v>
      </c>
      <c r="F200" s="24" t="s">
        <v>381</v>
      </c>
      <c r="G200" s="24" t="s">
        <v>336</v>
      </c>
      <c r="H200" s="24">
        <v>0.77393345290291904</v>
      </c>
      <c r="I200" s="24" t="s">
        <v>1109</v>
      </c>
      <c r="J200" s="24" t="s">
        <v>622</v>
      </c>
      <c r="K200" s="24">
        <v>0.75003157259369102</v>
      </c>
      <c r="L200" s="24" t="s">
        <v>1109</v>
      </c>
      <c r="M200" s="46" t="s">
        <v>622</v>
      </c>
      <c r="N200" s="24" t="s">
        <v>542</v>
      </c>
      <c r="O200" s="24" t="s">
        <v>543</v>
      </c>
      <c r="P200" s="2" t="s">
        <v>1186</v>
      </c>
    </row>
    <row r="201" spans="1:16">
      <c r="A201" s="24" t="s">
        <v>473</v>
      </c>
      <c r="B201" s="24" t="s">
        <v>689</v>
      </c>
      <c r="C201" s="24" t="s">
        <v>336</v>
      </c>
      <c r="D201" s="24" t="s">
        <v>540</v>
      </c>
      <c r="E201" s="25">
        <v>42676</v>
      </c>
      <c r="F201" s="24" t="s">
        <v>381</v>
      </c>
      <c r="G201" s="24" t="s">
        <v>336</v>
      </c>
      <c r="H201" s="24">
        <v>0.85074054375753205</v>
      </c>
      <c r="I201" s="24" t="s">
        <v>1109</v>
      </c>
      <c r="J201" s="24" t="s">
        <v>622</v>
      </c>
      <c r="K201" s="24">
        <v>0.87149603512967699</v>
      </c>
      <c r="L201" s="24" t="s">
        <v>360</v>
      </c>
      <c r="M201" s="46" t="s">
        <v>336</v>
      </c>
      <c r="N201" s="24" t="s">
        <v>542</v>
      </c>
      <c r="O201" s="24" t="s">
        <v>543</v>
      </c>
      <c r="P201" s="2" t="s">
        <v>1186</v>
      </c>
    </row>
    <row r="202" spans="1:16">
      <c r="A202" s="24" t="s">
        <v>492</v>
      </c>
      <c r="B202" s="24" t="s">
        <v>690</v>
      </c>
      <c r="C202" s="24" t="s">
        <v>336</v>
      </c>
      <c r="D202" s="24" t="s">
        <v>540</v>
      </c>
      <c r="E202" s="25">
        <v>42678</v>
      </c>
      <c r="F202" s="24" t="s">
        <v>381</v>
      </c>
      <c r="G202" s="24" t="s">
        <v>336</v>
      </c>
      <c r="H202" s="24">
        <v>0.82298615093092098</v>
      </c>
      <c r="I202" s="24" t="s">
        <v>1109</v>
      </c>
      <c r="J202" s="24" t="s">
        <v>622</v>
      </c>
      <c r="K202" s="24">
        <v>0.76170225513294898</v>
      </c>
      <c r="L202" s="24" t="s">
        <v>1109</v>
      </c>
      <c r="M202" s="46" t="s">
        <v>622</v>
      </c>
      <c r="N202" s="24" t="s">
        <v>542</v>
      </c>
      <c r="O202" s="24" t="s">
        <v>543</v>
      </c>
      <c r="P202" s="2" t="s">
        <v>1186</v>
      </c>
    </row>
    <row r="203" spans="1:16">
      <c r="A203" s="24" t="s">
        <v>440</v>
      </c>
      <c r="B203" s="24" t="s">
        <v>691</v>
      </c>
      <c r="C203" s="24" t="s">
        <v>336</v>
      </c>
      <c r="D203" s="24" t="s">
        <v>540</v>
      </c>
      <c r="E203" s="25">
        <v>42678</v>
      </c>
      <c r="F203" s="24" t="s">
        <v>381</v>
      </c>
      <c r="G203" s="24" t="s">
        <v>336</v>
      </c>
      <c r="H203" s="24">
        <v>0.85818726985912097</v>
      </c>
      <c r="I203" s="24" t="s">
        <v>1109</v>
      </c>
      <c r="J203" s="24" t="s">
        <v>622</v>
      </c>
      <c r="K203" s="24">
        <v>0.84127784385885496</v>
      </c>
      <c r="L203" s="24" t="s">
        <v>360</v>
      </c>
      <c r="M203" s="46" t="s">
        <v>336</v>
      </c>
      <c r="N203" s="24" t="s">
        <v>542</v>
      </c>
      <c r="O203" s="24" t="s">
        <v>543</v>
      </c>
      <c r="P203" s="2" t="s">
        <v>1186</v>
      </c>
    </row>
    <row r="204" spans="1:16">
      <c r="A204" s="24" t="s">
        <v>441</v>
      </c>
      <c r="B204" s="24" t="s">
        <v>692</v>
      </c>
      <c r="C204" s="24" t="s">
        <v>336</v>
      </c>
      <c r="D204" s="24" t="s">
        <v>540</v>
      </c>
      <c r="E204" s="25">
        <v>42677</v>
      </c>
      <c r="F204" s="24" t="s">
        <v>381</v>
      </c>
      <c r="G204" s="24" t="s">
        <v>336</v>
      </c>
      <c r="H204" s="24">
        <v>0.86347414145075596</v>
      </c>
      <c r="I204" s="24" t="s">
        <v>360</v>
      </c>
      <c r="J204" s="24" t="s">
        <v>336</v>
      </c>
      <c r="K204" s="24">
        <v>0.83331326274403905</v>
      </c>
      <c r="L204" s="24" t="s">
        <v>360</v>
      </c>
      <c r="M204" s="46" t="s">
        <v>336</v>
      </c>
      <c r="N204" s="24" t="s">
        <v>542</v>
      </c>
      <c r="O204" s="24" t="s">
        <v>543</v>
      </c>
      <c r="P204" s="2" t="s">
        <v>1186</v>
      </c>
    </row>
    <row r="205" spans="1:16">
      <c r="A205" s="24" t="s">
        <v>457</v>
      </c>
      <c r="B205" s="24" t="s">
        <v>693</v>
      </c>
      <c r="C205" s="24" t="s">
        <v>336</v>
      </c>
      <c r="D205" s="24" t="s">
        <v>540</v>
      </c>
      <c r="E205" s="25">
        <v>42677</v>
      </c>
      <c r="F205" s="24" t="s">
        <v>381</v>
      </c>
      <c r="G205" s="24" t="s">
        <v>336</v>
      </c>
      <c r="H205" s="24">
        <v>0.89954095665603895</v>
      </c>
      <c r="I205" s="24" t="s">
        <v>360</v>
      </c>
      <c r="J205" s="24" t="s">
        <v>336</v>
      </c>
      <c r="K205" s="24">
        <v>0.76124299429554099</v>
      </c>
      <c r="L205" s="24" t="s">
        <v>1109</v>
      </c>
      <c r="M205" s="46" t="s">
        <v>622</v>
      </c>
      <c r="N205" s="24" t="s">
        <v>542</v>
      </c>
      <c r="O205" s="24" t="s">
        <v>543</v>
      </c>
      <c r="P205" s="2" t="s">
        <v>1186</v>
      </c>
    </row>
    <row r="206" spans="1:16">
      <c r="A206" s="24" t="s">
        <v>442</v>
      </c>
      <c r="B206" s="24" t="s">
        <v>694</v>
      </c>
      <c r="C206" s="24" t="s">
        <v>336</v>
      </c>
      <c r="D206" s="24" t="s">
        <v>540</v>
      </c>
      <c r="E206" s="25">
        <v>42678</v>
      </c>
      <c r="F206" s="24" t="s">
        <v>381</v>
      </c>
      <c r="G206" s="24" t="s">
        <v>336</v>
      </c>
      <c r="H206" s="24">
        <v>0.88784165661907799</v>
      </c>
      <c r="I206" s="24" t="s">
        <v>360</v>
      </c>
      <c r="J206" s="24" t="s">
        <v>336</v>
      </c>
      <c r="K206" s="24">
        <v>0.92406058000421898</v>
      </c>
      <c r="L206" s="24" t="s">
        <v>360</v>
      </c>
      <c r="M206" s="46" t="s">
        <v>386</v>
      </c>
      <c r="N206" s="24" t="s">
        <v>542</v>
      </c>
      <c r="O206" s="24" t="s">
        <v>543</v>
      </c>
      <c r="P206" s="2" t="s">
        <v>1186</v>
      </c>
    </row>
    <row r="207" spans="1:16">
      <c r="A207" s="24" t="s">
        <v>175</v>
      </c>
      <c r="B207" s="24" t="s">
        <v>703</v>
      </c>
      <c r="C207" s="24" t="s">
        <v>336</v>
      </c>
      <c r="D207" s="24" t="s">
        <v>546</v>
      </c>
      <c r="E207" s="25">
        <v>42681</v>
      </c>
      <c r="F207" s="24" t="s">
        <v>381</v>
      </c>
      <c r="G207" s="24" t="s">
        <v>336</v>
      </c>
      <c r="H207" s="24">
        <v>0.75416891700885003</v>
      </c>
      <c r="I207" s="24" t="s">
        <v>1109</v>
      </c>
      <c r="J207" s="24" t="s">
        <v>622</v>
      </c>
      <c r="K207" s="24">
        <v>0.71375246253010205</v>
      </c>
      <c r="L207" s="24" t="s">
        <v>1109</v>
      </c>
      <c r="M207" s="46" t="s">
        <v>622</v>
      </c>
      <c r="N207" s="24" t="s">
        <v>541</v>
      </c>
      <c r="O207" s="24" t="s">
        <v>543</v>
      </c>
      <c r="P207" s="2" t="s">
        <v>1186</v>
      </c>
    </row>
    <row r="208" spans="1:16">
      <c r="A208" s="24" t="s">
        <v>176</v>
      </c>
      <c r="B208" s="24" t="s">
        <v>714</v>
      </c>
      <c r="C208" s="24" t="s">
        <v>336</v>
      </c>
      <c r="D208" s="24" t="s">
        <v>546</v>
      </c>
      <c r="E208" s="25">
        <v>42775</v>
      </c>
      <c r="F208" s="24" t="s">
        <v>381</v>
      </c>
      <c r="G208" s="24" t="s">
        <v>336</v>
      </c>
      <c r="H208" s="24">
        <v>0.80677560570367401</v>
      </c>
      <c r="I208" s="24" t="s">
        <v>1109</v>
      </c>
      <c r="J208" s="24" t="s">
        <v>622</v>
      </c>
      <c r="K208" s="24">
        <v>0.73037927231209798</v>
      </c>
      <c r="L208" s="24" t="s">
        <v>1109</v>
      </c>
      <c r="M208" s="46" t="s">
        <v>622</v>
      </c>
      <c r="N208" s="24" t="s">
        <v>541</v>
      </c>
      <c r="O208" s="24" t="s">
        <v>543</v>
      </c>
      <c r="P208" s="2" t="s">
        <v>1186</v>
      </c>
    </row>
    <row r="209" spans="1:16">
      <c r="A209" s="24" t="s">
        <v>177</v>
      </c>
      <c r="B209" s="24" t="s">
        <v>718</v>
      </c>
      <c r="C209" s="24" t="s">
        <v>336</v>
      </c>
      <c r="D209" s="24" t="s">
        <v>540</v>
      </c>
      <c r="E209" s="25">
        <v>41589</v>
      </c>
      <c r="F209" s="24" t="s">
        <v>381</v>
      </c>
      <c r="G209" s="24" t="s">
        <v>336</v>
      </c>
      <c r="H209" s="24">
        <v>0.83238499729026305</v>
      </c>
      <c r="I209" s="24" t="s">
        <v>1109</v>
      </c>
      <c r="J209" s="24" t="s">
        <v>622</v>
      </c>
      <c r="K209" s="24">
        <v>0.76229944231147595</v>
      </c>
      <c r="L209" s="24" t="s">
        <v>1109</v>
      </c>
      <c r="M209" s="46" t="s">
        <v>622</v>
      </c>
      <c r="N209" s="24" t="s">
        <v>542</v>
      </c>
      <c r="O209" s="24" t="s">
        <v>543</v>
      </c>
      <c r="P209" s="2" t="s">
        <v>1186</v>
      </c>
    </row>
    <row r="210" spans="1:16">
      <c r="A210" s="24" t="s">
        <v>178</v>
      </c>
      <c r="B210" s="24" t="s">
        <v>726</v>
      </c>
      <c r="C210" s="24" t="s">
        <v>336</v>
      </c>
      <c r="D210" s="24" t="s">
        <v>540</v>
      </c>
      <c r="E210" s="25">
        <v>41589</v>
      </c>
      <c r="F210" s="24" t="s">
        <v>381</v>
      </c>
      <c r="G210" s="24" t="s">
        <v>336</v>
      </c>
      <c r="H210" s="24">
        <v>0.78358250523881501</v>
      </c>
      <c r="I210" s="24" t="s">
        <v>1109</v>
      </c>
      <c r="J210" s="24" t="s">
        <v>622</v>
      </c>
      <c r="K210" s="24">
        <v>0.76126158925487697</v>
      </c>
      <c r="L210" s="24" t="s">
        <v>1109</v>
      </c>
      <c r="M210" s="46" t="s">
        <v>622</v>
      </c>
      <c r="N210" s="24" t="s">
        <v>541</v>
      </c>
      <c r="O210" s="24" t="s">
        <v>543</v>
      </c>
      <c r="P210" s="2" t="s">
        <v>1186</v>
      </c>
    </row>
    <row r="211" spans="1:16">
      <c r="A211" s="24" t="s">
        <v>179</v>
      </c>
      <c r="B211" s="24" t="s">
        <v>735</v>
      </c>
      <c r="C211" s="24" t="s">
        <v>336</v>
      </c>
      <c r="D211" s="24" t="s">
        <v>540</v>
      </c>
      <c r="E211" s="25">
        <v>41592</v>
      </c>
      <c r="F211" s="24" t="s">
        <v>381</v>
      </c>
      <c r="G211" s="24" t="s">
        <v>336</v>
      </c>
      <c r="H211" s="24">
        <v>0.77935939318513503</v>
      </c>
      <c r="I211" s="24" t="s">
        <v>1109</v>
      </c>
      <c r="J211" s="24" t="s">
        <v>622</v>
      </c>
      <c r="K211" s="24">
        <v>0.75312549970521903</v>
      </c>
      <c r="L211" s="24" t="s">
        <v>1109</v>
      </c>
      <c r="M211" s="46" t="s">
        <v>622</v>
      </c>
      <c r="N211" s="24" t="s">
        <v>541</v>
      </c>
      <c r="O211" s="24" t="s">
        <v>543</v>
      </c>
      <c r="P211" s="2" t="s">
        <v>1186</v>
      </c>
    </row>
    <row r="212" spans="1:16">
      <c r="A212" s="24" t="s">
        <v>180</v>
      </c>
      <c r="B212" s="24" t="s">
        <v>756</v>
      </c>
      <c r="C212" s="24" t="s">
        <v>336</v>
      </c>
      <c r="D212" s="24" t="s">
        <v>540</v>
      </c>
      <c r="E212" s="25">
        <v>41587</v>
      </c>
      <c r="F212" s="24" t="s">
        <v>381</v>
      </c>
      <c r="G212" s="24" t="s">
        <v>336</v>
      </c>
      <c r="H212" s="24">
        <v>0.89835073017913603</v>
      </c>
      <c r="I212" s="24" t="s">
        <v>360</v>
      </c>
      <c r="J212" s="24" t="s">
        <v>336</v>
      </c>
      <c r="K212" s="24">
        <v>0.75871204460313002</v>
      </c>
      <c r="L212" s="24" t="s">
        <v>1109</v>
      </c>
      <c r="M212" s="46" t="s">
        <v>622</v>
      </c>
      <c r="N212" s="24" t="s">
        <v>541</v>
      </c>
      <c r="O212" s="24" t="s">
        <v>543</v>
      </c>
      <c r="P212" s="2" t="s">
        <v>1186</v>
      </c>
    </row>
    <row r="213" spans="1:16">
      <c r="A213" s="24" t="s">
        <v>181</v>
      </c>
      <c r="B213" s="24" t="s">
        <v>804</v>
      </c>
      <c r="C213" s="24" t="s">
        <v>336</v>
      </c>
      <c r="D213" s="24" t="s">
        <v>546</v>
      </c>
      <c r="E213" s="25">
        <v>43168</v>
      </c>
      <c r="F213" s="24" t="s">
        <v>374</v>
      </c>
      <c r="G213" s="24" t="s">
        <v>336</v>
      </c>
      <c r="H213" s="24">
        <v>0.87791209401403802</v>
      </c>
      <c r="I213" s="24" t="s">
        <v>360</v>
      </c>
      <c r="J213" s="24" t="s">
        <v>336</v>
      </c>
      <c r="K213" s="24">
        <v>0.67597120452241499</v>
      </c>
      <c r="L213" s="24" t="s">
        <v>1109</v>
      </c>
      <c r="M213" s="46" t="s">
        <v>622</v>
      </c>
      <c r="N213" s="24" t="s">
        <v>541</v>
      </c>
      <c r="O213" s="24" t="s">
        <v>543</v>
      </c>
      <c r="P213" s="2" t="s">
        <v>1186</v>
      </c>
    </row>
    <row r="214" spans="1:16">
      <c r="A214" s="24" t="s">
        <v>182</v>
      </c>
      <c r="B214" s="24" t="s">
        <v>805</v>
      </c>
      <c r="C214" s="24" t="s">
        <v>336</v>
      </c>
      <c r="D214" s="24" t="s">
        <v>546</v>
      </c>
      <c r="E214" s="25">
        <v>43171</v>
      </c>
      <c r="F214" s="24" t="s">
        <v>374</v>
      </c>
      <c r="G214" s="24" t="s">
        <v>336</v>
      </c>
      <c r="H214" s="24">
        <v>0.82390906380337703</v>
      </c>
      <c r="I214" s="24" t="s">
        <v>670</v>
      </c>
      <c r="J214" s="24" t="s">
        <v>622</v>
      </c>
      <c r="K214" s="24">
        <v>0.72162314288990004</v>
      </c>
      <c r="L214" s="24" t="s">
        <v>1109</v>
      </c>
      <c r="M214" s="46" t="s">
        <v>622</v>
      </c>
      <c r="N214" s="24" t="s">
        <v>541</v>
      </c>
      <c r="O214" s="24" t="s">
        <v>543</v>
      </c>
      <c r="P214" s="2" t="s">
        <v>1186</v>
      </c>
    </row>
    <row r="215" spans="1:16">
      <c r="A215" s="24" t="s">
        <v>182</v>
      </c>
      <c r="B215" s="24" t="s">
        <v>805</v>
      </c>
      <c r="C215" s="24" t="s">
        <v>336</v>
      </c>
      <c r="D215" s="24" t="s">
        <v>540</v>
      </c>
      <c r="E215" s="25">
        <v>43171</v>
      </c>
      <c r="F215" s="24" t="s">
        <v>374</v>
      </c>
      <c r="G215" s="24" t="s">
        <v>336</v>
      </c>
      <c r="H215" s="24">
        <v>0.79078932045668904</v>
      </c>
      <c r="I215" s="24" t="s">
        <v>1109</v>
      </c>
      <c r="J215" s="24" t="s">
        <v>622</v>
      </c>
      <c r="K215" s="24">
        <v>0.74330407806752297</v>
      </c>
      <c r="L215" s="24" t="s">
        <v>670</v>
      </c>
      <c r="M215" s="46" t="s">
        <v>622</v>
      </c>
      <c r="N215" s="24" t="s">
        <v>541</v>
      </c>
      <c r="O215" s="24" t="s">
        <v>543</v>
      </c>
      <c r="P215" s="2" t="s">
        <v>1186</v>
      </c>
    </row>
    <row r="216" spans="1:16">
      <c r="A216" s="24" t="s">
        <v>183</v>
      </c>
      <c r="B216" s="24" t="s">
        <v>806</v>
      </c>
      <c r="C216" s="24" t="s">
        <v>336</v>
      </c>
      <c r="D216" s="24" t="s">
        <v>546</v>
      </c>
      <c r="E216" s="25">
        <v>43132</v>
      </c>
      <c r="F216" s="24" t="s">
        <v>374</v>
      </c>
      <c r="G216" s="24" t="s">
        <v>336</v>
      </c>
      <c r="H216" s="24">
        <v>0.88672767375243899</v>
      </c>
      <c r="I216" s="24" t="s">
        <v>360</v>
      </c>
      <c r="J216" s="24" t="s">
        <v>336</v>
      </c>
      <c r="K216" s="24">
        <v>0.68878360307883102</v>
      </c>
      <c r="L216" s="24" t="s">
        <v>1109</v>
      </c>
      <c r="M216" s="46" t="s">
        <v>622</v>
      </c>
      <c r="N216" s="24" t="s">
        <v>541</v>
      </c>
      <c r="O216" s="24" t="s">
        <v>543</v>
      </c>
      <c r="P216" s="2" t="s">
        <v>1186</v>
      </c>
    </row>
    <row r="217" spans="1:16">
      <c r="A217" s="24" t="s">
        <v>184</v>
      </c>
      <c r="B217" s="24" t="s">
        <v>825</v>
      </c>
      <c r="C217" s="24" t="s">
        <v>336</v>
      </c>
      <c r="D217" s="24" t="s">
        <v>540</v>
      </c>
      <c r="E217" s="25">
        <v>43242</v>
      </c>
      <c r="F217" s="24" t="s">
        <v>379</v>
      </c>
      <c r="G217" s="24" t="s">
        <v>336</v>
      </c>
      <c r="H217" s="24">
        <v>0.77909503882110898</v>
      </c>
      <c r="I217" s="24" t="s">
        <v>670</v>
      </c>
      <c r="J217" s="24" t="s">
        <v>622</v>
      </c>
      <c r="K217" s="24">
        <v>0.68906776363800804</v>
      </c>
      <c r="L217" s="24" t="s">
        <v>1109</v>
      </c>
      <c r="M217" s="46" t="s">
        <v>622</v>
      </c>
      <c r="N217" s="24" t="s">
        <v>541</v>
      </c>
      <c r="O217" s="24" t="s">
        <v>543</v>
      </c>
      <c r="P217" s="2" t="s">
        <v>1186</v>
      </c>
    </row>
    <row r="218" spans="1:16">
      <c r="A218" s="24" t="s">
        <v>184</v>
      </c>
      <c r="B218" s="24" t="s">
        <v>825</v>
      </c>
      <c r="C218" s="24" t="s">
        <v>336</v>
      </c>
      <c r="D218" s="24" t="s">
        <v>546</v>
      </c>
      <c r="E218" s="25">
        <v>43242</v>
      </c>
      <c r="F218" s="24" t="s">
        <v>379</v>
      </c>
      <c r="G218" s="24" t="s">
        <v>336</v>
      </c>
      <c r="H218" s="24">
        <v>0.73674937662317797</v>
      </c>
      <c r="I218" s="24" t="s">
        <v>1109</v>
      </c>
      <c r="J218" s="24" t="s">
        <v>622</v>
      </c>
      <c r="K218" s="24">
        <v>0.69932074935686706</v>
      </c>
      <c r="L218" s="24" t="s">
        <v>670</v>
      </c>
      <c r="M218" s="46" t="s">
        <v>622</v>
      </c>
      <c r="N218" s="24" t="s">
        <v>541</v>
      </c>
      <c r="O218" s="24" t="s">
        <v>543</v>
      </c>
      <c r="P218" s="2" t="s">
        <v>1186</v>
      </c>
    </row>
    <row r="219" spans="1:16">
      <c r="A219" s="24" t="s">
        <v>443</v>
      </c>
      <c r="B219" s="24" t="s">
        <v>840</v>
      </c>
      <c r="C219" s="24" t="s">
        <v>336</v>
      </c>
      <c r="D219" s="24" t="s">
        <v>540</v>
      </c>
      <c r="E219" s="25">
        <v>41961</v>
      </c>
      <c r="F219" s="24" t="s">
        <v>1150</v>
      </c>
      <c r="G219" s="24" t="s">
        <v>336</v>
      </c>
      <c r="H219" s="24">
        <v>0.92363465230706299</v>
      </c>
      <c r="I219" s="24" t="s">
        <v>360</v>
      </c>
      <c r="J219" s="24" t="s">
        <v>336</v>
      </c>
      <c r="K219" s="24">
        <v>0.79794323632965802</v>
      </c>
      <c r="L219" s="24" t="s">
        <v>360</v>
      </c>
      <c r="M219" s="46" t="s">
        <v>336</v>
      </c>
      <c r="N219" s="24" t="s">
        <v>542</v>
      </c>
      <c r="O219" s="24" t="s">
        <v>543</v>
      </c>
      <c r="P219" s="2" t="s">
        <v>1186</v>
      </c>
    </row>
    <row r="220" spans="1:16">
      <c r="A220" s="6" t="s">
        <v>528</v>
      </c>
      <c r="B220" s="6" t="s">
        <v>528</v>
      </c>
      <c r="C220" s="6" t="s">
        <v>547</v>
      </c>
      <c r="D220" s="6" t="s">
        <v>546</v>
      </c>
      <c r="E220" s="12">
        <v>43255</v>
      </c>
      <c r="F220" s="6" t="s">
        <v>379</v>
      </c>
      <c r="G220" s="6" t="s">
        <v>948</v>
      </c>
      <c r="H220" s="6" t="s">
        <v>386</v>
      </c>
      <c r="I220" s="6" t="s">
        <v>672</v>
      </c>
      <c r="J220" s="24" t="s">
        <v>950</v>
      </c>
      <c r="K220" s="6" t="s">
        <v>386</v>
      </c>
      <c r="L220" s="6" t="s">
        <v>672</v>
      </c>
      <c r="M220" s="46" t="s">
        <v>950</v>
      </c>
      <c r="N220" s="6" t="s">
        <v>541</v>
      </c>
      <c r="O220" s="6" t="s">
        <v>543</v>
      </c>
      <c r="P220" s="2" t="s">
        <v>1186</v>
      </c>
    </row>
    <row r="221" spans="1:16">
      <c r="A221" s="6" t="s">
        <v>529</v>
      </c>
      <c r="B221" s="6" t="s">
        <v>844</v>
      </c>
      <c r="C221" s="6" t="s">
        <v>547</v>
      </c>
      <c r="D221" s="6" t="s">
        <v>546</v>
      </c>
      <c r="E221" s="6" t="s">
        <v>952</v>
      </c>
      <c r="F221" s="6" t="s">
        <v>379</v>
      </c>
      <c r="G221" s="6" t="s">
        <v>948</v>
      </c>
      <c r="H221" s="6" t="s">
        <v>386</v>
      </c>
      <c r="I221" s="6" t="s">
        <v>672</v>
      </c>
      <c r="J221" s="24" t="s">
        <v>1199</v>
      </c>
      <c r="K221" s="6" t="s">
        <v>386</v>
      </c>
      <c r="L221" s="6" t="s">
        <v>672</v>
      </c>
      <c r="M221" s="46" t="s">
        <v>949</v>
      </c>
      <c r="N221" s="6" t="s">
        <v>541</v>
      </c>
      <c r="O221" s="6" t="s">
        <v>543</v>
      </c>
      <c r="P221" s="2" t="s">
        <v>1186</v>
      </c>
    </row>
    <row r="222" spans="1:16">
      <c r="A222" s="48" t="s">
        <v>198</v>
      </c>
      <c r="B222" s="48" t="s">
        <v>962</v>
      </c>
      <c r="C222" s="48" t="s">
        <v>364</v>
      </c>
      <c r="D222" s="48" t="s">
        <v>540</v>
      </c>
      <c r="E222" s="12">
        <v>42464</v>
      </c>
      <c r="F222" s="6" t="s">
        <v>381</v>
      </c>
      <c r="G222" s="48" t="s">
        <v>559</v>
      </c>
      <c r="H222" s="48">
        <v>0.99121169319570401</v>
      </c>
      <c r="I222" s="48" t="s">
        <v>362</v>
      </c>
      <c r="J222" s="24" t="s">
        <v>386</v>
      </c>
      <c r="K222" s="48">
        <v>0.98947253946755898</v>
      </c>
      <c r="L222" s="48" t="s">
        <v>362</v>
      </c>
      <c r="M222" s="46" t="s">
        <v>386</v>
      </c>
      <c r="N222" s="48" t="s">
        <v>541</v>
      </c>
      <c r="O222" s="48" t="s">
        <v>543</v>
      </c>
      <c r="P222" s="2" t="s">
        <v>1186</v>
      </c>
    </row>
    <row r="223" spans="1:16">
      <c r="A223" s="24" t="s">
        <v>391</v>
      </c>
      <c r="B223" s="24" t="s">
        <v>684</v>
      </c>
      <c r="C223" s="24" t="s">
        <v>364</v>
      </c>
      <c r="D223" s="24" t="s">
        <v>546</v>
      </c>
      <c r="E223" s="25">
        <v>42464</v>
      </c>
      <c r="F223" s="24" t="s">
        <v>381</v>
      </c>
      <c r="G223" s="24" t="s">
        <v>559</v>
      </c>
      <c r="H223" s="24">
        <v>0.88597389719128505</v>
      </c>
      <c r="I223" s="24" t="s">
        <v>360</v>
      </c>
      <c r="J223" s="24" t="s">
        <v>556</v>
      </c>
      <c r="K223" s="24">
        <v>0.85224766572174304</v>
      </c>
      <c r="L223" s="24" t="s">
        <v>360</v>
      </c>
      <c r="M223" s="46" t="s">
        <v>336</v>
      </c>
      <c r="N223" s="24" t="s">
        <v>541</v>
      </c>
      <c r="O223" s="24" t="s">
        <v>543</v>
      </c>
      <c r="P223" s="2" t="s">
        <v>1186</v>
      </c>
    </row>
    <row r="224" spans="1:16">
      <c r="A224" s="24" t="s">
        <v>199</v>
      </c>
      <c r="B224" s="24" t="s">
        <v>717</v>
      </c>
      <c r="C224" s="24" t="s">
        <v>364</v>
      </c>
      <c r="D224" s="24" t="s">
        <v>546</v>
      </c>
      <c r="E224" s="25">
        <v>42838</v>
      </c>
      <c r="F224" s="24" t="s">
        <v>381</v>
      </c>
      <c r="G224" s="24" t="s">
        <v>559</v>
      </c>
      <c r="H224" s="24">
        <v>0.861004217394163</v>
      </c>
      <c r="I224" s="24" t="s">
        <v>360</v>
      </c>
      <c r="J224" s="24" t="s">
        <v>556</v>
      </c>
      <c r="K224" s="24">
        <v>0.80204600541646398</v>
      </c>
      <c r="L224" s="24" t="s">
        <v>360</v>
      </c>
      <c r="M224" s="46" t="s">
        <v>386</v>
      </c>
      <c r="N224" s="24" t="s">
        <v>541</v>
      </c>
      <c r="O224" s="24" t="s">
        <v>543</v>
      </c>
      <c r="P224" s="2" t="s">
        <v>1186</v>
      </c>
    </row>
    <row r="225" spans="1:16">
      <c r="A225" s="24" t="s">
        <v>200</v>
      </c>
      <c r="B225" s="24" t="s">
        <v>719</v>
      </c>
      <c r="C225" s="24" t="s">
        <v>364</v>
      </c>
      <c r="D225" s="24" t="s">
        <v>546</v>
      </c>
      <c r="E225" s="25">
        <v>42838</v>
      </c>
      <c r="F225" s="24" t="s">
        <v>381</v>
      </c>
      <c r="G225" s="24" t="s">
        <v>559</v>
      </c>
      <c r="H225" s="24">
        <v>0.881797038104424</v>
      </c>
      <c r="I225" s="24" t="s">
        <v>360</v>
      </c>
      <c r="J225" s="24" t="s">
        <v>556</v>
      </c>
      <c r="K225" s="24">
        <v>0.87426538864537895</v>
      </c>
      <c r="L225" s="24" t="s">
        <v>360</v>
      </c>
      <c r="M225" s="46" t="s">
        <v>386</v>
      </c>
      <c r="N225" s="24" t="s">
        <v>541</v>
      </c>
      <c r="O225" s="24" t="s">
        <v>543</v>
      </c>
      <c r="P225" s="2" t="s">
        <v>1186</v>
      </c>
    </row>
    <row r="226" spans="1:16">
      <c r="A226" s="24" t="s">
        <v>201</v>
      </c>
      <c r="B226" s="24" t="s">
        <v>720</v>
      </c>
      <c r="C226" s="24" t="s">
        <v>364</v>
      </c>
      <c r="D226" s="24" t="s">
        <v>546</v>
      </c>
      <c r="E226" s="25">
        <v>42840</v>
      </c>
      <c r="F226" s="24" t="s">
        <v>381</v>
      </c>
      <c r="G226" s="24" t="s">
        <v>559</v>
      </c>
      <c r="H226" s="24">
        <v>0.86152812992376604</v>
      </c>
      <c r="I226" s="24" t="s">
        <v>360</v>
      </c>
      <c r="J226" s="24" t="s">
        <v>556</v>
      </c>
      <c r="K226" s="24">
        <v>0.81918720961783897</v>
      </c>
      <c r="L226" s="24" t="s">
        <v>360</v>
      </c>
      <c r="M226" s="46" t="s">
        <v>336</v>
      </c>
      <c r="N226" s="24" t="s">
        <v>541</v>
      </c>
      <c r="O226" s="24" t="s">
        <v>543</v>
      </c>
      <c r="P226" s="2" t="s">
        <v>1186</v>
      </c>
    </row>
    <row r="227" spans="1:16">
      <c r="A227" s="24" t="s">
        <v>204</v>
      </c>
      <c r="B227" s="24" t="s">
        <v>815</v>
      </c>
      <c r="C227" s="24" t="s">
        <v>364</v>
      </c>
      <c r="D227" s="24" t="s">
        <v>546</v>
      </c>
      <c r="E227" s="25">
        <v>43242</v>
      </c>
      <c r="F227" s="24" t="s">
        <v>379</v>
      </c>
      <c r="G227" s="24" t="s">
        <v>559</v>
      </c>
      <c r="H227" s="24">
        <v>0.70379459458149496</v>
      </c>
      <c r="I227" s="24" t="s">
        <v>360</v>
      </c>
      <c r="J227" s="24" t="s">
        <v>951</v>
      </c>
      <c r="K227" s="24">
        <v>0.716807920890144</v>
      </c>
      <c r="L227" s="24" t="s">
        <v>360</v>
      </c>
      <c r="M227" s="46" t="s">
        <v>386</v>
      </c>
      <c r="N227" s="24" t="s">
        <v>541</v>
      </c>
      <c r="O227" s="24" t="s">
        <v>543</v>
      </c>
      <c r="P227" s="2" t="s">
        <v>1186</v>
      </c>
    </row>
    <row r="228" spans="1:16">
      <c r="A228" s="24" t="s">
        <v>205</v>
      </c>
      <c r="B228" s="24" t="s">
        <v>816</v>
      </c>
      <c r="C228" s="24" t="s">
        <v>364</v>
      </c>
      <c r="D228" s="24" t="s">
        <v>546</v>
      </c>
      <c r="E228" s="25">
        <v>43242</v>
      </c>
      <c r="F228" s="24" t="s">
        <v>379</v>
      </c>
      <c r="G228" s="24" t="s">
        <v>559</v>
      </c>
      <c r="H228" s="24">
        <v>0.75584560971264503</v>
      </c>
      <c r="I228" s="24" t="s">
        <v>360</v>
      </c>
      <c r="J228" s="24" t="s">
        <v>948</v>
      </c>
      <c r="K228" s="24">
        <v>0.71039352321479698</v>
      </c>
      <c r="L228" s="24" t="s">
        <v>360</v>
      </c>
      <c r="M228" s="46" t="s">
        <v>386</v>
      </c>
      <c r="N228" s="24" t="s">
        <v>541</v>
      </c>
      <c r="O228" s="24" t="s">
        <v>543</v>
      </c>
      <c r="P228" s="2" t="s">
        <v>1186</v>
      </c>
    </row>
    <row r="229" spans="1:16">
      <c r="A229" s="24" t="s">
        <v>206</v>
      </c>
      <c r="B229" s="24" t="s">
        <v>817</v>
      </c>
      <c r="C229" s="24" t="s">
        <v>364</v>
      </c>
      <c r="D229" s="24" t="s">
        <v>546</v>
      </c>
      <c r="E229" s="25">
        <v>43242</v>
      </c>
      <c r="F229" s="24" t="s">
        <v>379</v>
      </c>
      <c r="G229" s="24" t="s">
        <v>559</v>
      </c>
      <c r="H229" s="24">
        <v>0.70030461586627202</v>
      </c>
      <c r="I229" s="24" t="s">
        <v>360</v>
      </c>
      <c r="J229" s="24" t="s">
        <v>556</v>
      </c>
      <c r="K229" s="24">
        <v>0.70440644229305305</v>
      </c>
      <c r="L229" s="24" t="s">
        <v>360</v>
      </c>
      <c r="M229" s="46" t="s">
        <v>386</v>
      </c>
      <c r="N229" s="24" t="s">
        <v>541</v>
      </c>
      <c r="O229" s="24" t="s">
        <v>543</v>
      </c>
      <c r="P229" s="2" t="s">
        <v>1186</v>
      </c>
    </row>
    <row r="230" spans="1:16">
      <c r="A230" s="24" t="s">
        <v>207</v>
      </c>
      <c r="B230" s="24" t="s">
        <v>818</v>
      </c>
      <c r="C230" s="24" t="s">
        <v>364</v>
      </c>
      <c r="D230" s="24" t="s">
        <v>546</v>
      </c>
      <c r="E230" s="25">
        <v>43242</v>
      </c>
      <c r="F230" s="24" t="s">
        <v>379</v>
      </c>
      <c r="G230" s="24" t="s">
        <v>559</v>
      </c>
      <c r="H230" s="24">
        <v>0.71728694524518</v>
      </c>
      <c r="I230" s="24" t="s">
        <v>360</v>
      </c>
      <c r="J230" s="24" t="s">
        <v>386</v>
      </c>
      <c r="K230" s="24">
        <v>0.70915546423621301</v>
      </c>
      <c r="L230" s="24" t="s">
        <v>360</v>
      </c>
      <c r="M230" s="46" t="s">
        <v>386</v>
      </c>
      <c r="N230" s="24" t="s">
        <v>541</v>
      </c>
      <c r="O230" s="24" t="s">
        <v>543</v>
      </c>
      <c r="P230" s="2" t="s">
        <v>1186</v>
      </c>
    </row>
    <row r="231" spans="1:16">
      <c r="A231" s="24" t="s">
        <v>208</v>
      </c>
      <c r="B231" s="24" t="s">
        <v>722</v>
      </c>
      <c r="C231" s="24" t="s">
        <v>334</v>
      </c>
      <c r="D231" s="24" t="s">
        <v>546</v>
      </c>
      <c r="E231" s="25">
        <v>42842</v>
      </c>
      <c r="F231" s="24" t="s">
        <v>381</v>
      </c>
      <c r="G231" s="24" t="s">
        <v>559</v>
      </c>
      <c r="H231" s="24">
        <v>0.61640280205625797</v>
      </c>
      <c r="I231" s="24" t="s">
        <v>360</v>
      </c>
      <c r="J231" s="24" t="s">
        <v>386</v>
      </c>
      <c r="K231" s="24">
        <v>0.70191555693720697</v>
      </c>
      <c r="L231" s="24" t="s">
        <v>360</v>
      </c>
      <c r="M231" s="46" t="s">
        <v>386</v>
      </c>
      <c r="N231" s="24" t="s">
        <v>541</v>
      </c>
      <c r="O231" s="24" t="s">
        <v>543</v>
      </c>
      <c r="P231" s="2" t="s">
        <v>1186</v>
      </c>
    </row>
    <row r="232" spans="1:16">
      <c r="A232" s="24" t="s">
        <v>209</v>
      </c>
      <c r="B232" s="24" t="s">
        <v>723</v>
      </c>
      <c r="C232" s="24" t="s">
        <v>334</v>
      </c>
      <c r="D232" s="24" t="s">
        <v>546</v>
      </c>
      <c r="E232" s="25">
        <v>42842</v>
      </c>
      <c r="F232" s="24" t="s">
        <v>381</v>
      </c>
      <c r="G232" s="24" t="s">
        <v>559</v>
      </c>
      <c r="H232" s="24">
        <v>0.60431154310734903</v>
      </c>
      <c r="I232" s="24" t="s">
        <v>360</v>
      </c>
      <c r="J232" s="24" t="s">
        <v>386</v>
      </c>
      <c r="K232" s="24">
        <v>0.65008890170366196</v>
      </c>
      <c r="L232" s="24" t="s">
        <v>360</v>
      </c>
      <c r="M232" s="46" t="s">
        <v>386</v>
      </c>
      <c r="N232" s="24" t="s">
        <v>541</v>
      </c>
      <c r="O232" s="24" t="s">
        <v>543</v>
      </c>
      <c r="P232" s="2" t="s">
        <v>1186</v>
      </c>
    </row>
    <row r="233" spans="1:16">
      <c r="A233" s="24" t="s">
        <v>211</v>
      </c>
      <c r="B233" s="24" t="s">
        <v>211</v>
      </c>
      <c r="C233" s="24" t="s">
        <v>343</v>
      </c>
      <c r="D233" s="24" t="s">
        <v>546</v>
      </c>
      <c r="E233" s="25">
        <v>43255</v>
      </c>
      <c r="F233" s="24" t="s">
        <v>379</v>
      </c>
      <c r="G233" s="24" t="s">
        <v>556</v>
      </c>
      <c r="H233" s="24">
        <v>0.84148300245176799</v>
      </c>
      <c r="I233" s="24" t="s">
        <v>360</v>
      </c>
      <c r="J233" s="24" t="s">
        <v>556</v>
      </c>
      <c r="K233" s="24">
        <v>0.78384875474226401</v>
      </c>
      <c r="L233" s="24" t="s">
        <v>360</v>
      </c>
      <c r="M233" s="46" t="s">
        <v>556</v>
      </c>
      <c r="N233" s="24" t="s">
        <v>541</v>
      </c>
      <c r="O233" s="24" t="s">
        <v>543</v>
      </c>
      <c r="P233" s="2" t="s">
        <v>1186</v>
      </c>
    </row>
    <row r="234" spans="1:16">
      <c r="A234" s="24" t="s">
        <v>530</v>
      </c>
      <c r="B234" s="24" t="s">
        <v>530</v>
      </c>
      <c r="C234" s="24" t="s">
        <v>343</v>
      </c>
      <c r="D234" s="24" t="s">
        <v>546</v>
      </c>
      <c r="E234" s="49">
        <v>43354</v>
      </c>
      <c r="F234" s="24" t="s">
        <v>381</v>
      </c>
      <c r="G234" s="24" t="s">
        <v>556</v>
      </c>
      <c r="H234" s="24">
        <v>0.71856287483782999</v>
      </c>
      <c r="I234" s="24" t="s">
        <v>1149</v>
      </c>
      <c r="J234" s="24" t="s">
        <v>622</v>
      </c>
      <c r="K234" s="24">
        <v>0.68305726880338902</v>
      </c>
      <c r="L234" s="24" t="s">
        <v>1149</v>
      </c>
      <c r="M234" s="46" t="s">
        <v>622</v>
      </c>
      <c r="N234" s="24" t="s">
        <v>541</v>
      </c>
      <c r="O234" s="24" t="s">
        <v>543</v>
      </c>
      <c r="P234" s="2" t="s">
        <v>1186</v>
      </c>
    </row>
    <row r="235" spans="1:16">
      <c r="A235" s="24" t="s">
        <v>531</v>
      </c>
      <c r="B235" s="24" t="s">
        <v>531</v>
      </c>
      <c r="C235" s="24" t="s">
        <v>343</v>
      </c>
      <c r="D235" s="24" t="s">
        <v>546</v>
      </c>
      <c r="E235" s="49">
        <v>43354</v>
      </c>
      <c r="F235" s="24" t="s">
        <v>381</v>
      </c>
      <c r="G235" s="24" t="s">
        <v>556</v>
      </c>
      <c r="H235" s="24">
        <v>0.76531828637662902</v>
      </c>
      <c r="I235" s="24" t="s">
        <v>1149</v>
      </c>
      <c r="J235" s="24" t="s">
        <v>622</v>
      </c>
      <c r="K235" s="24">
        <v>0.69601244930915995</v>
      </c>
      <c r="L235" s="24" t="s">
        <v>1149</v>
      </c>
      <c r="M235" s="46" t="s">
        <v>622</v>
      </c>
      <c r="N235" s="24" t="s">
        <v>541</v>
      </c>
      <c r="O235" s="24" t="s">
        <v>543</v>
      </c>
      <c r="P235" s="2" t="s">
        <v>1186</v>
      </c>
    </row>
    <row r="236" spans="1:16">
      <c r="A236" s="24" t="s">
        <v>532</v>
      </c>
      <c r="B236" s="24" t="s">
        <v>807</v>
      </c>
      <c r="C236" s="24" t="s">
        <v>343</v>
      </c>
      <c r="D236" s="24" t="s">
        <v>546</v>
      </c>
      <c r="E236" s="25">
        <v>43213</v>
      </c>
      <c r="F236" s="24" t="s">
        <v>371</v>
      </c>
      <c r="G236" s="24" t="s">
        <v>556</v>
      </c>
      <c r="H236" s="24">
        <v>0.782316390005804</v>
      </c>
      <c r="I236" s="24" t="s">
        <v>1149</v>
      </c>
      <c r="J236" s="24" t="s">
        <v>622</v>
      </c>
      <c r="K236" s="24">
        <v>0.73712467726947095</v>
      </c>
      <c r="L236" s="24" t="s">
        <v>1149</v>
      </c>
      <c r="M236" s="46" t="s">
        <v>622</v>
      </c>
      <c r="N236" s="24" t="s">
        <v>541</v>
      </c>
      <c r="O236" s="24" t="s">
        <v>543</v>
      </c>
      <c r="P236" s="2" t="s">
        <v>1186</v>
      </c>
    </row>
    <row r="237" spans="1:16">
      <c r="A237" s="24" t="s">
        <v>533</v>
      </c>
      <c r="B237" s="24" t="s">
        <v>808</v>
      </c>
      <c r="C237" s="24" t="s">
        <v>343</v>
      </c>
      <c r="D237" s="24" t="s">
        <v>546</v>
      </c>
      <c r="E237" s="25">
        <v>43214</v>
      </c>
      <c r="F237" s="24" t="s">
        <v>381</v>
      </c>
      <c r="G237" s="24" t="s">
        <v>556</v>
      </c>
      <c r="H237" s="24">
        <v>0.792379332505596</v>
      </c>
      <c r="I237" s="24" t="s">
        <v>1149</v>
      </c>
      <c r="J237" s="24" t="s">
        <v>622</v>
      </c>
      <c r="K237" s="24">
        <v>0.73577813109406598</v>
      </c>
      <c r="L237" s="24" t="s">
        <v>1149</v>
      </c>
      <c r="M237" s="46" t="s">
        <v>622</v>
      </c>
      <c r="N237" s="24" t="s">
        <v>541</v>
      </c>
      <c r="O237" s="24" t="s">
        <v>543</v>
      </c>
      <c r="P237" s="2" t="s">
        <v>1186</v>
      </c>
    </row>
    <row r="238" spans="1:16">
      <c r="A238" s="24" t="s">
        <v>534</v>
      </c>
      <c r="B238" s="24" t="s">
        <v>809</v>
      </c>
      <c r="C238" s="24" t="s">
        <v>343</v>
      </c>
      <c r="D238" s="24" t="s">
        <v>540</v>
      </c>
      <c r="E238" s="25">
        <v>43213</v>
      </c>
      <c r="F238" s="24" t="s">
        <v>381</v>
      </c>
      <c r="G238" s="24" t="s">
        <v>556</v>
      </c>
      <c r="H238" s="24">
        <v>0.82110329436513696</v>
      </c>
      <c r="I238" s="24" t="s">
        <v>360</v>
      </c>
      <c r="J238" s="24" t="s">
        <v>556</v>
      </c>
      <c r="K238" s="24">
        <v>0.73847068560654705</v>
      </c>
      <c r="L238" s="24" t="s">
        <v>1149</v>
      </c>
      <c r="M238" s="46" t="s">
        <v>622</v>
      </c>
      <c r="N238" s="24" t="s">
        <v>541</v>
      </c>
      <c r="O238" s="24" t="s">
        <v>543</v>
      </c>
      <c r="P238" s="2" t="s">
        <v>1186</v>
      </c>
    </row>
    <row r="239" spans="1:16">
      <c r="A239" s="24" t="s">
        <v>212</v>
      </c>
      <c r="B239" s="24" t="s">
        <v>810</v>
      </c>
      <c r="C239" s="24" t="s">
        <v>343</v>
      </c>
      <c r="D239" s="24" t="s">
        <v>540</v>
      </c>
      <c r="E239" s="25">
        <v>43213</v>
      </c>
      <c r="F239" s="24" t="s">
        <v>381</v>
      </c>
      <c r="G239" s="24" t="s">
        <v>556</v>
      </c>
      <c r="H239" s="24">
        <v>0.77885147152432099</v>
      </c>
      <c r="I239" s="24" t="s">
        <v>670</v>
      </c>
      <c r="J239" s="24" t="s">
        <v>622</v>
      </c>
      <c r="K239" s="24">
        <v>0.69106189847256405</v>
      </c>
      <c r="L239" s="24" t="s">
        <v>1149</v>
      </c>
      <c r="M239" s="46" t="s">
        <v>622</v>
      </c>
      <c r="N239" s="24" t="s">
        <v>541</v>
      </c>
      <c r="O239" s="24" t="s">
        <v>543</v>
      </c>
      <c r="P239" s="2" t="s">
        <v>1186</v>
      </c>
    </row>
    <row r="240" spans="1:16">
      <c r="A240" s="24" t="s">
        <v>212</v>
      </c>
      <c r="B240" s="24" t="s">
        <v>810</v>
      </c>
      <c r="C240" s="24" t="s">
        <v>343</v>
      </c>
      <c r="D240" s="24" t="s">
        <v>546</v>
      </c>
      <c r="E240" s="25">
        <v>43213</v>
      </c>
      <c r="F240" s="24" t="s">
        <v>381</v>
      </c>
      <c r="G240" s="24" t="s">
        <v>556</v>
      </c>
      <c r="H240" s="24">
        <v>0.74485325717784701</v>
      </c>
      <c r="I240" s="24" t="s">
        <v>1149</v>
      </c>
      <c r="J240" s="24" t="s">
        <v>622</v>
      </c>
      <c r="K240" s="24">
        <v>0.70109617375752997</v>
      </c>
      <c r="L240" s="24" t="s">
        <v>670</v>
      </c>
      <c r="M240" s="46" t="s">
        <v>622</v>
      </c>
      <c r="N240" s="24" t="s">
        <v>541</v>
      </c>
      <c r="O240" s="24" t="s">
        <v>543</v>
      </c>
      <c r="P240" s="2" t="s">
        <v>1186</v>
      </c>
    </row>
    <row r="241" spans="1:16">
      <c r="A241" s="24" t="s">
        <v>213</v>
      </c>
      <c r="B241" s="24" t="s">
        <v>811</v>
      </c>
      <c r="C241" s="24" t="s">
        <v>343</v>
      </c>
      <c r="D241" s="24" t="s">
        <v>546</v>
      </c>
      <c r="E241" s="25">
        <v>43218</v>
      </c>
      <c r="F241" s="24" t="s">
        <v>371</v>
      </c>
      <c r="G241" s="24" t="s">
        <v>556</v>
      </c>
      <c r="H241" s="24">
        <v>0.82037598093354502</v>
      </c>
      <c r="I241" s="24" t="s">
        <v>1149</v>
      </c>
      <c r="J241" s="24" t="s">
        <v>622</v>
      </c>
      <c r="K241" s="24">
        <v>0.73983262606829103</v>
      </c>
      <c r="L241" s="24" t="s">
        <v>1149</v>
      </c>
      <c r="M241" s="46" t="s">
        <v>622</v>
      </c>
      <c r="N241" s="24" t="s">
        <v>541</v>
      </c>
      <c r="O241" s="24" t="s">
        <v>543</v>
      </c>
      <c r="P241" s="2" t="s">
        <v>1186</v>
      </c>
    </row>
    <row r="242" spans="1:16">
      <c r="A242" s="24" t="s">
        <v>214</v>
      </c>
      <c r="B242" s="24" t="s">
        <v>819</v>
      </c>
      <c r="C242" s="24" t="s">
        <v>343</v>
      </c>
      <c r="D242" s="24" t="s">
        <v>546</v>
      </c>
      <c r="E242" s="25">
        <v>41620</v>
      </c>
      <c r="F242" s="24" t="s">
        <v>995</v>
      </c>
      <c r="G242" s="24" t="s">
        <v>556</v>
      </c>
      <c r="H242" s="24">
        <v>0.84787233852935795</v>
      </c>
      <c r="I242" s="24" t="s">
        <v>360</v>
      </c>
      <c r="J242" s="24" t="s">
        <v>556</v>
      </c>
      <c r="K242" s="24">
        <v>0.80297194826034801</v>
      </c>
      <c r="L242" s="24" t="s">
        <v>360</v>
      </c>
      <c r="M242" s="46" t="s">
        <v>556</v>
      </c>
      <c r="N242" s="24" t="s">
        <v>541</v>
      </c>
      <c r="O242" s="24" t="s">
        <v>543</v>
      </c>
      <c r="P242" s="2" t="s">
        <v>1186</v>
      </c>
    </row>
    <row r="243" spans="1:16">
      <c r="A243" s="24" t="s">
        <v>215</v>
      </c>
      <c r="B243" s="24" t="s">
        <v>820</v>
      </c>
      <c r="C243" s="24" t="s">
        <v>343</v>
      </c>
      <c r="D243" s="24" t="s">
        <v>546</v>
      </c>
      <c r="E243" s="25">
        <v>41620</v>
      </c>
      <c r="F243" s="24" t="s">
        <v>995</v>
      </c>
      <c r="G243" s="24" t="s">
        <v>556</v>
      </c>
      <c r="H243" s="24">
        <v>0.80806376753884601</v>
      </c>
      <c r="I243" s="24" t="s">
        <v>1149</v>
      </c>
      <c r="J243" s="24" t="s">
        <v>622</v>
      </c>
      <c r="K243" s="24">
        <v>0.76069064098758299</v>
      </c>
      <c r="L243" s="24" t="s">
        <v>1149</v>
      </c>
      <c r="M243" s="46" t="s">
        <v>622</v>
      </c>
      <c r="N243" s="24" t="s">
        <v>541</v>
      </c>
      <c r="O243" s="24" t="s">
        <v>543</v>
      </c>
      <c r="P243" s="2" t="s">
        <v>1186</v>
      </c>
    </row>
    <row r="244" spans="1:16">
      <c r="A244" s="24" t="s">
        <v>216</v>
      </c>
      <c r="B244" s="24" t="s">
        <v>824</v>
      </c>
      <c r="C244" s="24" t="s">
        <v>343</v>
      </c>
      <c r="D244" s="24" t="s">
        <v>546</v>
      </c>
      <c r="E244" s="25">
        <v>41620</v>
      </c>
      <c r="F244" s="24" t="s">
        <v>995</v>
      </c>
      <c r="G244" s="24" t="s">
        <v>556</v>
      </c>
      <c r="H244" s="24">
        <v>0.78581511128409898</v>
      </c>
      <c r="I244" s="24" t="s">
        <v>1149</v>
      </c>
      <c r="J244" s="24" t="s">
        <v>622</v>
      </c>
      <c r="K244" s="24">
        <v>0.73355874377881003</v>
      </c>
      <c r="L244" s="24" t="s">
        <v>1149</v>
      </c>
      <c r="M244" s="46" t="s">
        <v>622</v>
      </c>
      <c r="N244" s="24" t="s">
        <v>541</v>
      </c>
      <c r="O244" s="24" t="s">
        <v>543</v>
      </c>
      <c r="P244" s="2" t="s">
        <v>1186</v>
      </c>
    </row>
    <row r="245" spans="1:16">
      <c r="A245" s="24" t="s">
        <v>535</v>
      </c>
      <c r="B245" s="24" t="s">
        <v>827</v>
      </c>
      <c r="C245" s="24" t="s">
        <v>343</v>
      </c>
      <c r="D245" s="24" t="s">
        <v>546</v>
      </c>
      <c r="E245" s="25">
        <v>41620</v>
      </c>
      <c r="F245" s="24" t="s">
        <v>995</v>
      </c>
      <c r="G245" s="24" t="s">
        <v>556</v>
      </c>
      <c r="H245" s="24">
        <v>0.76475092281228796</v>
      </c>
      <c r="I245" s="24" t="s">
        <v>1149</v>
      </c>
      <c r="J245" s="24" t="s">
        <v>622</v>
      </c>
      <c r="K245" s="24">
        <v>0.730276260714392</v>
      </c>
      <c r="L245" s="24" t="s">
        <v>1149</v>
      </c>
      <c r="M245" s="46" t="s">
        <v>622</v>
      </c>
      <c r="N245" s="24" t="s">
        <v>541</v>
      </c>
      <c r="O245" s="24" t="s">
        <v>543</v>
      </c>
      <c r="P245" s="2" t="s">
        <v>1186</v>
      </c>
    </row>
    <row r="246" spans="1:16">
      <c r="A246" s="24" t="s">
        <v>217</v>
      </c>
      <c r="B246" s="24" t="s">
        <v>841</v>
      </c>
      <c r="C246" s="24" t="s">
        <v>343</v>
      </c>
      <c r="D246" s="24" t="s">
        <v>546</v>
      </c>
      <c r="E246" s="24" t="s">
        <v>952</v>
      </c>
      <c r="F246" s="24" t="s">
        <v>379</v>
      </c>
      <c r="G246" s="24" t="s">
        <v>556</v>
      </c>
      <c r="H246" s="24">
        <v>0.81577613316061304</v>
      </c>
      <c r="I246" s="24" t="s">
        <v>1149</v>
      </c>
      <c r="J246" s="24" t="s">
        <v>622</v>
      </c>
      <c r="K246" s="24">
        <v>0.80611644029437601</v>
      </c>
      <c r="L246" s="24" t="s">
        <v>360</v>
      </c>
      <c r="M246" s="46" t="s">
        <v>556</v>
      </c>
      <c r="N246" s="24" t="s">
        <v>541</v>
      </c>
      <c r="O246" s="24" t="s">
        <v>543</v>
      </c>
      <c r="P246" s="2" t="s">
        <v>1186</v>
      </c>
    </row>
    <row r="247" spans="1:16">
      <c r="A247" s="24" t="s">
        <v>536</v>
      </c>
      <c r="B247" s="24" t="s">
        <v>829</v>
      </c>
      <c r="C247" s="24" t="s">
        <v>344</v>
      </c>
      <c r="D247" s="24" t="s">
        <v>546</v>
      </c>
      <c r="E247" s="25">
        <v>41620</v>
      </c>
      <c r="F247" s="24" t="s">
        <v>995</v>
      </c>
      <c r="G247" s="24" t="s">
        <v>556</v>
      </c>
      <c r="H247" s="24">
        <v>0.456715417741486</v>
      </c>
      <c r="I247" s="24" t="s">
        <v>360</v>
      </c>
      <c r="J247" s="24" t="s">
        <v>948</v>
      </c>
      <c r="K247" s="24">
        <v>0.51126251034222803</v>
      </c>
      <c r="L247" s="24" t="s">
        <v>360</v>
      </c>
      <c r="M247" s="46" t="s">
        <v>948</v>
      </c>
      <c r="N247" s="24" t="s">
        <v>541</v>
      </c>
      <c r="O247" s="24" t="s">
        <v>543</v>
      </c>
      <c r="P247" s="2" t="s">
        <v>1186</v>
      </c>
    </row>
    <row r="248" spans="1:16">
      <c r="A248" s="24" t="s">
        <v>537</v>
      </c>
      <c r="B248" s="24" t="s">
        <v>830</v>
      </c>
      <c r="C248" s="24" t="s">
        <v>344</v>
      </c>
      <c r="D248" s="24" t="s">
        <v>546</v>
      </c>
      <c r="E248" s="25">
        <v>41620</v>
      </c>
      <c r="F248" s="24" t="s">
        <v>995</v>
      </c>
      <c r="G248" s="24" t="s">
        <v>556</v>
      </c>
      <c r="H248" s="24">
        <v>0.45616362486407003</v>
      </c>
      <c r="I248" s="24" t="s">
        <v>360</v>
      </c>
      <c r="J248" s="24" t="s">
        <v>948</v>
      </c>
      <c r="K248" s="24">
        <v>0.50449142414391701</v>
      </c>
      <c r="L248" s="24" t="s">
        <v>360</v>
      </c>
      <c r="M248" s="46" t="s">
        <v>950</v>
      </c>
      <c r="N248" s="24" t="s">
        <v>541</v>
      </c>
      <c r="O248" s="24" t="s">
        <v>543</v>
      </c>
      <c r="P248" s="2" t="s">
        <v>1186</v>
      </c>
    </row>
    <row r="249" spans="1:16">
      <c r="A249" s="24" t="s">
        <v>538</v>
      </c>
      <c r="B249" s="24" t="s">
        <v>831</v>
      </c>
      <c r="C249" s="24" t="s">
        <v>344</v>
      </c>
      <c r="D249" s="24" t="s">
        <v>546</v>
      </c>
      <c r="E249" s="25">
        <v>41620</v>
      </c>
      <c r="F249" s="24" t="s">
        <v>995</v>
      </c>
      <c r="G249" s="24" t="s">
        <v>556</v>
      </c>
      <c r="H249" s="24">
        <v>0.50826782245451096</v>
      </c>
      <c r="I249" s="24" t="s">
        <v>360</v>
      </c>
      <c r="J249" s="24" t="s">
        <v>1197</v>
      </c>
      <c r="K249" s="24">
        <v>0.55251325394281603</v>
      </c>
      <c r="L249" s="24" t="s">
        <v>360</v>
      </c>
      <c r="M249" s="46" t="s">
        <v>950</v>
      </c>
      <c r="N249" s="24" t="s">
        <v>541</v>
      </c>
      <c r="O249" s="24" t="s">
        <v>543</v>
      </c>
      <c r="P249" s="2" t="s">
        <v>1186</v>
      </c>
    </row>
    <row r="250" spans="1:16">
      <c r="A250" s="24" t="s">
        <v>228</v>
      </c>
      <c r="B250" s="24" t="s">
        <v>832</v>
      </c>
      <c r="C250" s="24" t="s">
        <v>344</v>
      </c>
      <c r="D250" s="24" t="s">
        <v>546</v>
      </c>
      <c r="E250" s="25">
        <v>41620</v>
      </c>
      <c r="F250" s="24" t="s">
        <v>995</v>
      </c>
      <c r="G250" s="24" t="s">
        <v>556</v>
      </c>
      <c r="H250" s="24">
        <v>0.53379273123839899</v>
      </c>
      <c r="I250" s="24" t="s">
        <v>360</v>
      </c>
      <c r="J250" s="24" t="s">
        <v>948</v>
      </c>
      <c r="K250" s="24">
        <v>0.577349959701141</v>
      </c>
      <c r="L250" s="24" t="s">
        <v>360</v>
      </c>
      <c r="M250" s="46" t="s">
        <v>948</v>
      </c>
      <c r="N250" s="24" t="s">
        <v>541</v>
      </c>
      <c r="O250" s="24" t="s">
        <v>543</v>
      </c>
      <c r="P250" s="2" t="s">
        <v>1186</v>
      </c>
    </row>
    <row r="251" spans="1:16">
      <c r="A251" s="24" t="s">
        <v>229</v>
      </c>
      <c r="B251" s="24" t="s">
        <v>833</v>
      </c>
      <c r="C251" s="24" t="s">
        <v>344</v>
      </c>
      <c r="D251" s="24" t="s">
        <v>546</v>
      </c>
      <c r="E251" s="25">
        <v>41620</v>
      </c>
      <c r="F251" s="24" t="s">
        <v>995</v>
      </c>
      <c r="G251" s="24" t="s">
        <v>556</v>
      </c>
      <c r="H251" s="24">
        <v>0.52433198591072605</v>
      </c>
      <c r="I251" s="24" t="s">
        <v>360</v>
      </c>
      <c r="J251" s="24" t="s">
        <v>948</v>
      </c>
      <c r="K251" s="24">
        <v>0.56540163637401097</v>
      </c>
      <c r="L251" s="24" t="s">
        <v>360</v>
      </c>
      <c r="M251" s="46" t="s">
        <v>1197</v>
      </c>
      <c r="N251" s="24" t="s">
        <v>541</v>
      </c>
      <c r="O251" s="24" t="s">
        <v>543</v>
      </c>
      <c r="P251" s="2" t="s">
        <v>1186</v>
      </c>
    </row>
    <row r="252" spans="1:16">
      <c r="A252" s="24" t="s">
        <v>493</v>
      </c>
      <c r="B252" s="24" t="s">
        <v>704</v>
      </c>
      <c r="C252" s="24" t="s">
        <v>339</v>
      </c>
      <c r="D252" s="24" t="s">
        <v>540</v>
      </c>
      <c r="E252" s="25" t="s">
        <v>383</v>
      </c>
      <c r="F252" s="24" t="s">
        <v>376</v>
      </c>
      <c r="G252" s="24" t="s">
        <v>339</v>
      </c>
      <c r="H252" s="24">
        <v>0.80072314665174005</v>
      </c>
      <c r="I252" s="24" t="s">
        <v>360</v>
      </c>
      <c r="J252" s="24" t="s">
        <v>339</v>
      </c>
      <c r="K252" s="24">
        <v>0.83782424158987501</v>
      </c>
      <c r="L252" s="24" t="s">
        <v>360</v>
      </c>
      <c r="M252" s="46" t="s">
        <v>339</v>
      </c>
      <c r="N252" s="24" t="s">
        <v>541</v>
      </c>
      <c r="O252" s="24" t="s">
        <v>543</v>
      </c>
      <c r="P252" s="2" t="s">
        <v>1186</v>
      </c>
    </row>
    <row r="253" spans="1:16">
      <c r="A253" s="24" t="s">
        <v>494</v>
      </c>
      <c r="B253" s="24" t="s">
        <v>792</v>
      </c>
      <c r="C253" s="24" t="s">
        <v>339</v>
      </c>
      <c r="D253" s="24" t="s">
        <v>540</v>
      </c>
      <c r="E253" s="25">
        <v>41601</v>
      </c>
      <c r="F253" s="24" t="s">
        <v>376</v>
      </c>
      <c r="G253" s="24" t="s">
        <v>339</v>
      </c>
      <c r="H253" s="24">
        <v>0.82554053513022896</v>
      </c>
      <c r="I253" s="24" t="s">
        <v>360</v>
      </c>
      <c r="J253" s="24" t="s">
        <v>339</v>
      </c>
      <c r="K253" s="24">
        <v>0.81204874941916805</v>
      </c>
      <c r="L253" s="24" t="s">
        <v>360</v>
      </c>
      <c r="M253" s="46" t="s">
        <v>339</v>
      </c>
      <c r="N253" s="24" t="s">
        <v>541</v>
      </c>
      <c r="O253" s="24" t="s">
        <v>543</v>
      </c>
      <c r="P253" s="2" t="s">
        <v>1186</v>
      </c>
    </row>
    <row r="254" spans="1:16">
      <c r="A254" s="24" t="s">
        <v>444</v>
      </c>
      <c r="B254" s="24" t="s">
        <v>706</v>
      </c>
      <c r="C254" s="24" t="s">
        <v>339</v>
      </c>
      <c r="D254" s="24" t="s">
        <v>540</v>
      </c>
      <c r="E254" s="25" t="s">
        <v>383</v>
      </c>
      <c r="F254" s="24" t="s">
        <v>376</v>
      </c>
      <c r="G254" s="24" t="s">
        <v>339</v>
      </c>
      <c r="H254" s="24">
        <v>0.84720686211979701</v>
      </c>
      <c r="I254" s="24" t="s">
        <v>360</v>
      </c>
      <c r="J254" s="24" t="s">
        <v>339</v>
      </c>
      <c r="K254" s="24">
        <v>0.86088171319260898</v>
      </c>
      <c r="L254" s="24" t="s">
        <v>360</v>
      </c>
      <c r="M254" s="46" t="s">
        <v>339</v>
      </c>
      <c r="N254" s="24" t="s">
        <v>541</v>
      </c>
      <c r="O254" s="24" t="s">
        <v>543</v>
      </c>
      <c r="P254" s="2" t="s">
        <v>1186</v>
      </c>
    </row>
    <row r="255" spans="1:16">
      <c r="A255" s="24" t="s">
        <v>458</v>
      </c>
      <c r="B255" s="24" t="s">
        <v>713</v>
      </c>
      <c r="C255" s="24" t="s">
        <v>339</v>
      </c>
      <c r="D255" s="24" t="s">
        <v>540</v>
      </c>
      <c r="E255" s="25" t="s">
        <v>383</v>
      </c>
      <c r="F255" s="24" t="s">
        <v>376</v>
      </c>
      <c r="G255" s="24" t="s">
        <v>339</v>
      </c>
      <c r="H255" s="24">
        <v>0.870492647561522</v>
      </c>
      <c r="I255" s="24" t="s">
        <v>360</v>
      </c>
      <c r="J255" s="24" t="s">
        <v>339</v>
      </c>
      <c r="K255" s="24">
        <v>0.81192744728951605</v>
      </c>
      <c r="L255" s="24" t="s">
        <v>360</v>
      </c>
      <c r="M255" s="46" t="s">
        <v>339</v>
      </c>
      <c r="N255" s="24" t="s">
        <v>541</v>
      </c>
      <c r="O255" s="24" t="s">
        <v>543</v>
      </c>
      <c r="P255" s="2" t="s">
        <v>1186</v>
      </c>
    </row>
    <row r="256" spans="1:16">
      <c r="A256" s="24" t="s">
        <v>244</v>
      </c>
      <c r="B256" s="24" t="s">
        <v>244</v>
      </c>
      <c r="C256" s="24" t="s">
        <v>339</v>
      </c>
      <c r="D256" s="24" t="s">
        <v>546</v>
      </c>
      <c r="E256" s="25">
        <v>42913</v>
      </c>
      <c r="F256" s="24" t="s">
        <v>369</v>
      </c>
      <c r="G256" s="24" t="s">
        <v>339</v>
      </c>
      <c r="H256" s="24">
        <v>0.69486015043559102</v>
      </c>
      <c r="I256" s="24" t="s">
        <v>1132</v>
      </c>
      <c r="J256" s="24" t="s">
        <v>622</v>
      </c>
      <c r="K256" s="24">
        <v>0.72156801660701797</v>
      </c>
      <c r="L256" s="24" t="s">
        <v>1132</v>
      </c>
      <c r="M256" s="46" t="s">
        <v>622</v>
      </c>
      <c r="N256" s="24" t="s">
        <v>541</v>
      </c>
      <c r="O256" s="24" t="s">
        <v>543</v>
      </c>
      <c r="P256" s="2" t="s">
        <v>1186</v>
      </c>
    </row>
    <row r="257" spans="1:16">
      <c r="A257" s="24" t="s">
        <v>245</v>
      </c>
      <c r="B257" s="24" t="s">
        <v>245</v>
      </c>
      <c r="C257" s="24" t="s">
        <v>339</v>
      </c>
      <c r="D257" s="24" t="s">
        <v>546</v>
      </c>
      <c r="E257" s="25">
        <v>43290</v>
      </c>
      <c r="F257" s="24" t="s">
        <v>379</v>
      </c>
      <c r="G257" s="24" t="s">
        <v>339</v>
      </c>
      <c r="H257" s="24">
        <v>0.73876977363505503</v>
      </c>
      <c r="I257" s="24" t="s">
        <v>1132</v>
      </c>
      <c r="J257" s="24" t="s">
        <v>622</v>
      </c>
      <c r="K257" s="24">
        <v>0.71724410073238798</v>
      </c>
      <c r="L257" s="24" t="s">
        <v>1132</v>
      </c>
      <c r="M257" s="46" t="s">
        <v>622</v>
      </c>
      <c r="N257" s="24" t="s">
        <v>541</v>
      </c>
      <c r="O257" s="24" t="s">
        <v>543</v>
      </c>
      <c r="P257" s="2" t="s">
        <v>1186</v>
      </c>
    </row>
    <row r="258" spans="1:16">
      <c r="A258" s="24" t="s">
        <v>495</v>
      </c>
      <c r="B258" s="24" t="s">
        <v>695</v>
      </c>
      <c r="C258" s="24" t="s">
        <v>339</v>
      </c>
      <c r="D258" s="24" t="s">
        <v>540</v>
      </c>
      <c r="E258" s="25">
        <v>42678</v>
      </c>
      <c r="F258" s="24" t="s">
        <v>376</v>
      </c>
      <c r="G258" s="24" t="s">
        <v>339</v>
      </c>
      <c r="H258" s="24">
        <v>0.73434501658729301</v>
      </c>
      <c r="I258" s="24" t="s">
        <v>1132</v>
      </c>
      <c r="J258" s="24" t="s">
        <v>622</v>
      </c>
      <c r="K258" s="24">
        <v>0.817890558921748</v>
      </c>
      <c r="L258" s="24" t="s">
        <v>360</v>
      </c>
      <c r="M258" s="46" t="s">
        <v>339</v>
      </c>
      <c r="N258" s="24" t="s">
        <v>542</v>
      </c>
      <c r="O258" s="24" t="s">
        <v>543</v>
      </c>
      <c r="P258" s="2" t="s">
        <v>1186</v>
      </c>
    </row>
    <row r="259" spans="1:16">
      <c r="A259" s="24" t="s">
        <v>474</v>
      </c>
      <c r="B259" s="24" t="s">
        <v>696</v>
      </c>
      <c r="C259" s="24" t="s">
        <v>339</v>
      </c>
      <c r="D259" s="24" t="s">
        <v>540</v>
      </c>
      <c r="E259" s="25">
        <v>42678</v>
      </c>
      <c r="F259" s="24" t="s">
        <v>376</v>
      </c>
      <c r="G259" s="24" t="s">
        <v>339</v>
      </c>
      <c r="H259" s="24">
        <v>0.78114201857392895</v>
      </c>
      <c r="I259" s="24" t="s">
        <v>360</v>
      </c>
      <c r="J259" s="24" t="s">
        <v>339</v>
      </c>
      <c r="K259" s="24">
        <v>0.82679198805751597</v>
      </c>
      <c r="L259" s="24" t="s">
        <v>360</v>
      </c>
      <c r="M259" s="46" t="s">
        <v>339</v>
      </c>
      <c r="N259" s="24" t="s">
        <v>542</v>
      </c>
      <c r="O259" s="24" t="s">
        <v>543</v>
      </c>
      <c r="P259" s="2" t="s">
        <v>1186</v>
      </c>
    </row>
    <row r="260" spans="1:16">
      <c r="A260" s="24" t="s">
        <v>496</v>
      </c>
      <c r="B260" s="24" t="s">
        <v>697</v>
      </c>
      <c r="C260" s="24" t="s">
        <v>339</v>
      </c>
      <c r="D260" s="24" t="s">
        <v>540</v>
      </c>
      <c r="E260" s="25">
        <v>42678</v>
      </c>
      <c r="F260" s="24" t="s">
        <v>376</v>
      </c>
      <c r="G260" s="24" t="s">
        <v>339</v>
      </c>
      <c r="H260" s="24">
        <v>0.76585042276880799</v>
      </c>
      <c r="I260" s="24" t="s">
        <v>360</v>
      </c>
      <c r="J260" s="24" t="s">
        <v>339</v>
      </c>
      <c r="K260" s="24">
        <v>0.80635141346074501</v>
      </c>
      <c r="L260" s="24" t="s">
        <v>360</v>
      </c>
      <c r="M260" s="46" t="s">
        <v>339</v>
      </c>
      <c r="N260" s="24" t="s">
        <v>542</v>
      </c>
      <c r="O260" s="24" t="s">
        <v>543</v>
      </c>
      <c r="P260" s="2" t="s">
        <v>1186</v>
      </c>
    </row>
    <row r="261" spans="1:16">
      <c r="A261" s="24" t="s">
        <v>497</v>
      </c>
      <c r="B261" s="24" t="s">
        <v>698</v>
      </c>
      <c r="C261" s="24" t="s">
        <v>339</v>
      </c>
      <c r="D261" s="24" t="s">
        <v>540</v>
      </c>
      <c r="E261" s="25">
        <v>42678</v>
      </c>
      <c r="F261" s="24" t="s">
        <v>376</v>
      </c>
      <c r="G261" s="24" t="s">
        <v>339</v>
      </c>
      <c r="H261" s="24">
        <v>0.78846250462401701</v>
      </c>
      <c r="I261" s="24" t="s">
        <v>360</v>
      </c>
      <c r="J261" s="24" t="s">
        <v>339</v>
      </c>
      <c r="K261" s="24">
        <v>0.79064622102995297</v>
      </c>
      <c r="L261" s="24" t="s">
        <v>360</v>
      </c>
      <c r="M261" s="46" t="s">
        <v>339</v>
      </c>
      <c r="N261" s="24" t="s">
        <v>542</v>
      </c>
      <c r="O261" s="24" t="s">
        <v>543</v>
      </c>
      <c r="P261" s="2" t="s">
        <v>1186</v>
      </c>
    </row>
    <row r="262" spans="1:16">
      <c r="A262" s="24" t="s">
        <v>475</v>
      </c>
      <c r="B262" s="24" t="s">
        <v>699</v>
      </c>
      <c r="C262" s="24" t="s">
        <v>339</v>
      </c>
      <c r="D262" s="24" t="s">
        <v>540</v>
      </c>
      <c r="E262" s="25">
        <v>42678</v>
      </c>
      <c r="F262" s="24" t="s">
        <v>376</v>
      </c>
      <c r="G262" s="24" t="s">
        <v>339</v>
      </c>
      <c r="H262" s="24">
        <v>0.74067606205113401</v>
      </c>
      <c r="I262" s="24" t="s">
        <v>1132</v>
      </c>
      <c r="J262" s="24" t="s">
        <v>622</v>
      </c>
      <c r="K262" s="24">
        <v>0.85080953877487597</v>
      </c>
      <c r="L262" s="24" t="s">
        <v>360</v>
      </c>
      <c r="M262" s="46" t="s">
        <v>1195</v>
      </c>
      <c r="N262" s="24" t="s">
        <v>542</v>
      </c>
      <c r="O262" s="24" t="s">
        <v>543</v>
      </c>
      <c r="P262" s="2" t="s">
        <v>1186</v>
      </c>
    </row>
    <row r="263" spans="1:16">
      <c r="A263" s="48" t="s">
        <v>1140</v>
      </c>
      <c r="B263" s="48" t="s">
        <v>1141</v>
      </c>
      <c r="C263" s="48" t="s">
        <v>339</v>
      </c>
      <c r="D263" s="48" t="s">
        <v>540</v>
      </c>
      <c r="E263" s="47">
        <v>42839</v>
      </c>
      <c r="F263" s="8" t="s">
        <v>376</v>
      </c>
      <c r="G263" s="6" t="s">
        <v>339</v>
      </c>
      <c r="H263" s="6">
        <v>0.999295267852644</v>
      </c>
      <c r="I263" s="48" t="s">
        <v>362</v>
      </c>
      <c r="J263" s="24" t="s">
        <v>386</v>
      </c>
      <c r="K263" s="6">
        <v>0.94004720243593598</v>
      </c>
      <c r="L263" s="48" t="s">
        <v>362</v>
      </c>
      <c r="M263" s="46" t="s">
        <v>339</v>
      </c>
      <c r="N263" s="48" t="s">
        <v>542</v>
      </c>
      <c r="O263" s="6" t="s">
        <v>543</v>
      </c>
      <c r="P263" s="2" t="s">
        <v>1186</v>
      </c>
    </row>
    <row r="264" spans="1:16">
      <c r="A264" s="24" t="s">
        <v>498</v>
      </c>
      <c r="B264" s="24" t="s">
        <v>700</v>
      </c>
      <c r="C264" s="24" t="s">
        <v>339</v>
      </c>
      <c r="D264" s="24" t="s">
        <v>540</v>
      </c>
      <c r="E264" s="25">
        <v>42678</v>
      </c>
      <c r="F264" s="24" t="s">
        <v>376</v>
      </c>
      <c r="G264" s="24" t="s">
        <v>339</v>
      </c>
      <c r="H264" s="24">
        <v>0.80854028536386402</v>
      </c>
      <c r="I264" s="24" t="s">
        <v>360</v>
      </c>
      <c r="J264" s="24" t="s">
        <v>339</v>
      </c>
      <c r="K264" s="24">
        <v>0.77216445315790305</v>
      </c>
      <c r="L264" s="24" t="s">
        <v>360</v>
      </c>
      <c r="M264" s="46" t="s">
        <v>339</v>
      </c>
      <c r="N264" s="24" t="s">
        <v>542</v>
      </c>
      <c r="O264" s="24" t="s">
        <v>543</v>
      </c>
      <c r="P264" s="2" t="s">
        <v>1186</v>
      </c>
    </row>
    <row r="265" spans="1:16">
      <c r="A265" s="24" t="s">
        <v>501</v>
      </c>
      <c r="B265" s="24" t="s">
        <v>701</v>
      </c>
      <c r="C265" s="24" t="s">
        <v>339</v>
      </c>
      <c r="D265" s="24" t="s">
        <v>540</v>
      </c>
      <c r="E265" s="25">
        <v>42678</v>
      </c>
      <c r="F265" s="24" t="s">
        <v>376</v>
      </c>
      <c r="G265" s="24" t="s">
        <v>339</v>
      </c>
      <c r="H265" s="24">
        <v>0.74096251499979904</v>
      </c>
      <c r="I265" s="24" t="s">
        <v>1132</v>
      </c>
      <c r="J265" s="24" t="s">
        <v>622</v>
      </c>
      <c r="K265" s="24">
        <v>0.74555997547389197</v>
      </c>
      <c r="L265" s="24" t="s">
        <v>1132</v>
      </c>
      <c r="M265" s="46" t="s">
        <v>622</v>
      </c>
      <c r="N265" s="24" t="s">
        <v>542</v>
      </c>
      <c r="O265" s="24" t="s">
        <v>543</v>
      </c>
      <c r="P265" s="2" t="s">
        <v>1186</v>
      </c>
    </row>
    <row r="266" spans="1:16">
      <c r="A266" s="24" t="s">
        <v>513</v>
      </c>
      <c r="B266" s="24" t="s">
        <v>705</v>
      </c>
      <c r="C266" s="24" t="s">
        <v>339</v>
      </c>
      <c r="D266" s="24" t="s">
        <v>540</v>
      </c>
      <c r="E266" s="25" t="s">
        <v>383</v>
      </c>
      <c r="F266" s="24" t="s">
        <v>376</v>
      </c>
      <c r="G266" s="24" t="s">
        <v>339</v>
      </c>
      <c r="H266" s="24">
        <v>0.81431730457020102</v>
      </c>
      <c r="I266" s="24" t="s">
        <v>360</v>
      </c>
      <c r="J266" s="24" t="s">
        <v>339</v>
      </c>
      <c r="K266" s="24">
        <v>0.81517959445782495</v>
      </c>
      <c r="L266" s="24" t="s">
        <v>360</v>
      </c>
      <c r="M266" s="46" t="s">
        <v>339</v>
      </c>
      <c r="N266" s="24" t="s">
        <v>542</v>
      </c>
      <c r="O266" s="24" t="s">
        <v>543</v>
      </c>
      <c r="P266" s="2" t="s">
        <v>1186</v>
      </c>
    </row>
    <row r="267" spans="1:16">
      <c r="A267" s="24" t="s">
        <v>499</v>
      </c>
      <c r="B267" s="24" t="s">
        <v>707</v>
      </c>
      <c r="C267" s="24" t="s">
        <v>339</v>
      </c>
      <c r="D267" s="24" t="s">
        <v>540</v>
      </c>
      <c r="E267" s="25" t="s">
        <v>383</v>
      </c>
      <c r="F267" s="24" t="s">
        <v>376</v>
      </c>
      <c r="G267" s="24" t="s">
        <v>339</v>
      </c>
      <c r="H267" s="24">
        <v>0.78665394096601904</v>
      </c>
      <c r="I267" s="24" t="s">
        <v>360</v>
      </c>
      <c r="J267" s="24" t="s">
        <v>339</v>
      </c>
      <c r="K267" s="24">
        <v>0.81883553536906595</v>
      </c>
      <c r="L267" s="24" t="s">
        <v>360</v>
      </c>
      <c r="M267" s="46" t="s">
        <v>339</v>
      </c>
      <c r="N267" s="24" t="s">
        <v>542</v>
      </c>
      <c r="O267" s="24" t="s">
        <v>543</v>
      </c>
      <c r="P267" s="2" t="s">
        <v>1186</v>
      </c>
    </row>
    <row r="268" spans="1:16">
      <c r="A268" s="24" t="s">
        <v>515</v>
      </c>
      <c r="B268" s="24" t="s">
        <v>708</v>
      </c>
      <c r="C268" s="24" t="s">
        <v>339</v>
      </c>
      <c r="D268" s="24" t="s">
        <v>540</v>
      </c>
      <c r="E268" s="25" t="s">
        <v>383</v>
      </c>
      <c r="F268" s="24" t="s">
        <v>376</v>
      </c>
      <c r="G268" s="24" t="s">
        <v>339</v>
      </c>
      <c r="H268" s="24">
        <v>0.76437525762873604</v>
      </c>
      <c r="I268" s="24" t="s">
        <v>360</v>
      </c>
      <c r="J268" s="24" t="s">
        <v>339</v>
      </c>
      <c r="K268" s="24">
        <v>0.75739169350858504</v>
      </c>
      <c r="L268" s="24" t="s">
        <v>1132</v>
      </c>
      <c r="M268" s="46" t="s">
        <v>622</v>
      </c>
      <c r="N268" s="24" t="s">
        <v>542</v>
      </c>
      <c r="O268" s="24" t="s">
        <v>543</v>
      </c>
      <c r="P268" s="2" t="s">
        <v>1186</v>
      </c>
    </row>
    <row r="269" spans="1:16">
      <c r="A269" s="24" t="s">
        <v>514</v>
      </c>
      <c r="B269" s="24" t="s">
        <v>709</v>
      </c>
      <c r="C269" s="24" t="s">
        <v>339</v>
      </c>
      <c r="D269" s="24" t="s">
        <v>540</v>
      </c>
      <c r="E269" s="25" t="s">
        <v>383</v>
      </c>
      <c r="F269" s="24" t="s">
        <v>376</v>
      </c>
      <c r="G269" s="24" t="s">
        <v>339</v>
      </c>
      <c r="H269" s="24">
        <v>0.74170531456868305</v>
      </c>
      <c r="I269" s="24" t="s">
        <v>1132</v>
      </c>
      <c r="J269" s="24" t="s">
        <v>622</v>
      </c>
      <c r="K269" s="24">
        <v>0.74217874557954</v>
      </c>
      <c r="L269" s="24" t="s">
        <v>1132</v>
      </c>
      <c r="M269" s="46" t="s">
        <v>622</v>
      </c>
      <c r="N269" s="24" t="s">
        <v>542</v>
      </c>
      <c r="O269" s="24" t="s">
        <v>543</v>
      </c>
      <c r="P269" s="2" t="s">
        <v>1186</v>
      </c>
    </row>
    <row r="270" spans="1:16">
      <c r="A270" s="24" t="s">
        <v>516</v>
      </c>
      <c r="B270" s="24" t="s">
        <v>710</v>
      </c>
      <c r="C270" s="24" t="s">
        <v>339</v>
      </c>
      <c r="D270" s="24" t="s">
        <v>540</v>
      </c>
      <c r="E270" s="25" t="s">
        <v>383</v>
      </c>
      <c r="F270" s="24" t="s">
        <v>376</v>
      </c>
      <c r="G270" s="24" t="s">
        <v>339</v>
      </c>
      <c r="H270" s="24">
        <v>0.758386217094971</v>
      </c>
      <c r="I270" s="24" t="s">
        <v>360</v>
      </c>
      <c r="J270" s="24" t="s">
        <v>339</v>
      </c>
      <c r="K270" s="24">
        <v>0.79140558511173598</v>
      </c>
      <c r="L270" s="24" t="s">
        <v>360</v>
      </c>
      <c r="M270" s="46" t="s">
        <v>339</v>
      </c>
      <c r="N270" s="24" t="s">
        <v>542</v>
      </c>
      <c r="O270" s="24" t="s">
        <v>543</v>
      </c>
      <c r="P270" s="2" t="s">
        <v>1186</v>
      </c>
    </row>
    <row r="271" spans="1:16">
      <c r="A271" s="24" t="s">
        <v>500</v>
      </c>
      <c r="B271" s="24" t="s">
        <v>711</v>
      </c>
      <c r="C271" s="24" t="s">
        <v>339</v>
      </c>
      <c r="D271" s="24" t="s">
        <v>540</v>
      </c>
      <c r="E271" s="25" t="s">
        <v>383</v>
      </c>
      <c r="F271" s="24" t="s">
        <v>376</v>
      </c>
      <c r="G271" s="24" t="s">
        <v>339</v>
      </c>
      <c r="H271" s="24">
        <v>0.77857404556770804</v>
      </c>
      <c r="I271" s="24" t="s">
        <v>360</v>
      </c>
      <c r="J271" s="24" t="s">
        <v>339</v>
      </c>
      <c r="K271" s="24">
        <v>0.75935225854168398</v>
      </c>
      <c r="L271" s="24" t="s">
        <v>1132</v>
      </c>
      <c r="M271" s="46" t="s">
        <v>622</v>
      </c>
      <c r="N271" s="24" t="s">
        <v>542</v>
      </c>
      <c r="O271" s="24" t="s">
        <v>543</v>
      </c>
      <c r="P271" s="2" t="s">
        <v>1186</v>
      </c>
    </row>
    <row r="272" spans="1:16">
      <c r="A272" s="24" t="s">
        <v>246</v>
      </c>
      <c r="B272" s="24" t="s">
        <v>737</v>
      </c>
      <c r="C272" s="24" t="s">
        <v>339</v>
      </c>
      <c r="D272" s="24" t="s">
        <v>546</v>
      </c>
      <c r="E272" s="25">
        <v>42921</v>
      </c>
      <c r="F272" s="24" t="s">
        <v>379</v>
      </c>
      <c r="G272" s="24" t="s">
        <v>339</v>
      </c>
      <c r="H272" s="24">
        <v>0.74787213436470601</v>
      </c>
      <c r="I272" s="24" t="s">
        <v>1132</v>
      </c>
      <c r="J272" s="24" t="s">
        <v>622</v>
      </c>
      <c r="K272" s="24">
        <v>0.72963048657289498</v>
      </c>
      <c r="L272" s="24" t="s">
        <v>1132</v>
      </c>
      <c r="M272" s="46" t="s">
        <v>622</v>
      </c>
      <c r="N272" s="24" t="s">
        <v>541</v>
      </c>
      <c r="O272" s="24" t="s">
        <v>671</v>
      </c>
      <c r="P272" s="2" t="s">
        <v>1186</v>
      </c>
    </row>
    <row r="273" spans="1:16">
      <c r="A273" s="24" t="s">
        <v>247</v>
      </c>
      <c r="B273" s="24" t="s">
        <v>738</v>
      </c>
      <c r="C273" s="24" t="s">
        <v>339</v>
      </c>
      <c r="D273" s="24" t="s">
        <v>540</v>
      </c>
      <c r="E273" s="25">
        <v>42921</v>
      </c>
      <c r="F273" s="24" t="s">
        <v>379</v>
      </c>
      <c r="G273" s="24" t="s">
        <v>339</v>
      </c>
      <c r="H273" s="24">
        <v>0.84489801405506904</v>
      </c>
      <c r="I273" s="24" t="s">
        <v>360</v>
      </c>
      <c r="J273" s="24" t="s">
        <v>339</v>
      </c>
      <c r="K273" s="24">
        <v>0.79033384579946098</v>
      </c>
      <c r="L273" s="24" t="s">
        <v>360</v>
      </c>
      <c r="M273" s="46" t="s">
        <v>339</v>
      </c>
      <c r="N273" s="24" t="s">
        <v>541</v>
      </c>
      <c r="O273" s="24" t="s">
        <v>543</v>
      </c>
      <c r="P273" s="2" t="s">
        <v>1186</v>
      </c>
    </row>
    <row r="274" spans="1:16">
      <c r="A274" s="24" t="s">
        <v>248</v>
      </c>
      <c r="B274" s="24" t="s">
        <v>739</v>
      </c>
      <c r="C274" s="24" t="s">
        <v>339</v>
      </c>
      <c r="D274" s="24" t="s">
        <v>546</v>
      </c>
      <c r="E274" s="25">
        <v>42921</v>
      </c>
      <c r="F274" s="24" t="s">
        <v>379</v>
      </c>
      <c r="G274" s="24" t="s">
        <v>339</v>
      </c>
      <c r="H274" s="24">
        <v>0.78932263440664197</v>
      </c>
      <c r="I274" s="24" t="s">
        <v>360</v>
      </c>
      <c r="J274" s="24" t="s">
        <v>339</v>
      </c>
      <c r="K274" s="24">
        <v>0.75081068619053903</v>
      </c>
      <c r="L274" s="24" t="s">
        <v>1132</v>
      </c>
      <c r="M274" s="46" t="s">
        <v>622</v>
      </c>
      <c r="N274" s="24" t="s">
        <v>541</v>
      </c>
      <c r="O274" s="24" t="s">
        <v>543</v>
      </c>
      <c r="P274" s="2" t="s">
        <v>1186</v>
      </c>
    </row>
    <row r="275" spans="1:16">
      <c r="A275" s="24" t="s">
        <v>249</v>
      </c>
      <c r="B275" s="24" t="s">
        <v>740</v>
      </c>
      <c r="C275" s="24" t="s">
        <v>339</v>
      </c>
      <c r="D275" s="24" t="s">
        <v>546</v>
      </c>
      <c r="E275" s="25">
        <v>42921</v>
      </c>
      <c r="F275" s="24" t="s">
        <v>379</v>
      </c>
      <c r="G275" s="24" t="s">
        <v>339</v>
      </c>
      <c r="H275" s="24">
        <v>0.775256772341679</v>
      </c>
      <c r="I275" s="24" t="s">
        <v>360</v>
      </c>
      <c r="J275" s="24" t="s">
        <v>339</v>
      </c>
      <c r="K275" s="24">
        <v>0.77019169641872698</v>
      </c>
      <c r="L275" s="24" t="s">
        <v>360</v>
      </c>
      <c r="M275" s="46" t="s">
        <v>339</v>
      </c>
      <c r="N275" s="24" t="s">
        <v>541</v>
      </c>
      <c r="O275" s="24" t="s">
        <v>543</v>
      </c>
      <c r="P275" s="2" t="s">
        <v>1186</v>
      </c>
    </row>
    <row r="276" spans="1:16">
      <c r="A276" s="24" t="s">
        <v>250</v>
      </c>
      <c r="B276" s="24" t="s">
        <v>741</v>
      </c>
      <c r="C276" s="24" t="s">
        <v>339</v>
      </c>
      <c r="D276" s="24" t="s">
        <v>540</v>
      </c>
      <c r="E276" s="25">
        <v>42921</v>
      </c>
      <c r="F276" s="24" t="s">
        <v>379</v>
      </c>
      <c r="G276" s="24" t="s">
        <v>339</v>
      </c>
      <c r="H276" s="24">
        <v>0.81091468212685502</v>
      </c>
      <c r="I276" s="24" t="s">
        <v>360</v>
      </c>
      <c r="J276" s="24" t="s">
        <v>339</v>
      </c>
      <c r="K276" s="24">
        <v>0.81730507172266198</v>
      </c>
      <c r="L276" s="24" t="s">
        <v>360</v>
      </c>
      <c r="M276" s="46" t="s">
        <v>339</v>
      </c>
      <c r="N276" s="24" t="s">
        <v>541</v>
      </c>
      <c r="O276" s="24" t="s">
        <v>543</v>
      </c>
      <c r="P276" s="2" t="s">
        <v>1186</v>
      </c>
    </row>
    <row r="277" spans="1:16">
      <c r="A277" s="24" t="s">
        <v>251</v>
      </c>
      <c r="B277" s="24" t="s">
        <v>742</v>
      </c>
      <c r="C277" s="24" t="s">
        <v>339</v>
      </c>
      <c r="D277" s="24" t="s">
        <v>540</v>
      </c>
      <c r="E277" s="25">
        <v>42928</v>
      </c>
      <c r="F277" s="24" t="s">
        <v>379</v>
      </c>
      <c r="G277" s="24" t="s">
        <v>339</v>
      </c>
      <c r="H277" s="24">
        <v>0.81167798397374402</v>
      </c>
      <c r="I277" s="24" t="s">
        <v>360</v>
      </c>
      <c r="J277" s="24" t="s">
        <v>339</v>
      </c>
      <c r="K277" s="24">
        <v>0.75938074145064405</v>
      </c>
      <c r="L277" s="24" t="s">
        <v>1132</v>
      </c>
      <c r="M277" s="46" t="s">
        <v>622</v>
      </c>
      <c r="N277" s="24" t="s">
        <v>541</v>
      </c>
      <c r="O277" s="24" t="s">
        <v>543</v>
      </c>
      <c r="P277" s="2" t="s">
        <v>1186</v>
      </c>
    </row>
    <row r="278" spans="1:16">
      <c r="A278" s="24" t="s">
        <v>252</v>
      </c>
      <c r="B278" s="24" t="s">
        <v>743</v>
      </c>
      <c r="C278" s="24" t="s">
        <v>339</v>
      </c>
      <c r="D278" s="24" t="s">
        <v>540</v>
      </c>
      <c r="E278" s="25">
        <v>42928</v>
      </c>
      <c r="F278" s="24" t="s">
        <v>379</v>
      </c>
      <c r="G278" s="24" t="s">
        <v>339</v>
      </c>
      <c r="H278" s="24">
        <v>0.75788174457983704</v>
      </c>
      <c r="I278" s="24" t="s">
        <v>1132</v>
      </c>
      <c r="J278" s="24" t="s">
        <v>622</v>
      </c>
      <c r="K278" s="24">
        <v>0.75136271638426599</v>
      </c>
      <c r="L278" s="24" t="s">
        <v>1132</v>
      </c>
      <c r="M278" s="46" t="s">
        <v>622</v>
      </c>
      <c r="N278" s="24" t="s">
        <v>541</v>
      </c>
      <c r="O278" s="24" t="s">
        <v>543</v>
      </c>
      <c r="P278" s="2" t="s">
        <v>1186</v>
      </c>
    </row>
    <row r="279" spans="1:16">
      <c r="A279" s="24" t="s">
        <v>253</v>
      </c>
      <c r="B279" s="24" t="s">
        <v>744</v>
      </c>
      <c r="C279" s="24" t="s">
        <v>339</v>
      </c>
      <c r="D279" s="24" t="s">
        <v>546</v>
      </c>
      <c r="E279" s="25">
        <v>42928</v>
      </c>
      <c r="F279" s="24" t="s">
        <v>379</v>
      </c>
      <c r="G279" s="24" t="s">
        <v>339</v>
      </c>
      <c r="H279" s="24">
        <v>0.69829296465929003</v>
      </c>
      <c r="I279" s="24" t="s">
        <v>1132</v>
      </c>
      <c r="J279" s="24" t="s">
        <v>622</v>
      </c>
      <c r="K279" s="24">
        <v>0.69348263431812496</v>
      </c>
      <c r="L279" s="24" t="s">
        <v>1132</v>
      </c>
      <c r="M279" s="46" t="s">
        <v>622</v>
      </c>
      <c r="N279" s="24" t="s">
        <v>541</v>
      </c>
      <c r="O279" s="24" t="s">
        <v>543</v>
      </c>
      <c r="P279" s="2" t="s">
        <v>1186</v>
      </c>
    </row>
    <row r="280" spans="1:16">
      <c r="A280" s="24" t="s">
        <v>254</v>
      </c>
      <c r="B280" s="24" t="s">
        <v>745</v>
      </c>
      <c r="C280" s="24" t="s">
        <v>339</v>
      </c>
      <c r="D280" s="24" t="s">
        <v>546</v>
      </c>
      <c r="E280" s="25">
        <v>42928</v>
      </c>
      <c r="F280" s="24" t="s">
        <v>379</v>
      </c>
      <c r="G280" s="24" t="s">
        <v>339</v>
      </c>
      <c r="H280" s="24">
        <v>0.73766739050424202</v>
      </c>
      <c r="I280" s="24" t="s">
        <v>1132</v>
      </c>
      <c r="J280" s="24" t="s">
        <v>622</v>
      </c>
      <c r="K280" s="24">
        <v>0.72068263515118003</v>
      </c>
      <c r="L280" s="24" t="s">
        <v>1132</v>
      </c>
      <c r="M280" s="46" t="s">
        <v>622</v>
      </c>
      <c r="N280" s="24" t="s">
        <v>541</v>
      </c>
      <c r="O280" s="24" t="s">
        <v>543</v>
      </c>
      <c r="P280" s="2" t="s">
        <v>1186</v>
      </c>
    </row>
    <row r="281" spans="1:16">
      <c r="A281" s="24" t="s">
        <v>255</v>
      </c>
      <c r="B281" s="24" t="s">
        <v>784</v>
      </c>
      <c r="C281" s="24" t="s">
        <v>339</v>
      </c>
      <c r="D281" s="24" t="s">
        <v>546</v>
      </c>
      <c r="E281" s="25">
        <v>43066</v>
      </c>
      <c r="F281" s="24" t="s">
        <v>369</v>
      </c>
      <c r="G281" s="24" t="s">
        <v>339</v>
      </c>
      <c r="H281" s="24">
        <v>0.70944929940564305</v>
      </c>
      <c r="I281" s="24" t="s">
        <v>1132</v>
      </c>
      <c r="J281" s="24" t="s">
        <v>622</v>
      </c>
      <c r="K281" s="24">
        <v>0.71668819778025294</v>
      </c>
      <c r="L281" s="24" t="s">
        <v>1132</v>
      </c>
      <c r="M281" s="46" t="s">
        <v>622</v>
      </c>
      <c r="N281" s="24" t="s">
        <v>541</v>
      </c>
      <c r="O281" s="24" t="s">
        <v>543</v>
      </c>
      <c r="P281" s="2" t="s">
        <v>1186</v>
      </c>
    </row>
    <row r="282" spans="1:16">
      <c r="A282" s="24" t="s">
        <v>256</v>
      </c>
      <c r="B282" s="24" t="s">
        <v>785</v>
      </c>
      <c r="C282" s="24" t="s">
        <v>339</v>
      </c>
      <c r="D282" s="24" t="s">
        <v>540</v>
      </c>
      <c r="E282" s="25">
        <v>43066</v>
      </c>
      <c r="F282" s="24" t="s">
        <v>369</v>
      </c>
      <c r="G282" s="24" t="s">
        <v>339</v>
      </c>
      <c r="H282" s="24">
        <v>0.69337372031460098</v>
      </c>
      <c r="I282" s="24" t="s">
        <v>670</v>
      </c>
      <c r="J282" s="24" t="s">
        <v>622</v>
      </c>
      <c r="K282" s="24">
        <v>0.73244662904938496</v>
      </c>
      <c r="L282" s="24" t="s">
        <v>670</v>
      </c>
      <c r="M282" s="46" t="s">
        <v>622</v>
      </c>
      <c r="N282" s="24" t="s">
        <v>541</v>
      </c>
      <c r="O282" s="24" t="s">
        <v>543</v>
      </c>
      <c r="P282" s="2" t="s">
        <v>1186</v>
      </c>
    </row>
    <row r="283" spans="1:16">
      <c r="A283" s="24" t="s">
        <v>256</v>
      </c>
      <c r="B283" s="24" t="s">
        <v>785</v>
      </c>
      <c r="C283" s="24" t="s">
        <v>339</v>
      </c>
      <c r="D283" s="24" t="s">
        <v>546</v>
      </c>
      <c r="E283" s="25">
        <v>43066</v>
      </c>
      <c r="F283" s="24" t="s">
        <v>369</v>
      </c>
      <c r="G283" s="24" t="s">
        <v>339</v>
      </c>
      <c r="H283" s="24">
        <v>0.68603223269190505</v>
      </c>
      <c r="I283" s="24" t="s">
        <v>1132</v>
      </c>
      <c r="J283" s="24" t="s">
        <v>622</v>
      </c>
      <c r="K283" s="24">
        <v>0.71473509443779604</v>
      </c>
      <c r="L283" s="24" t="s">
        <v>1132</v>
      </c>
      <c r="M283" s="46" t="s">
        <v>622</v>
      </c>
      <c r="N283" s="24" t="s">
        <v>541</v>
      </c>
      <c r="O283" s="24" t="s">
        <v>543</v>
      </c>
      <c r="P283" s="2" t="s">
        <v>1186</v>
      </c>
    </row>
    <row r="284" spans="1:16">
      <c r="A284" s="24" t="s">
        <v>257</v>
      </c>
      <c r="B284" s="24" t="s">
        <v>786</v>
      </c>
      <c r="C284" s="24" t="s">
        <v>339</v>
      </c>
      <c r="D284" s="24" t="s">
        <v>546</v>
      </c>
      <c r="E284" s="25">
        <v>43066</v>
      </c>
      <c r="F284" s="24" t="s">
        <v>369</v>
      </c>
      <c r="G284" s="24" t="s">
        <v>339</v>
      </c>
      <c r="H284" s="24">
        <v>0.70023344941938603</v>
      </c>
      <c r="I284" s="24" t="s">
        <v>1132</v>
      </c>
      <c r="J284" s="24" t="s">
        <v>622</v>
      </c>
      <c r="K284" s="24">
        <v>0.732073692710556</v>
      </c>
      <c r="L284" s="24" t="s">
        <v>1132</v>
      </c>
      <c r="M284" s="46" t="s">
        <v>622</v>
      </c>
      <c r="N284" s="24" t="s">
        <v>541</v>
      </c>
      <c r="O284" s="24" t="s">
        <v>543</v>
      </c>
      <c r="P284" s="2" t="s">
        <v>1186</v>
      </c>
    </row>
    <row r="285" spans="1:16">
      <c r="A285" s="24" t="s">
        <v>258</v>
      </c>
      <c r="B285" s="24" t="s">
        <v>787</v>
      </c>
      <c r="C285" s="24" t="s">
        <v>339</v>
      </c>
      <c r="D285" s="24" t="s">
        <v>546</v>
      </c>
      <c r="E285" s="25">
        <v>43066</v>
      </c>
      <c r="F285" s="24" t="s">
        <v>369</v>
      </c>
      <c r="G285" s="24" t="s">
        <v>339</v>
      </c>
      <c r="H285" s="24">
        <v>0.71673250038830605</v>
      </c>
      <c r="I285" s="24" t="s">
        <v>1132</v>
      </c>
      <c r="J285" s="24" t="s">
        <v>622</v>
      </c>
      <c r="K285" s="24">
        <v>0.72622775581404497</v>
      </c>
      <c r="L285" s="24" t="s">
        <v>1132</v>
      </c>
      <c r="M285" s="46" t="s">
        <v>622</v>
      </c>
      <c r="N285" s="24" t="s">
        <v>541</v>
      </c>
      <c r="O285" s="24" t="s">
        <v>543</v>
      </c>
      <c r="P285" s="2" t="s">
        <v>1186</v>
      </c>
    </row>
    <row r="286" spans="1:16">
      <c r="A286" s="24" t="s">
        <v>259</v>
      </c>
      <c r="B286" s="24" t="s">
        <v>788</v>
      </c>
      <c r="C286" s="24" t="s">
        <v>339</v>
      </c>
      <c r="D286" s="24" t="s">
        <v>540</v>
      </c>
      <c r="E286" s="25">
        <v>43066</v>
      </c>
      <c r="F286" s="24" t="s">
        <v>369</v>
      </c>
      <c r="G286" s="24" t="s">
        <v>339</v>
      </c>
      <c r="H286" s="24">
        <v>0.75547192331692803</v>
      </c>
      <c r="I286" s="24" t="s">
        <v>1132</v>
      </c>
      <c r="J286" s="24" t="s">
        <v>622</v>
      </c>
      <c r="K286" s="24">
        <v>0.81631144044252102</v>
      </c>
      <c r="L286" s="24" t="s">
        <v>360</v>
      </c>
      <c r="M286" s="46" t="s">
        <v>339</v>
      </c>
      <c r="N286" s="24" t="s">
        <v>541</v>
      </c>
      <c r="O286" s="24" t="s">
        <v>543</v>
      </c>
      <c r="P286" s="2" t="s">
        <v>1186</v>
      </c>
    </row>
    <row r="287" spans="1:16">
      <c r="A287" s="24" t="s">
        <v>260</v>
      </c>
      <c r="B287" s="24" t="s">
        <v>789</v>
      </c>
      <c r="C287" s="24" t="s">
        <v>339</v>
      </c>
      <c r="D287" s="24" t="s">
        <v>546</v>
      </c>
      <c r="E287" s="25">
        <v>43066</v>
      </c>
      <c r="F287" s="24" t="s">
        <v>369</v>
      </c>
      <c r="G287" s="24" t="s">
        <v>339</v>
      </c>
      <c r="H287" s="24">
        <v>0.71962084936533499</v>
      </c>
      <c r="I287" s="24" t="s">
        <v>1132</v>
      </c>
      <c r="J287" s="24" t="s">
        <v>622</v>
      </c>
      <c r="K287" s="24">
        <v>0.75981817360402804</v>
      </c>
      <c r="L287" s="24" t="s">
        <v>1132</v>
      </c>
      <c r="M287" s="46" t="s">
        <v>622</v>
      </c>
      <c r="N287" s="24" t="s">
        <v>541</v>
      </c>
      <c r="O287" s="24" t="s">
        <v>543</v>
      </c>
      <c r="P287" s="2" t="s">
        <v>1186</v>
      </c>
    </row>
    <row r="288" spans="1:16">
      <c r="A288" s="24" t="s">
        <v>261</v>
      </c>
      <c r="B288" s="24" t="s">
        <v>790</v>
      </c>
      <c r="C288" s="24" t="s">
        <v>339</v>
      </c>
      <c r="D288" s="24" t="s">
        <v>546</v>
      </c>
      <c r="E288" s="25">
        <v>43066</v>
      </c>
      <c r="F288" s="24" t="s">
        <v>369</v>
      </c>
      <c r="G288" s="24" t="s">
        <v>339</v>
      </c>
      <c r="H288" s="24">
        <v>0.70431688137649995</v>
      </c>
      <c r="I288" s="24" t="s">
        <v>1132</v>
      </c>
      <c r="J288" s="24" t="s">
        <v>622</v>
      </c>
      <c r="K288" s="24">
        <v>0.75346406265583499</v>
      </c>
      <c r="L288" s="24" t="s">
        <v>1132</v>
      </c>
      <c r="M288" s="46" t="s">
        <v>622</v>
      </c>
      <c r="N288" s="24" t="s">
        <v>541</v>
      </c>
      <c r="O288" s="24" t="s">
        <v>543</v>
      </c>
      <c r="P288" s="2" t="s">
        <v>1186</v>
      </c>
    </row>
    <row r="289" spans="1:16">
      <c r="A289" s="24" t="s">
        <v>262</v>
      </c>
      <c r="B289" s="24" t="s">
        <v>791</v>
      </c>
      <c r="C289" s="24" t="s">
        <v>339</v>
      </c>
      <c r="D289" s="24" t="s">
        <v>546</v>
      </c>
      <c r="E289" s="25">
        <v>43066</v>
      </c>
      <c r="F289" s="24" t="s">
        <v>369</v>
      </c>
      <c r="G289" s="24" t="s">
        <v>339</v>
      </c>
      <c r="H289" s="24">
        <v>0.73553954662679799</v>
      </c>
      <c r="I289" s="24" t="s">
        <v>1132</v>
      </c>
      <c r="J289" s="24" t="s">
        <v>622</v>
      </c>
      <c r="K289" s="24">
        <v>0.74263636983473702</v>
      </c>
      <c r="L289" s="24" t="s">
        <v>1132</v>
      </c>
      <c r="M289" s="46" t="s">
        <v>622</v>
      </c>
      <c r="N289" s="24" t="s">
        <v>541</v>
      </c>
      <c r="O289" s="24" t="s">
        <v>543</v>
      </c>
      <c r="P289" s="2" t="s">
        <v>1186</v>
      </c>
    </row>
    <row r="290" spans="1:16">
      <c r="A290" s="24" t="s">
        <v>263</v>
      </c>
      <c r="B290" s="24" t="s">
        <v>793</v>
      </c>
      <c r="C290" s="24" t="s">
        <v>339</v>
      </c>
      <c r="D290" s="24" t="s">
        <v>546</v>
      </c>
      <c r="E290" s="25">
        <v>43066</v>
      </c>
      <c r="F290" s="24" t="s">
        <v>369</v>
      </c>
      <c r="G290" s="24" t="s">
        <v>339</v>
      </c>
      <c r="H290" s="24">
        <v>0.82896908166421202</v>
      </c>
      <c r="I290" s="24" t="s">
        <v>360</v>
      </c>
      <c r="J290" s="24" t="s">
        <v>339</v>
      </c>
      <c r="K290" s="24">
        <v>0.79970840835740198</v>
      </c>
      <c r="L290" s="24" t="s">
        <v>360</v>
      </c>
      <c r="M290" s="46" t="s">
        <v>339</v>
      </c>
      <c r="N290" s="24" t="s">
        <v>541</v>
      </c>
      <c r="O290" s="24" t="s">
        <v>543</v>
      </c>
      <c r="P290" s="2" t="s">
        <v>1186</v>
      </c>
    </row>
    <row r="291" spans="1:16">
      <c r="A291" s="24" t="s">
        <v>264</v>
      </c>
      <c r="B291" s="24" t="s">
        <v>794</v>
      </c>
      <c r="C291" s="24" t="s">
        <v>339</v>
      </c>
      <c r="D291" s="24" t="s">
        <v>546</v>
      </c>
      <c r="E291" s="25">
        <v>43066</v>
      </c>
      <c r="F291" s="24" t="s">
        <v>369</v>
      </c>
      <c r="G291" s="24" t="s">
        <v>339</v>
      </c>
      <c r="H291" s="24">
        <v>0.81618400733140295</v>
      </c>
      <c r="I291" s="24" t="s">
        <v>360</v>
      </c>
      <c r="J291" s="24" t="s">
        <v>339</v>
      </c>
      <c r="K291" s="24">
        <v>0.76885378955194295</v>
      </c>
      <c r="L291" s="24" t="s">
        <v>1132</v>
      </c>
      <c r="M291" s="46" t="s">
        <v>622</v>
      </c>
      <c r="N291" s="24" t="s">
        <v>541</v>
      </c>
      <c r="O291" s="24" t="s">
        <v>543</v>
      </c>
      <c r="P291" s="2" t="s">
        <v>1186</v>
      </c>
    </row>
    <row r="292" spans="1:16">
      <c r="A292" s="24" t="s">
        <v>265</v>
      </c>
      <c r="B292" s="24" t="s">
        <v>795</v>
      </c>
      <c r="C292" s="24" t="s">
        <v>339</v>
      </c>
      <c r="D292" s="24" t="s">
        <v>546</v>
      </c>
      <c r="E292" s="25">
        <v>43060</v>
      </c>
      <c r="F292" s="24" t="s">
        <v>371</v>
      </c>
      <c r="G292" s="24" t="s">
        <v>339</v>
      </c>
      <c r="H292" s="24">
        <v>0.784732951231635</v>
      </c>
      <c r="I292" s="24" t="s">
        <v>360</v>
      </c>
      <c r="J292" s="24" t="s">
        <v>339</v>
      </c>
      <c r="K292" s="24">
        <v>0.77652931608458498</v>
      </c>
      <c r="L292" s="24" t="s">
        <v>360</v>
      </c>
      <c r="M292" s="46" t="s">
        <v>339</v>
      </c>
      <c r="N292" s="24" t="s">
        <v>541</v>
      </c>
      <c r="O292" s="24" t="s">
        <v>543</v>
      </c>
      <c r="P292" s="2" t="s">
        <v>1186</v>
      </c>
    </row>
    <row r="293" spans="1:16">
      <c r="A293" s="24" t="s">
        <v>266</v>
      </c>
      <c r="B293" s="24" t="s">
        <v>796</v>
      </c>
      <c r="C293" s="24" t="s">
        <v>339</v>
      </c>
      <c r="D293" s="24" t="s">
        <v>546</v>
      </c>
      <c r="E293" s="25">
        <v>43175</v>
      </c>
      <c r="F293" s="24" t="s">
        <v>381</v>
      </c>
      <c r="G293" s="24" t="s">
        <v>339</v>
      </c>
      <c r="H293" s="24">
        <v>0.83432683483172498</v>
      </c>
      <c r="I293" s="24" t="s">
        <v>670</v>
      </c>
      <c r="J293" s="24" t="s">
        <v>622</v>
      </c>
      <c r="K293" s="24">
        <v>0.78503702988165303</v>
      </c>
      <c r="L293" s="24" t="s">
        <v>360</v>
      </c>
      <c r="M293" s="46" t="s">
        <v>558</v>
      </c>
      <c r="N293" s="24" t="s">
        <v>541</v>
      </c>
      <c r="O293" s="24" t="s">
        <v>543</v>
      </c>
      <c r="P293" s="2" t="s">
        <v>1186</v>
      </c>
    </row>
    <row r="294" spans="1:16">
      <c r="A294" s="24" t="s">
        <v>266</v>
      </c>
      <c r="B294" s="24" t="s">
        <v>796</v>
      </c>
      <c r="C294" s="24" t="s">
        <v>339</v>
      </c>
      <c r="D294" s="24" t="s">
        <v>540</v>
      </c>
      <c r="E294" s="25">
        <v>43175</v>
      </c>
      <c r="F294" s="24" t="s">
        <v>381</v>
      </c>
      <c r="G294" s="24" t="s">
        <v>339</v>
      </c>
      <c r="H294" s="24">
        <v>0.81787179769946405</v>
      </c>
      <c r="I294" s="24" t="s">
        <v>360</v>
      </c>
      <c r="J294" s="24" t="s">
        <v>339</v>
      </c>
      <c r="K294" s="24">
        <v>0.79714346118684098</v>
      </c>
      <c r="L294" s="24" t="s">
        <v>670</v>
      </c>
      <c r="M294" s="46" t="s">
        <v>622</v>
      </c>
      <c r="N294" s="24" t="s">
        <v>541</v>
      </c>
      <c r="O294" s="24" t="s">
        <v>543</v>
      </c>
      <c r="P294" s="2" t="s">
        <v>1186</v>
      </c>
    </row>
    <row r="295" spans="1:16">
      <c r="A295" s="24" t="s">
        <v>267</v>
      </c>
      <c r="B295" s="24" t="s">
        <v>799</v>
      </c>
      <c r="C295" s="24" t="s">
        <v>339</v>
      </c>
      <c r="D295" s="24" t="s">
        <v>546</v>
      </c>
      <c r="E295" s="25">
        <v>43175</v>
      </c>
      <c r="F295" s="24" t="s">
        <v>381</v>
      </c>
      <c r="G295" s="24" t="s">
        <v>339</v>
      </c>
      <c r="H295" s="24">
        <v>0.82424310770436604</v>
      </c>
      <c r="I295" s="24" t="s">
        <v>360</v>
      </c>
      <c r="J295" s="24" t="s">
        <v>339</v>
      </c>
      <c r="K295" s="24">
        <v>0.807413191937559</v>
      </c>
      <c r="L295" s="24" t="s">
        <v>360</v>
      </c>
      <c r="M295" s="46" t="s">
        <v>558</v>
      </c>
      <c r="N295" s="24" t="s">
        <v>541</v>
      </c>
      <c r="O295" s="24" t="s">
        <v>543</v>
      </c>
      <c r="P295" s="2" t="s">
        <v>1186</v>
      </c>
    </row>
    <row r="296" spans="1:16">
      <c r="A296" s="24" t="s">
        <v>268</v>
      </c>
      <c r="B296" s="24" t="s">
        <v>812</v>
      </c>
      <c r="C296" s="24" t="s">
        <v>339</v>
      </c>
      <c r="D296" s="24" t="s">
        <v>546</v>
      </c>
      <c r="E296" s="25">
        <v>43213</v>
      </c>
      <c r="F296" s="24" t="s">
        <v>381</v>
      </c>
      <c r="G296" s="24" t="s">
        <v>339</v>
      </c>
      <c r="H296" s="24">
        <v>0.79994287538832998</v>
      </c>
      <c r="I296" s="24" t="s">
        <v>360</v>
      </c>
      <c r="J296" s="24" t="s">
        <v>339</v>
      </c>
      <c r="K296" s="24">
        <v>0.79287465769079701</v>
      </c>
      <c r="L296" s="24" t="s">
        <v>360</v>
      </c>
      <c r="M296" s="46" t="s">
        <v>1195</v>
      </c>
      <c r="N296" s="24" t="s">
        <v>541</v>
      </c>
      <c r="O296" s="24" t="s">
        <v>543</v>
      </c>
      <c r="P296" s="2" t="s">
        <v>1186</v>
      </c>
    </row>
    <row r="297" spans="1:16">
      <c r="A297" s="24" t="s">
        <v>269</v>
      </c>
      <c r="B297" s="24" t="s">
        <v>813</v>
      </c>
      <c r="C297" s="24" t="s">
        <v>339</v>
      </c>
      <c r="D297" s="24" t="s">
        <v>546</v>
      </c>
      <c r="E297" s="25">
        <v>43201</v>
      </c>
      <c r="F297" s="24" t="s">
        <v>371</v>
      </c>
      <c r="G297" s="24" t="s">
        <v>339</v>
      </c>
      <c r="H297" s="24">
        <v>0.743056083205204</v>
      </c>
      <c r="I297" s="24" t="s">
        <v>1132</v>
      </c>
      <c r="J297" s="24" t="s">
        <v>622</v>
      </c>
      <c r="K297" s="24">
        <v>0.80262582677247096</v>
      </c>
      <c r="L297" s="24" t="s">
        <v>360</v>
      </c>
      <c r="M297" s="46" t="s">
        <v>339</v>
      </c>
      <c r="N297" s="24" t="s">
        <v>541</v>
      </c>
      <c r="O297" s="24" t="s">
        <v>543</v>
      </c>
      <c r="P297" s="2" t="s">
        <v>1186</v>
      </c>
    </row>
    <row r="298" spans="1:16">
      <c r="A298" s="24" t="s">
        <v>270</v>
      </c>
      <c r="B298" s="24" t="s">
        <v>814</v>
      </c>
      <c r="C298" s="24" t="s">
        <v>339</v>
      </c>
      <c r="D298" s="24" t="s">
        <v>546</v>
      </c>
      <c r="E298" s="25">
        <v>43201</v>
      </c>
      <c r="F298" s="24" t="s">
        <v>371</v>
      </c>
      <c r="G298" s="24" t="s">
        <v>339</v>
      </c>
      <c r="H298" s="24">
        <v>0.79571534355783302</v>
      </c>
      <c r="I298" s="24" t="s">
        <v>360</v>
      </c>
      <c r="J298" s="24" t="s">
        <v>339</v>
      </c>
      <c r="K298" s="24">
        <v>0.88303929824907401</v>
      </c>
      <c r="L298" s="24" t="s">
        <v>360</v>
      </c>
      <c r="M298" s="46" t="s">
        <v>339</v>
      </c>
      <c r="N298" s="24" t="s">
        <v>541</v>
      </c>
      <c r="O298" s="24" t="s">
        <v>543</v>
      </c>
      <c r="P298" s="2" t="s">
        <v>1186</v>
      </c>
    </row>
    <row r="299" spans="1:16">
      <c r="A299" s="24" t="s">
        <v>445</v>
      </c>
      <c r="B299" s="24" t="s">
        <v>866</v>
      </c>
      <c r="C299" s="24" t="s">
        <v>339</v>
      </c>
      <c r="D299" s="24" t="s">
        <v>540</v>
      </c>
      <c r="E299" s="25">
        <v>42053</v>
      </c>
      <c r="F299" s="24" t="s">
        <v>381</v>
      </c>
      <c r="G299" s="24" t="s">
        <v>339</v>
      </c>
      <c r="H299" s="24">
        <v>0.85924707245976395</v>
      </c>
      <c r="I299" s="24" t="s">
        <v>360</v>
      </c>
      <c r="J299" s="24" t="s">
        <v>339</v>
      </c>
      <c r="K299" s="24">
        <v>0.89683178162628097</v>
      </c>
      <c r="L299" s="24" t="s">
        <v>360</v>
      </c>
      <c r="M299" s="46" t="s">
        <v>339</v>
      </c>
      <c r="N299" s="24" t="s">
        <v>541</v>
      </c>
      <c r="O299" s="24" t="s">
        <v>543</v>
      </c>
      <c r="P299" s="2" t="s">
        <v>1186</v>
      </c>
    </row>
    <row r="300" spans="1:16">
      <c r="A300" s="24" t="s">
        <v>277</v>
      </c>
      <c r="B300" s="24" t="s">
        <v>277</v>
      </c>
      <c r="C300" s="24" t="s">
        <v>341</v>
      </c>
      <c r="D300" s="24" t="s">
        <v>546</v>
      </c>
      <c r="E300" s="25">
        <v>43255</v>
      </c>
      <c r="F300" s="24" t="s">
        <v>379</v>
      </c>
      <c r="G300" s="24" t="s">
        <v>559</v>
      </c>
      <c r="H300" s="24">
        <v>0.80316945054648603</v>
      </c>
      <c r="I300" s="24" t="s">
        <v>360</v>
      </c>
      <c r="J300" s="24" t="s">
        <v>556</v>
      </c>
      <c r="K300" s="24">
        <v>0.87649567304424303</v>
      </c>
      <c r="L300" s="24" t="s">
        <v>360</v>
      </c>
      <c r="M300" s="46" t="s">
        <v>386</v>
      </c>
      <c r="N300" s="24" t="s">
        <v>541</v>
      </c>
      <c r="O300" s="24" t="s">
        <v>543</v>
      </c>
      <c r="P300" s="2" t="s">
        <v>1186</v>
      </c>
    </row>
    <row r="301" spans="1:16">
      <c r="A301" s="24" t="s">
        <v>278</v>
      </c>
      <c r="B301" s="24" t="s">
        <v>278</v>
      </c>
      <c r="C301" s="24" t="s">
        <v>341</v>
      </c>
      <c r="D301" s="24" t="s">
        <v>546</v>
      </c>
      <c r="E301" s="25">
        <v>43290</v>
      </c>
      <c r="F301" s="24" t="s">
        <v>379</v>
      </c>
      <c r="G301" s="24" t="s">
        <v>559</v>
      </c>
      <c r="H301" s="24">
        <v>0.72585508936783505</v>
      </c>
      <c r="I301" s="24" t="s">
        <v>360</v>
      </c>
      <c r="J301" s="24" t="s">
        <v>386</v>
      </c>
      <c r="K301" s="24">
        <v>0.85534413182775804</v>
      </c>
      <c r="L301" s="24" t="s">
        <v>360</v>
      </c>
      <c r="M301" s="46" t="s">
        <v>386</v>
      </c>
      <c r="N301" s="24" t="s">
        <v>541</v>
      </c>
      <c r="O301" s="24" t="s">
        <v>543</v>
      </c>
      <c r="P301" s="2" t="s">
        <v>1186</v>
      </c>
    </row>
    <row r="302" spans="1:16">
      <c r="A302" s="24" t="s">
        <v>279</v>
      </c>
      <c r="B302" s="24" t="s">
        <v>778</v>
      </c>
      <c r="C302" s="24" t="s">
        <v>341</v>
      </c>
      <c r="D302" s="24" t="s">
        <v>540</v>
      </c>
      <c r="E302" s="25">
        <v>41595</v>
      </c>
      <c r="F302" s="24" t="s">
        <v>381</v>
      </c>
      <c r="G302" s="24" t="s">
        <v>559</v>
      </c>
      <c r="H302" s="24">
        <v>0.84251892972355003</v>
      </c>
      <c r="I302" s="24" t="s">
        <v>360</v>
      </c>
      <c r="J302" s="24" t="s">
        <v>386</v>
      </c>
      <c r="K302" s="24">
        <v>0.92100127283112898</v>
      </c>
      <c r="L302" s="24" t="s">
        <v>360</v>
      </c>
      <c r="M302" s="46" t="s">
        <v>386</v>
      </c>
      <c r="N302" s="24" t="s">
        <v>541</v>
      </c>
      <c r="O302" s="24" t="s">
        <v>543</v>
      </c>
      <c r="P302" s="2" t="s">
        <v>1186</v>
      </c>
    </row>
    <row r="303" spans="1:16">
      <c r="A303" s="24" t="s">
        <v>505</v>
      </c>
      <c r="B303" s="24" t="s">
        <v>781</v>
      </c>
      <c r="C303" s="24" t="s">
        <v>341</v>
      </c>
      <c r="D303" s="24" t="s">
        <v>546</v>
      </c>
      <c r="E303" s="25">
        <v>41600</v>
      </c>
      <c r="F303" s="24" t="s">
        <v>381</v>
      </c>
      <c r="G303" s="24" t="s">
        <v>559</v>
      </c>
      <c r="H303" s="24">
        <v>0.77911145778018198</v>
      </c>
      <c r="I303" s="24" t="s">
        <v>360</v>
      </c>
      <c r="J303" s="24" t="s">
        <v>556</v>
      </c>
      <c r="K303" s="24">
        <v>0.844216077416171</v>
      </c>
      <c r="L303" s="24" t="s">
        <v>360</v>
      </c>
      <c r="M303" s="46" t="s">
        <v>386</v>
      </c>
      <c r="N303" s="24" t="s">
        <v>541</v>
      </c>
      <c r="O303" s="24" t="s">
        <v>543</v>
      </c>
      <c r="P303" s="2" t="s">
        <v>1186</v>
      </c>
    </row>
    <row r="304" spans="1:16">
      <c r="A304" s="24" t="s">
        <v>280</v>
      </c>
      <c r="B304" s="24" t="s">
        <v>837</v>
      </c>
      <c r="C304" s="24" t="s">
        <v>341</v>
      </c>
      <c r="D304" s="24" t="s">
        <v>546</v>
      </c>
      <c r="E304" s="25">
        <v>43289</v>
      </c>
      <c r="F304" s="24" t="s">
        <v>379</v>
      </c>
      <c r="G304" s="24" t="s">
        <v>559</v>
      </c>
      <c r="H304" s="24">
        <v>0.64069739987619101</v>
      </c>
      <c r="I304" s="24" t="s">
        <v>360</v>
      </c>
      <c r="J304" s="24" t="s">
        <v>556</v>
      </c>
      <c r="K304" s="24">
        <v>0.73960433473005405</v>
      </c>
      <c r="L304" s="24" t="s">
        <v>360</v>
      </c>
      <c r="M304" s="46" t="s">
        <v>386</v>
      </c>
      <c r="N304" s="24" t="s">
        <v>541</v>
      </c>
      <c r="O304" s="24" t="s">
        <v>543</v>
      </c>
      <c r="P304" s="2" t="s">
        <v>1186</v>
      </c>
    </row>
    <row r="305" spans="1:16">
      <c r="A305" s="24" t="s">
        <v>281</v>
      </c>
      <c r="B305" s="24" t="s">
        <v>838</v>
      </c>
      <c r="C305" s="24" t="s">
        <v>341</v>
      </c>
      <c r="D305" s="24" t="s">
        <v>546</v>
      </c>
      <c r="E305" s="25">
        <v>43289</v>
      </c>
      <c r="F305" s="24" t="s">
        <v>379</v>
      </c>
      <c r="G305" s="24" t="s">
        <v>559</v>
      </c>
      <c r="H305" s="24">
        <v>0.63770134560344205</v>
      </c>
      <c r="I305" s="24" t="s">
        <v>360</v>
      </c>
      <c r="J305" s="24" t="s">
        <v>556</v>
      </c>
      <c r="K305" s="24">
        <v>0.73894088130600999</v>
      </c>
      <c r="L305" s="24" t="s">
        <v>360</v>
      </c>
      <c r="M305" s="46" t="s">
        <v>386</v>
      </c>
      <c r="N305" s="24" t="s">
        <v>541</v>
      </c>
      <c r="O305" s="24" t="s">
        <v>543</v>
      </c>
      <c r="P305" s="2" t="s">
        <v>1186</v>
      </c>
    </row>
    <row r="306" spans="1:16">
      <c r="A306" s="24" t="s">
        <v>282</v>
      </c>
      <c r="B306" s="24" t="s">
        <v>839</v>
      </c>
      <c r="C306" s="24" t="s">
        <v>341</v>
      </c>
      <c r="D306" s="24" t="s">
        <v>546</v>
      </c>
      <c r="E306" s="25">
        <v>43289</v>
      </c>
      <c r="F306" s="24" t="s">
        <v>379</v>
      </c>
      <c r="G306" s="24" t="s">
        <v>559</v>
      </c>
      <c r="H306" s="24">
        <v>0.64515339602628097</v>
      </c>
      <c r="I306" s="24" t="s">
        <v>360</v>
      </c>
      <c r="J306" s="24" t="s">
        <v>340</v>
      </c>
      <c r="K306" s="24">
        <v>0.74271913380773102</v>
      </c>
      <c r="L306" s="24" t="s">
        <v>360</v>
      </c>
      <c r="M306" s="46" t="s">
        <v>386</v>
      </c>
      <c r="N306" s="24" t="s">
        <v>541</v>
      </c>
      <c r="O306" s="24" t="s">
        <v>543</v>
      </c>
      <c r="P306" s="2" t="s">
        <v>1186</v>
      </c>
    </row>
    <row r="307" spans="1:16">
      <c r="A307" s="24" t="s">
        <v>506</v>
      </c>
      <c r="B307" s="24" t="s">
        <v>673</v>
      </c>
      <c r="C307" s="24" t="s">
        <v>342</v>
      </c>
      <c r="D307" s="24" t="s">
        <v>540</v>
      </c>
      <c r="E307" s="25" t="s">
        <v>383</v>
      </c>
      <c r="F307" s="24" t="s">
        <v>381</v>
      </c>
      <c r="G307" s="24" t="s">
        <v>559</v>
      </c>
      <c r="H307" s="24">
        <v>0.91168899994735497</v>
      </c>
      <c r="I307" s="24" t="s">
        <v>360</v>
      </c>
      <c r="J307" s="24" t="s">
        <v>951</v>
      </c>
      <c r="K307" s="24">
        <v>0.80706154057268698</v>
      </c>
      <c r="L307" s="24" t="s">
        <v>360</v>
      </c>
      <c r="M307" s="46" t="s">
        <v>336</v>
      </c>
      <c r="N307" s="24" t="s">
        <v>542</v>
      </c>
      <c r="O307" s="24" t="s">
        <v>543</v>
      </c>
      <c r="P307" s="2" t="s">
        <v>1186</v>
      </c>
    </row>
    <row r="308" spans="1:16">
      <c r="A308" s="24" t="s">
        <v>507</v>
      </c>
      <c r="B308" s="24" t="s">
        <v>674</v>
      </c>
      <c r="C308" s="24" t="s">
        <v>342</v>
      </c>
      <c r="D308" s="24" t="s">
        <v>540</v>
      </c>
      <c r="E308" s="25" t="s">
        <v>383</v>
      </c>
      <c r="F308" s="24" t="s">
        <v>381</v>
      </c>
      <c r="G308" s="24" t="s">
        <v>559</v>
      </c>
      <c r="H308" s="24">
        <v>0.68925189294682299</v>
      </c>
      <c r="I308" s="24" t="s">
        <v>360</v>
      </c>
      <c r="J308" s="24" t="s">
        <v>951</v>
      </c>
      <c r="K308" s="24">
        <v>0.79010020378021195</v>
      </c>
      <c r="L308" s="24" t="s">
        <v>360</v>
      </c>
      <c r="M308" s="46" t="s">
        <v>386</v>
      </c>
      <c r="N308" s="24" t="s">
        <v>542</v>
      </c>
      <c r="O308" s="24" t="s">
        <v>543</v>
      </c>
      <c r="P308" s="2" t="s">
        <v>1186</v>
      </c>
    </row>
    <row r="309" spans="1:16">
      <c r="A309" s="24" t="s">
        <v>508</v>
      </c>
      <c r="B309" s="24" t="s">
        <v>675</v>
      </c>
      <c r="C309" s="24" t="s">
        <v>342</v>
      </c>
      <c r="D309" s="24" t="s">
        <v>540</v>
      </c>
      <c r="E309" s="25">
        <v>39631</v>
      </c>
      <c r="F309" s="24" t="s">
        <v>381</v>
      </c>
      <c r="G309" s="24" t="s">
        <v>559</v>
      </c>
      <c r="H309" s="24">
        <v>0.69471327223625801</v>
      </c>
      <c r="I309" s="24" t="s">
        <v>360</v>
      </c>
      <c r="J309" s="24" t="s">
        <v>556</v>
      </c>
      <c r="K309" s="24">
        <v>0.67197079992470099</v>
      </c>
      <c r="L309" s="24" t="s">
        <v>360</v>
      </c>
      <c r="M309" s="46" t="s">
        <v>336</v>
      </c>
      <c r="N309" s="24" t="s">
        <v>542</v>
      </c>
      <c r="O309" s="24" t="s">
        <v>543</v>
      </c>
      <c r="P309" s="2" t="s">
        <v>1186</v>
      </c>
    </row>
    <row r="310" spans="1:16">
      <c r="A310" s="24" t="s">
        <v>294</v>
      </c>
      <c r="B310" s="24" t="s">
        <v>676</v>
      </c>
      <c r="C310" s="24" t="s">
        <v>342</v>
      </c>
      <c r="D310" s="24" t="s">
        <v>540</v>
      </c>
      <c r="E310" s="25">
        <v>39631</v>
      </c>
      <c r="F310" s="24" t="s">
        <v>381</v>
      </c>
      <c r="G310" s="24" t="s">
        <v>559</v>
      </c>
      <c r="H310" s="24">
        <v>0.96877563046245696</v>
      </c>
      <c r="I310" s="24" t="s">
        <v>360</v>
      </c>
      <c r="J310" s="24" t="s">
        <v>386</v>
      </c>
      <c r="K310" s="24">
        <v>0.75414309141576996</v>
      </c>
      <c r="L310" s="24" t="s">
        <v>360</v>
      </c>
      <c r="M310" s="46" t="s">
        <v>386</v>
      </c>
      <c r="N310" s="24" t="s">
        <v>542</v>
      </c>
      <c r="O310" s="24" t="s">
        <v>543</v>
      </c>
      <c r="P310" s="2" t="s">
        <v>1186</v>
      </c>
    </row>
    <row r="311" spans="1:16">
      <c r="A311" s="24" t="s">
        <v>295</v>
      </c>
      <c r="B311" s="24" t="s">
        <v>677</v>
      </c>
      <c r="C311" s="24" t="s">
        <v>342</v>
      </c>
      <c r="D311" s="24" t="s">
        <v>540</v>
      </c>
      <c r="E311" s="25">
        <v>39631</v>
      </c>
      <c r="F311" s="24" t="s">
        <v>381</v>
      </c>
      <c r="G311" s="24" t="s">
        <v>559</v>
      </c>
      <c r="H311" s="24">
        <v>0.74316813014640404</v>
      </c>
      <c r="I311" s="24" t="s">
        <v>360</v>
      </c>
      <c r="J311" s="24" t="s">
        <v>386</v>
      </c>
      <c r="K311" s="24">
        <v>0.65926555080745097</v>
      </c>
      <c r="L311" s="24" t="s">
        <v>360</v>
      </c>
      <c r="M311" s="46" t="s">
        <v>336</v>
      </c>
      <c r="N311" s="24" t="s">
        <v>542</v>
      </c>
      <c r="O311" s="24" t="s">
        <v>543</v>
      </c>
      <c r="P311" s="2" t="s">
        <v>1186</v>
      </c>
    </row>
    <row r="312" spans="1:16">
      <c r="A312" s="24" t="s">
        <v>296</v>
      </c>
      <c r="B312" s="24" t="s">
        <v>679</v>
      </c>
      <c r="C312" s="24" t="s">
        <v>342</v>
      </c>
      <c r="D312" s="24" t="s">
        <v>546</v>
      </c>
      <c r="E312" s="25">
        <v>39631</v>
      </c>
      <c r="F312" s="24" t="s">
        <v>381</v>
      </c>
      <c r="G312" s="24" t="s">
        <v>559</v>
      </c>
      <c r="H312" s="24">
        <v>0.69306182812929096</v>
      </c>
      <c r="I312" s="24" t="s">
        <v>360</v>
      </c>
      <c r="J312" s="24" t="s">
        <v>1197</v>
      </c>
      <c r="K312" s="24">
        <v>0.66182606492128504</v>
      </c>
      <c r="L312" s="24" t="s">
        <v>360</v>
      </c>
      <c r="M312" s="46" t="s">
        <v>336</v>
      </c>
      <c r="N312" s="24" t="s">
        <v>541</v>
      </c>
      <c r="O312" s="24" t="s">
        <v>543</v>
      </c>
      <c r="P312" s="2" t="s">
        <v>1186</v>
      </c>
    </row>
    <row r="313" spans="1:16">
      <c r="A313" s="24" t="s">
        <v>297</v>
      </c>
      <c r="B313" s="24" t="s">
        <v>680</v>
      </c>
      <c r="C313" s="24" t="s">
        <v>342</v>
      </c>
      <c r="D313" s="24" t="s">
        <v>546</v>
      </c>
      <c r="E313" s="25">
        <v>39631</v>
      </c>
      <c r="F313" s="24" t="s">
        <v>381</v>
      </c>
      <c r="G313" s="24" t="s">
        <v>559</v>
      </c>
      <c r="H313" s="24">
        <v>0.70968986932407996</v>
      </c>
      <c r="I313" s="24" t="s">
        <v>360</v>
      </c>
      <c r="J313" s="24" t="s">
        <v>951</v>
      </c>
      <c r="K313" s="24">
        <v>0.69562115534890501</v>
      </c>
      <c r="L313" s="24" t="s">
        <v>360</v>
      </c>
      <c r="M313" s="46" t="s">
        <v>336</v>
      </c>
      <c r="N313" s="24" t="s">
        <v>541</v>
      </c>
      <c r="O313" s="24" t="s">
        <v>543</v>
      </c>
      <c r="P313" s="2" t="s">
        <v>1186</v>
      </c>
    </row>
    <row r="314" spans="1:16">
      <c r="A314" s="24" t="s">
        <v>298</v>
      </c>
      <c r="B314" s="24" t="s">
        <v>681</v>
      </c>
      <c r="C314" s="24" t="s">
        <v>342</v>
      </c>
      <c r="D314" s="24" t="s">
        <v>546</v>
      </c>
      <c r="E314" s="25">
        <v>39631</v>
      </c>
      <c r="F314" s="24" t="s">
        <v>381</v>
      </c>
      <c r="G314" s="24" t="s">
        <v>559</v>
      </c>
      <c r="H314" s="24">
        <v>0.69043077961828403</v>
      </c>
      <c r="I314" s="24" t="s">
        <v>360</v>
      </c>
      <c r="J314" s="24" t="s">
        <v>336</v>
      </c>
      <c r="K314" s="24">
        <v>0.76171169304380304</v>
      </c>
      <c r="L314" s="24" t="s">
        <v>360</v>
      </c>
      <c r="M314" s="46" t="s">
        <v>336</v>
      </c>
      <c r="N314" s="24" t="s">
        <v>541</v>
      </c>
      <c r="O314" s="24" t="s">
        <v>543</v>
      </c>
      <c r="P314" s="2" t="s">
        <v>1186</v>
      </c>
    </row>
    <row r="315" spans="1:16">
      <c r="A315" s="24" t="s">
        <v>509</v>
      </c>
      <c r="B315" s="24" t="s">
        <v>682</v>
      </c>
      <c r="C315" s="24" t="s">
        <v>342</v>
      </c>
      <c r="D315" s="24" t="s">
        <v>540</v>
      </c>
      <c r="E315" s="25">
        <v>39631</v>
      </c>
      <c r="F315" s="24" t="s">
        <v>381</v>
      </c>
      <c r="G315" s="24" t="s">
        <v>559</v>
      </c>
      <c r="H315" s="24">
        <v>0.69102210423524402</v>
      </c>
      <c r="I315" s="24" t="s">
        <v>360</v>
      </c>
      <c r="J315" s="24" t="s">
        <v>556</v>
      </c>
      <c r="K315" s="24">
        <v>0.67055004343050495</v>
      </c>
      <c r="L315" s="24" t="s">
        <v>360</v>
      </c>
      <c r="M315" s="46" t="s">
        <v>336</v>
      </c>
      <c r="N315" s="24" t="s">
        <v>542</v>
      </c>
      <c r="O315" s="24" t="s">
        <v>543</v>
      </c>
      <c r="P315" s="2" t="s">
        <v>1186</v>
      </c>
    </row>
    <row r="316" spans="1:16">
      <c r="A316" s="24" t="s">
        <v>302</v>
      </c>
      <c r="B316" s="24" t="s">
        <v>686</v>
      </c>
      <c r="C316" s="24" t="s">
        <v>342</v>
      </c>
      <c r="D316" s="24" t="s">
        <v>546</v>
      </c>
      <c r="E316" s="25">
        <v>42510</v>
      </c>
      <c r="F316" s="24" t="s">
        <v>381</v>
      </c>
      <c r="G316" s="24" t="s">
        <v>559</v>
      </c>
      <c r="H316" s="24">
        <v>0.78294079254211002</v>
      </c>
      <c r="I316" s="24" t="s">
        <v>360</v>
      </c>
      <c r="J316" s="24" t="s">
        <v>336</v>
      </c>
      <c r="K316" s="24">
        <v>0.78260294077792403</v>
      </c>
      <c r="L316" s="24" t="s">
        <v>360</v>
      </c>
      <c r="M316" s="46" t="s">
        <v>336</v>
      </c>
      <c r="N316" s="24" t="s">
        <v>541</v>
      </c>
      <c r="O316" s="24" t="s">
        <v>543</v>
      </c>
      <c r="P316" s="2" t="s">
        <v>1186</v>
      </c>
    </row>
    <row r="317" spans="1:16">
      <c r="A317" s="24" t="s">
        <v>303</v>
      </c>
      <c r="B317" s="24" t="s">
        <v>687</v>
      </c>
      <c r="C317" s="24" t="s">
        <v>342</v>
      </c>
      <c r="D317" s="24" t="s">
        <v>546</v>
      </c>
      <c r="E317" s="25">
        <v>42510</v>
      </c>
      <c r="F317" s="24" t="s">
        <v>381</v>
      </c>
      <c r="G317" s="24" t="s">
        <v>559</v>
      </c>
      <c r="H317" s="24">
        <v>0.95964362933856195</v>
      </c>
      <c r="I317" s="24" t="s">
        <v>360</v>
      </c>
      <c r="J317" s="24" t="s">
        <v>386</v>
      </c>
      <c r="K317" s="24">
        <v>0.76360743636571804</v>
      </c>
      <c r="L317" s="24" t="s">
        <v>360</v>
      </c>
      <c r="M317" s="46" t="s">
        <v>336</v>
      </c>
      <c r="N317" s="24" t="s">
        <v>541</v>
      </c>
      <c r="O317" s="24" t="s">
        <v>543</v>
      </c>
      <c r="P317" s="2" t="s">
        <v>1186</v>
      </c>
    </row>
    <row r="318" spans="1:16">
      <c r="A318" s="24" t="s">
        <v>306</v>
      </c>
      <c r="B318" s="24" t="s">
        <v>783</v>
      </c>
      <c r="C318" s="24" t="s">
        <v>342</v>
      </c>
      <c r="D318" s="24" t="s">
        <v>540</v>
      </c>
      <c r="E318" s="25">
        <v>43059</v>
      </c>
      <c r="F318" s="24" t="s">
        <v>381</v>
      </c>
      <c r="G318" s="24" t="s">
        <v>559</v>
      </c>
      <c r="H318" s="24">
        <v>0.96546964518337197</v>
      </c>
      <c r="I318" s="24" t="s">
        <v>670</v>
      </c>
      <c r="J318" s="24" t="s">
        <v>622</v>
      </c>
      <c r="K318" s="24">
        <v>0.73467623545123195</v>
      </c>
      <c r="L318" s="24" t="s">
        <v>360</v>
      </c>
      <c r="M318" s="46" t="s">
        <v>386</v>
      </c>
      <c r="N318" s="24" t="s">
        <v>541</v>
      </c>
      <c r="O318" s="24" t="s">
        <v>543</v>
      </c>
      <c r="P318" s="2" t="s">
        <v>1186</v>
      </c>
    </row>
    <row r="319" spans="1:16">
      <c r="A319" s="24" t="s">
        <v>306</v>
      </c>
      <c r="B319" s="24" t="s">
        <v>783</v>
      </c>
      <c r="C319" s="24" t="s">
        <v>342</v>
      </c>
      <c r="D319" s="24" t="s">
        <v>546</v>
      </c>
      <c r="E319" s="25">
        <v>43059</v>
      </c>
      <c r="F319" s="24" t="s">
        <v>381</v>
      </c>
      <c r="G319" s="24" t="s">
        <v>559</v>
      </c>
      <c r="H319" s="24">
        <v>0.96260734194044095</v>
      </c>
      <c r="I319" s="24" t="s">
        <v>360</v>
      </c>
      <c r="J319" s="24" t="s">
        <v>556</v>
      </c>
      <c r="K319" s="24">
        <v>0.72634132325456502</v>
      </c>
      <c r="L319" s="24" t="s">
        <v>360</v>
      </c>
      <c r="M319" s="46" t="s">
        <v>386</v>
      </c>
      <c r="N319" s="24" t="s">
        <v>541</v>
      </c>
      <c r="O319" s="24" t="s">
        <v>543</v>
      </c>
      <c r="P319" s="2" t="s">
        <v>1186</v>
      </c>
    </row>
    <row r="320" spans="1:16">
      <c r="A320" s="24" t="s">
        <v>510</v>
      </c>
      <c r="B320" s="24" t="s">
        <v>871</v>
      </c>
      <c r="C320" s="24" t="s">
        <v>342</v>
      </c>
      <c r="D320" s="24" t="s">
        <v>546</v>
      </c>
      <c r="E320" s="25">
        <v>42159</v>
      </c>
      <c r="F320" s="24" t="s">
        <v>381</v>
      </c>
      <c r="G320" s="24" t="s">
        <v>559</v>
      </c>
      <c r="H320" s="24">
        <v>0.921092972319001</v>
      </c>
      <c r="I320" s="24" t="s">
        <v>360</v>
      </c>
      <c r="J320" s="24" t="s">
        <v>556</v>
      </c>
      <c r="K320" s="24">
        <v>0.79273333119089295</v>
      </c>
      <c r="L320" s="24" t="s">
        <v>360</v>
      </c>
      <c r="M320" s="46" t="s">
        <v>386</v>
      </c>
      <c r="N320" s="24" t="s">
        <v>541</v>
      </c>
      <c r="O320" s="24" t="s">
        <v>543</v>
      </c>
      <c r="P320" s="2" t="s">
        <v>1186</v>
      </c>
    </row>
    <row r="321" spans="1:16">
      <c r="A321" s="24" t="s">
        <v>511</v>
      </c>
      <c r="B321" s="24" t="s">
        <v>872</v>
      </c>
      <c r="C321" s="24" t="s">
        <v>342</v>
      </c>
      <c r="D321" s="24" t="s">
        <v>540</v>
      </c>
      <c r="E321" s="25">
        <v>42151</v>
      </c>
      <c r="F321" s="24" t="s">
        <v>381</v>
      </c>
      <c r="G321" s="24" t="s">
        <v>559</v>
      </c>
      <c r="H321" s="24">
        <v>0.78271909625766001</v>
      </c>
      <c r="I321" s="24" t="s">
        <v>360</v>
      </c>
      <c r="J321" s="24" t="s">
        <v>386</v>
      </c>
      <c r="K321" s="24">
        <v>0.79095899365705802</v>
      </c>
      <c r="L321" s="24" t="s">
        <v>360</v>
      </c>
      <c r="M321" s="46" t="s">
        <v>386</v>
      </c>
      <c r="N321" s="24" t="s">
        <v>542</v>
      </c>
      <c r="O321" s="24" t="s">
        <v>543</v>
      </c>
      <c r="P321" s="2" t="s">
        <v>1186</v>
      </c>
    </row>
    <row r="322" spans="1:16">
      <c r="A322" s="24" t="s">
        <v>512</v>
      </c>
      <c r="B322" s="24" t="s">
        <v>873</v>
      </c>
      <c r="C322" s="24" t="s">
        <v>342</v>
      </c>
      <c r="D322" s="24" t="s">
        <v>540</v>
      </c>
      <c r="E322" s="25">
        <v>42151</v>
      </c>
      <c r="F322" s="24" t="s">
        <v>381</v>
      </c>
      <c r="G322" s="24" t="s">
        <v>559</v>
      </c>
      <c r="H322" s="24">
        <v>0.78476328863984901</v>
      </c>
      <c r="I322" s="24" t="s">
        <v>360</v>
      </c>
      <c r="J322" s="24" t="s">
        <v>386</v>
      </c>
      <c r="K322" s="24">
        <v>0.84935197329832701</v>
      </c>
      <c r="L322" s="24" t="s">
        <v>360</v>
      </c>
      <c r="M322" s="46" t="s">
        <v>386</v>
      </c>
      <c r="N322" s="24" t="s">
        <v>542</v>
      </c>
      <c r="O322" s="24" t="s">
        <v>543</v>
      </c>
      <c r="P322" s="2" t="s">
        <v>1186</v>
      </c>
    </row>
    <row r="323" spans="1:16">
      <c r="A323" s="24" t="s">
        <v>446</v>
      </c>
      <c r="B323" s="24" t="s">
        <v>945</v>
      </c>
      <c r="C323" s="24" t="s">
        <v>337</v>
      </c>
      <c r="D323" s="24" t="s">
        <v>540</v>
      </c>
      <c r="E323" s="25">
        <v>41122</v>
      </c>
      <c r="F323" s="24" t="s">
        <v>1151</v>
      </c>
      <c r="G323" s="24" t="s">
        <v>337</v>
      </c>
      <c r="H323" s="24">
        <v>0.58952806377342704</v>
      </c>
      <c r="I323" s="24" t="s">
        <v>360</v>
      </c>
      <c r="J323" s="24" t="s">
        <v>337</v>
      </c>
      <c r="K323" s="24">
        <v>0.50780538180526502</v>
      </c>
      <c r="L323" s="24" t="s">
        <v>360</v>
      </c>
      <c r="M323" s="46" t="s">
        <v>337</v>
      </c>
      <c r="N323" s="24" t="s">
        <v>541</v>
      </c>
      <c r="O323" s="24" t="s">
        <v>543</v>
      </c>
      <c r="P323" s="2" t="s">
        <v>1186</v>
      </c>
    </row>
    <row r="324" spans="1:16">
      <c r="A324" s="6" t="s">
        <v>315</v>
      </c>
      <c r="B324" s="6" t="s">
        <v>315</v>
      </c>
      <c r="C324" s="6" t="s">
        <v>338</v>
      </c>
      <c r="D324" s="6" t="s">
        <v>546</v>
      </c>
      <c r="E324" s="12">
        <v>43255</v>
      </c>
      <c r="F324" s="6" t="s">
        <v>379</v>
      </c>
      <c r="G324" s="6" t="s">
        <v>948</v>
      </c>
      <c r="H324" s="6" t="s">
        <v>386</v>
      </c>
      <c r="I324" s="6" t="s">
        <v>672</v>
      </c>
      <c r="J324" s="24" t="s">
        <v>948</v>
      </c>
      <c r="K324" s="6" t="s">
        <v>386</v>
      </c>
      <c r="L324" s="6" t="s">
        <v>672</v>
      </c>
      <c r="M324" s="46" t="s">
        <v>950</v>
      </c>
      <c r="N324" s="6" t="s">
        <v>541</v>
      </c>
      <c r="O324" s="6" t="s">
        <v>543</v>
      </c>
      <c r="P324" s="2" t="s">
        <v>1186</v>
      </c>
    </row>
    <row r="325" spans="1:16">
      <c r="A325" s="6" t="s">
        <v>316</v>
      </c>
      <c r="B325" s="6" t="s">
        <v>842</v>
      </c>
      <c r="C325" s="6" t="s">
        <v>338</v>
      </c>
      <c r="D325" s="6" t="s">
        <v>546</v>
      </c>
      <c r="E325" s="6" t="s">
        <v>952</v>
      </c>
      <c r="F325" s="6" t="s">
        <v>379</v>
      </c>
      <c r="G325" s="6" t="s">
        <v>948</v>
      </c>
      <c r="H325" s="6" t="s">
        <v>386</v>
      </c>
      <c r="I325" s="6" t="s">
        <v>672</v>
      </c>
      <c r="J325" s="24" t="s">
        <v>949</v>
      </c>
      <c r="K325" s="6" t="s">
        <v>386</v>
      </c>
      <c r="L325" s="6" t="s">
        <v>672</v>
      </c>
      <c r="M325" s="46" t="s">
        <v>949</v>
      </c>
      <c r="N325" s="6" t="s">
        <v>541</v>
      </c>
      <c r="O325" s="6" t="s">
        <v>543</v>
      </c>
      <c r="P325" s="2" t="s">
        <v>1186</v>
      </c>
    </row>
    <row r="326" spans="1:16">
      <c r="A326" s="6" t="s">
        <v>317</v>
      </c>
      <c r="B326" s="6" t="s">
        <v>843</v>
      </c>
      <c r="C326" s="6" t="s">
        <v>338</v>
      </c>
      <c r="D326" s="6" t="s">
        <v>546</v>
      </c>
      <c r="E326" s="6" t="s">
        <v>952</v>
      </c>
      <c r="F326" s="6" t="s">
        <v>379</v>
      </c>
      <c r="G326" s="6" t="s">
        <v>948</v>
      </c>
      <c r="H326" s="6" t="s">
        <v>386</v>
      </c>
      <c r="I326" s="6" t="s">
        <v>672</v>
      </c>
      <c r="J326" s="24" t="s">
        <v>949</v>
      </c>
      <c r="K326" s="6" t="s">
        <v>386</v>
      </c>
      <c r="L326" s="6" t="s">
        <v>672</v>
      </c>
      <c r="M326" s="46" t="s">
        <v>1203</v>
      </c>
      <c r="N326" s="6" t="s">
        <v>541</v>
      </c>
      <c r="O326" s="6" t="s">
        <v>543</v>
      </c>
      <c r="P326" s="2" t="s">
        <v>1186</v>
      </c>
    </row>
    <row r="327" spans="1:16">
      <c r="A327" s="46" t="s">
        <v>1137</v>
      </c>
      <c r="B327" s="46" t="s">
        <v>1040</v>
      </c>
      <c r="C327" s="46" t="s">
        <v>363</v>
      </c>
      <c r="D327" s="46" t="s">
        <v>540</v>
      </c>
      <c r="E327" s="25">
        <v>42053</v>
      </c>
      <c r="F327" s="24" t="s">
        <v>381</v>
      </c>
      <c r="G327" s="24" t="s">
        <v>950</v>
      </c>
      <c r="H327" s="24">
        <v>0.98032621217057903</v>
      </c>
      <c r="I327" s="46" t="s">
        <v>362</v>
      </c>
      <c r="J327" s="24" t="s">
        <v>1195</v>
      </c>
      <c r="K327" s="24">
        <v>0.95669619441055997</v>
      </c>
      <c r="L327" s="46" t="s">
        <v>362</v>
      </c>
      <c r="M327" s="46" t="s">
        <v>386</v>
      </c>
      <c r="N327" s="46" t="s">
        <v>541</v>
      </c>
      <c r="O327" s="24" t="s">
        <v>543</v>
      </c>
      <c r="P327" s="2" t="s">
        <v>1186</v>
      </c>
    </row>
    <row r="328" spans="1:16">
      <c r="A328" s="46" t="s">
        <v>328</v>
      </c>
      <c r="B328" s="46" t="s">
        <v>1039</v>
      </c>
      <c r="C328" s="46" t="s">
        <v>363</v>
      </c>
      <c r="D328" s="46" t="s">
        <v>540</v>
      </c>
      <c r="E328" s="25">
        <v>42053</v>
      </c>
      <c r="F328" s="24" t="s">
        <v>381</v>
      </c>
      <c r="G328" s="24" t="s">
        <v>950</v>
      </c>
      <c r="H328" s="24">
        <v>0.97491650533796004</v>
      </c>
      <c r="I328" s="46" t="s">
        <v>362</v>
      </c>
      <c r="J328" s="24" t="s">
        <v>556</v>
      </c>
      <c r="K328" s="24">
        <v>0.93101931912608904</v>
      </c>
      <c r="L328" s="46" t="s">
        <v>362</v>
      </c>
      <c r="M328" s="46" t="s">
        <v>339</v>
      </c>
      <c r="N328" s="46" t="s">
        <v>541</v>
      </c>
      <c r="O328" s="24" t="s">
        <v>543</v>
      </c>
      <c r="P328" s="2" t="s">
        <v>1186</v>
      </c>
    </row>
    <row r="329" spans="1:16">
      <c r="A329" s="24" t="s">
        <v>447</v>
      </c>
      <c r="B329" s="24" t="s">
        <v>858</v>
      </c>
      <c r="C329" s="24" t="s">
        <v>363</v>
      </c>
      <c r="D329" s="24" t="s">
        <v>540</v>
      </c>
      <c r="E329" s="25">
        <v>42051</v>
      </c>
      <c r="F329" s="24" t="s">
        <v>381</v>
      </c>
      <c r="G329" s="24" t="s">
        <v>950</v>
      </c>
      <c r="H329" s="24">
        <v>0.75423667502959002</v>
      </c>
      <c r="I329" s="24" t="s">
        <v>360</v>
      </c>
      <c r="J329" s="24" t="s">
        <v>950</v>
      </c>
      <c r="K329" s="24">
        <v>0.71577123270618603</v>
      </c>
      <c r="L329" s="24" t="s">
        <v>360</v>
      </c>
      <c r="M329" s="46" t="s">
        <v>950</v>
      </c>
      <c r="N329" s="24" t="s">
        <v>541</v>
      </c>
      <c r="O329" s="24" t="s">
        <v>543</v>
      </c>
      <c r="P329" s="2" t="s">
        <v>1186</v>
      </c>
    </row>
    <row r="330" spans="1:16">
      <c r="A330" s="24" t="s">
        <v>330</v>
      </c>
      <c r="B330" s="24" t="s">
        <v>863</v>
      </c>
      <c r="C330" s="24" t="s">
        <v>363</v>
      </c>
      <c r="D330" s="24" t="s">
        <v>540</v>
      </c>
      <c r="E330" s="25">
        <v>42051</v>
      </c>
      <c r="F330" s="24" t="s">
        <v>381</v>
      </c>
      <c r="G330" s="24" t="s">
        <v>950</v>
      </c>
      <c r="H330" s="24">
        <v>0.75519289498918696</v>
      </c>
      <c r="I330" s="24" t="s">
        <v>360</v>
      </c>
      <c r="J330" s="24" t="s">
        <v>950</v>
      </c>
      <c r="K330" s="24">
        <v>0.72613976012624504</v>
      </c>
      <c r="L330" s="24" t="s">
        <v>360</v>
      </c>
      <c r="M330" s="46" t="s">
        <v>950</v>
      </c>
      <c r="N330" s="24" t="s">
        <v>541</v>
      </c>
      <c r="O330" s="24" t="s">
        <v>543</v>
      </c>
      <c r="P330" s="2" t="s">
        <v>1186</v>
      </c>
    </row>
    <row r="331" spans="1:16">
      <c r="A331" s="46" t="s">
        <v>1138</v>
      </c>
      <c r="B331" s="46" t="s">
        <v>1041</v>
      </c>
      <c r="C331" s="46" t="s">
        <v>363</v>
      </c>
      <c r="D331" s="46" t="s">
        <v>540</v>
      </c>
      <c r="E331" s="25">
        <v>42053</v>
      </c>
      <c r="F331" s="24" t="s">
        <v>381</v>
      </c>
      <c r="G331" s="24" t="s">
        <v>950</v>
      </c>
      <c r="H331" s="24">
        <v>0.96879226152333797</v>
      </c>
      <c r="I331" s="46" t="s">
        <v>362</v>
      </c>
      <c r="J331" s="24" t="s">
        <v>386</v>
      </c>
      <c r="K331" s="24">
        <v>0.97070677216883305</v>
      </c>
      <c r="L331" s="46" t="s">
        <v>362</v>
      </c>
      <c r="M331" s="46" t="s">
        <v>336</v>
      </c>
      <c r="N331" s="46" t="s">
        <v>541</v>
      </c>
      <c r="O331" s="24" t="s">
        <v>543</v>
      </c>
      <c r="P331" s="2" t="s">
        <v>1186</v>
      </c>
    </row>
    <row r="332" spans="1:16">
      <c r="A332" s="46" t="s">
        <v>1139</v>
      </c>
      <c r="B332" s="46" t="s">
        <v>1042</v>
      </c>
      <c r="C332" s="46" t="s">
        <v>363</v>
      </c>
      <c r="D332" s="46" t="s">
        <v>540</v>
      </c>
      <c r="E332" s="25">
        <v>42053</v>
      </c>
      <c r="F332" s="24" t="s">
        <v>381</v>
      </c>
      <c r="G332" s="24" t="s">
        <v>950</v>
      </c>
      <c r="H332" s="24">
        <v>0.96402468989422696</v>
      </c>
      <c r="I332" s="46" t="s">
        <v>362</v>
      </c>
      <c r="J332" s="24" t="s">
        <v>336</v>
      </c>
      <c r="K332" s="24">
        <v>0.92558691213574296</v>
      </c>
      <c r="L332" s="46" t="s">
        <v>362</v>
      </c>
      <c r="M332" s="46" t="s">
        <v>386</v>
      </c>
      <c r="N332" s="46" t="s">
        <v>541</v>
      </c>
      <c r="O332" s="24" t="s">
        <v>543</v>
      </c>
      <c r="P332" s="2" t="s">
        <v>1186</v>
      </c>
    </row>
    <row r="785" spans="4:16">
      <c r="D785" s="20"/>
      <c r="E785" s="1"/>
      <c r="O785" s="18"/>
      <c r="P785" s="2"/>
    </row>
    <row r="786" spans="4:16">
      <c r="D786" s="20"/>
      <c r="E786" s="1"/>
      <c r="O786" s="18"/>
      <c r="P786" s="2"/>
    </row>
    <row r="787" spans="4:16">
      <c r="D787" s="20"/>
      <c r="E787" s="1"/>
      <c r="O787" s="18"/>
      <c r="P787" s="2"/>
    </row>
    <row r="788" spans="4:16">
      <c r="D788" s="20"/>
      <c r="E788" s="1"/>
      <c r="O788" s="18"/>
      <c r="P788" s="2"/>
    </row>
    <row r="789" spans="4:16">
      <c r="D789" s="20"/>
      <c r="E789" s="1"/>
      <c r="O789" s="18"/>
      <c r="P789" s="2"/>
    </row>
  </sheetData>
  <mergeCells count="2">
    <mergeCell ref="K2:M2"/>
    <mergeCell ref="H2:J2"/>
  </mergeCells>
  <phoneticPr fontId="1" type="noConversion"/>
  <conditionalFormatting sqref="L361:L446">
    <cfRule type="colorScale" priority="105">
      <colorScale>
        <cfvo type="min"/>
        <cfvo type="percentile" val="50"/>
        <cfvo type="max"/>
        <color rgb="FFF8696B"/>
        <color rgb="FFFFEB84"/>
        <color rgb="FF63BE7B"/>
      </colorScale>
    </cfRule>
  </conditionalFormatting>
  <conditionalFormatting sqref="L303:L321 L4:L17 L148:L162 L38:L95 L101 L107:L120 L122 L127 L132 L143:L145 L166 L174:L181 L191 L203:L253 L274:L301">
    <cfRule type="colorScale" priority="227">
      <colorScale>
        <cfvo type="min"/>
        <cfvo type="percentile" val="50"/>
        <cfvo type="max"/>
        <color rgb="FFF8696B"/>
        <color rgb="FFFFEB84"/>
        <color rgb="FF63BE7B"/>
      </colorScale>
    </cfRule>
  </conditionalFormatting>
  <conditionalFormatting sqref="I28">
    <cfRule type="colorScale" priority="68">
      <colorScale>
        <cfvo type="min"/>
        <cfvo type="percentile" val="50"/>
        <cfvo type="max"/>
        <color rgb="FFF8696B"/>
        <color rgb="FFFFEB84"/>
        <color rgb="FF63BE7B"/>
      </colorScale>
    </cfRule>
  </conditionalFormatting>
  <conditionalFormatting sqref="I40">
    <cfRule type="colorScale" priority="67">
      <colorScale>
        <cfvo type="min"/>
        <cfvo type="percentile" val="50"/>
        <cfvo type="max"/>
        <color rgb="FFF8696B"/>
        <color rgb="FFFFEB84"/>
        <color rgb="FF63BE7B"/>
      </colorScale>
    </cfRule>
  </conditionalFormatting>
  <conditionalFormatting sqref="I45">
    <cfRule type="colorScale" priority="66">
      <colorScale>
        <cfvo type="min"/>
        <cfvo type="percentile" val="50"/>
        <cfvo type="max"/>
        <color rgb="FFF8696B"/>
        <color rgb="FFFFEB84"/>
        <color rgb="FF63BE7B"/>
      </colorScale>
    </cfRule>
  </conditionalFormatting>
  <conditionalFormatting sqref="L324">
    <cfRule type="colorScale" priority="60">
      <colorScale>
        <cfvo type="min"/>
        <cfvo type="percentile" val="50"/>
        <cfvo type="max"/>
        <color rgb="FF63BE7B"/>
        <color rgb="FFFFEB84"/>
        <color rgb="FFF8696B"/>
      </colorScale>
    </cfRule>
  </conditionalFormatting>
  <conditionalFormatting sqref="L323">
    <cfRule type="colorScale" priority="59">
      <colorScale>
        <cfvo type="min"/>
        <cfvo type="percentile" val="50"/>
        <cfvo type="max"/>
        <color rgb="FF63BE7B"/>
        <color rgb="FFFFEB84"/>
        <color rgb="FFF8696B"/>
      </colorScale>
    </cfRule>
  </conditionalFormatting>
  <conditionalFormatting sqref="L322">
    <cfRule type="colorScale" priority="58">
      <colorScale>
        <cfvo type="min"/>
        <cfvo type="percentile" val="50"/>
        <cfvo type="max"/>
        <color rgb="FF63BE7B"/>
        <color rgb="FFFFEB84"/>
        <color rgb="FFF8696B"/>
      </colorScale>
    </cfRule>
  </conditionalFormatting>
  <conditionalFormatting sqref="L147">
    <cfRule type="colorScale" priority="57">
      <colorScale>
        <cfvo type="min"/>
        <cfvo type="percentile" val="50"/>
        <cfvo type="max"/>
        <color rgb="FF63BE7B"/>
        <color rgb="FFFFEB84"/>
        <color rgb="FFF8696B"/>
      </colorScale>
    </cfRule>
  </conditionalFormatting>
  <conditionalFormatting sqref="L146">
    <cfRule type="colorScale" priority="56">
      <colorScale>
        <cfvo type="min"/>
        <cfvo type="percentile" val="50"/>
        <cfvo type="max"/>
        <color rgb="FF63BE7B"/>
        <color rgb="FFFFEB84"/>
        <color rgb="FFF8696B"/>
      </colorScale>
    </cfRule>
  </conditionalFormatting>
  <conditionalFormatting sqref="H3">
    <cfRule type="colorScale" priority="55">
      <colorScale>
        <cfvo type="min"/>
        <cfvo type="percentile" val="50"/>
        <cfvo type="max"/>
        <color rgb="FFF8696B"/>
        <color rgb="FFFFEB84"/>
        <color rgb="FF63BE7B"/>
      </colorScale>
    </cfRule>
  </conditionalFormatting>
  <conditionalFormatting sqref="K3">
    <cfRule type="colorScale" priority="54">
      <colorScale>
        <cfvo type="min"/>
        <cfvo type="percentile" val="50"/>
        <cfvo type="max"/>
        <color rgb="FFF8696B"/>
        <color rgb="FFFFEB84"/>
        <color rgb="FF63BE7B"/>
      </colorScale>
    </cfRule>
  </conditionalFormatting>
  <conditionalFormatting sqref="L18:L27">
    <cfRule type="colorScale" priority="50">
      <colorScale>
        <cfvo type="min"/>
        <cfvo type="percentile" val="50"/>
        <cfvo type="max"/>
        <color rgb="FF63BE7B"/>
        <color rgb="FFFFEB84"/>
        <color rgb="FFF8696B"/>
      </colorScale>
    </cfRule>
  </conditionalFormatting>
  <conditionalFormatting sqref="L28:L37">
    <cfRule type="colorScale" priority="49">
      <colorScale>
        <cfvo type="min"/>
        <cfvo type="percentile" val="50"/>
        <cfvo type="max"/>
        <color rgb="FFF8696B"/>
        <color rgb="FFFFEB84"/>
        <color rgb="FF63BE7B"/>
      </colorScale>
    </cfRule>
  </conditionalFormatting>
  <conditionalFormatting sqref="L96">
    <cfRule type="colorScale" priority="48">
      <colorScale>
        <cfvo type="min"/>
        <cfvo type="percentile" val="50"/>
        <cfvo type="max"/>
        <color rgb="FF63BE7B"/>
        <color rgb="FFFFEB84"/>
        <color rgb="FFF8696B"/>
      </colorScale>
    </cfRule>
  </conditionalFormatting>
  <conditionalFormatting sqref="L97">
    <cfRule type="colorScale" priority="47">
      <colorScale>
        <cfvo type="min"/>
        <cfvo type="percentile" val="50"/>
        <cfvo type="max"/>
        <color rgb="FF63BE7B"/>
        <color rgb="FFFFEB84"/>
        <color rgb="FFF8696B"/>
      </colorScale>
    </cfRule>
  </conditionalFormatting>
  <conditionalFormatting sqref="L98">
    <cfRule type="colorScale" priority="46">
      <colorScale>
        <cfvo type="min"/>
        <cfvo type="percentile" val="50"/>
        <cfvo type="max"/>
        <color rgb="FF63BE7B"/>
        <color rgb="FFFFEB84"/>
        <color rgb="FFF8696B"/>
      </colorScale>
    </cfRule>
  </conditionalFormatting>
  <conditionalFormatting sqref="L99">
    <cfRule type="colorScale" priority="45">
      <colorScale>
        <cfvo type="min"/>
        <cfvo type="percentile" val="50"/>
        <cfvo type="max"/>
        <color rgb="FF63BE7B"/>
        <color rgb="FFFFEB84"/>
        <color rgb="FFF8696B"/>
      </colorScale>
    </cfRule>
  </conditionalFormatting>
  <conditionalFormatting sqref="L100">
    <cfRule type="colorScale" priority="44">
      <colorScale>
        <cfvo type="min"/>
        <cfvo type="percentile" val="50"/>
        <cfvo type="max"/>
        <color rgb="FF63BE7B"/>
        <color rgb="FFFFEB84"/>
        <color rgb="FFF8696B"/>
      </colorScale>
    </cfRule>
  </conditionalFormatting>
  <conditionalFormatting sqref="L102">
    <cfRule type="colorScale" priority="43">
      <colorScale>
        <cfvo type="min"/>
        <cfvo type="percentile" val="50"/>
        <cfvo type="max"/>
        <color rgb="FF63BE7B"/>
        <color rgb="FFFFEB84"/>
        <color rgb="FFF8696B"/>
      </colorScale>
    </cfRule>
  </conditionalFormatting>
  <conditionalFormatting sqref="L103">
    <cfRule type="colorScale" priority="42">
      <colorScale>
        <cfvo type="min"/>
        <cfvo type="percentile" val="50"/>
        <cfvo type="max"/>
        <color rgb="FF63BE7B"/>
        <color rgb="FFFFEB84"/>
        <color rgb="FFF8696B"/>
      </colorScale>
    </cfRule>
  </conditionalFormatting>
  <conditionalFormatting sqref="L104">
    <cfRule type="colorScale" priority="41">
      <colorScale>
        <cfvo type="min"/>
        <cfvo type="percentile" val="50"/>
        <cfvo type="max"/>
        <color rgb="FF63BE7B"/>
        <color rgb="FFFFEB84"/>
        <color rgb="FFF8696B"/>
      </colorScale>
    </cfRule>
  </conditionalFormatting>
  <conditionalFormatting sqref="L105">
    <cfRule type="colorScale" priority="40">
      <colorScale>
        <cfvo type="min"/>
        <cfvo type="percentile" val="50"/>
        <cfvo type="max"/>
        <color rgb="FF63BE7B"/>
        <color rgb="FFFFEB84"/>
        <color rgb="FFF8696B"/>
      </colorScale>
    </cfRule>
  </conditionalFormatting>
  <conditionalFormatting sqref="L106">
    <cfRule type="colorScale" priority="39">
      <colorScale>
        <cfvo type="min"/>
        <cfvo type="percentile" val="50"/>
        <cfvo type="max"/>
        <color rgb="FF63BE7B"/>
        <color rgb="FFFFEB84"/>
        <color rgb="FFF8696B"/>
      </colorScale>
    </cfRule>
  </conditionalFormatting>
  <conditionalFormatting sqref="L121">
    <cfRule type="colorScale" priority="38">
      <colorScale>
        <cfvo type="min"/>
        <cfvo type="percentile" val="50"/>
        <cfvo type="max"/>
        <color rgb="FF63BE7B"/>
        <color rgb="FFFFEB84"/>
        <color rgb="FFF8696B"/>
      </colorScale>
    </cfRule>
  </conditionalFormatting>
  <conditionalFormatting sqref="L123">
    <cfRule type="colorScale" priority="37">
      <colorScale>
        <cfvo type="min"/>
        <cfvo type="percentile" val="50"/>
        <cfvo type="max"/>
        <color rgb="FF63BE7B"/>
        <color rgb="FFFFEB84"/>
        <color rgb="FFF8696B"/>
      </colorScale>
    </cfRule>
  </conditionalFormatting>
  <conditionalFormatting sqref="L124">
    <cfRule type="colorScale" priority="36">
      <colorScale>
        <cfvo type="min"/>
        <cfvo type="percentile" val="50"/>
        <cfvo type="max"/>
        <color rgb="FF63BE7B"/>
        <color rgb="FFFFEB84"/>
        <color rgb="FFF8696B"/>
      </colorScale>
    </cfRule>
  </conditionalFormatting>
  <conditionalFormatting sqref="L125">
    <cfRule type="colorScale" priority="35">
      <colorScale>
        <cfvo type="min"/>
        <cfvo type="percentile" val="50"/>
        <cfvo type="max"/>
        <color rgb="FF63BE7B"/>
        <color rgb="FFFFEB84"/>
        <color rgb="FFF8696B"/>
      </colorScale>
    </cfRule>
  </conditionalFormatting>
  <conditionalFormatting sqref="L126">
    <cfRule type="colorScale" priority="34">
      <colorScale>
        <cfvo type="min"/>
        <cfvo type="percentile" val="50"/>
        <cfvo type="max"/>
        <color rgb="FF63BE7B"/>
        <color rgb="FFFFEB84"/>
        <color rgb="FFF8696B"/>
      </colorScale>
    </cfRule>
  </conditionalFormatting>
  <conditionalFormatting sqref="L128">
    <cfRule type="colorScale" priority="33">
      <colorScale>
        <cfvo type="min"/>
        <cfvo type="percentile" val="50"/>
        <cfvo type="max"/>
        <color rgb="FF63BE7B"/>
        <color rgb="FFFFEB84"/>
        <color rgb="FFF8696B"/>
      </colorScale>
    </cfRule>
  </conditionalFormatting>
  <conditionalFormatting sqref="L129">
    <cfRule type="colorScale" priority="32">
      <colorScale>
        <cfvo type="min"/>
        <cfvo type="percentile" val="50"/>
        <cfvo type="max"/>
        <color rgb="FF63BE7B"/>
        <color rgb="FFFFEB84"/>
        <color rgb="FFF8696B"/>
      </colorScale>
    </cfRule>
  </conditionalFormatting>
  <conditionalFormatting sqref="L130">
    <cfRule type="colorScale" priority="31">
      <colorScale>
        <cfvo type="min"/>
        <cfvo type="percentile" val="50"/>
        <cfvo type="max"/>
        <color rgb="FF63BE7B"/>
        <color rgb="FFFFEB84"/>
        <color rgb="FFF8696B"/>
      </colorScale>
    </cfRule>
  </conditionalFormatting>
  <conditionalFormatting sqref="L131">
    <cfRule type="colorScale" priority="30">
      <colorScale>
        <cfvo type="min"/>
        <cfvo type="percentile" val="50"/>
        <cfvo type="max"/>
        <color rgb="FF63BE7B"/>
        <color rgb="FFFFEB84"/>
        <color rgb="FFF8696B"/>
      </colorScale>
    </cfRule>
  </conditionalFormatting>
  <conditionalFormatting sqref="L133">
    <cfRule type="colorScale" priority="29">
      <colorScale>
        <cfvo type="min"/>
        <cfvo type="percentile" val="50"/>
        <cfvo type="max"/>
        <color rgb="FF63BE7B"/>
        <color rgb="FFFFEB84"/>
        <color rgb="FFF8696B"/>
      </colorScale>
    </cfRule>
  </conditionalFormatting>
  <conditionalFormatting sqref="L134">
    <cfRule type="colorScale" priority="28">
      <colorScale>
        <cfvo type="min"/>
        <cfvo type="percentile" val="50"/>
        <cfvo type="max"/>
        <color rgb="FF63BE7B"/>
        <color rgb="FFFFEB84"/>
        <color rgb="FFF8696B"/>
      </colorScale>
    </cfRule>
  </conditionalFormatting>
  <conditionalFormatting sqref="L135">
    <cfRule type="colorScale" priority="27">
      <colorScale>
        <cfvo type="min"/>
        <cfvo type="percentile" val="50"/>
        <cfvo type="max"/>
        <color rgb="FF63BE7B"/>
        <color rgb="FFFFEB84"/>
        <color rgb="FFF8696B"/>
      </colorScale>
    </cfRule>
  </conditionalFormatting>
  <conditionalFormatting sqref="L136">
    <cfRule type="colorScale" priority="26">
      <colorScale>
        <cfvo type="min"/>
        <cfvo type="percentile" val="50"/>
        <cfvo type="max"/>
        <color rgb="FF63BE7B"/>
        <color rgb="FFFFEB84"/>
        <color rgb="FFF8696B"/>
      </colorScale>
    </cfRule>
  </conditionalFormatting>
  <conditionalFormatting sqref="L137">
    <cfRule type="colorScale" priority="25">
      <colorScale>
        <cfvo type="min"/>
        <cfvo type="percentile" val="50"/>
        <cfvo type="max"/>
        <color rgb="FF63BE7B"/>
        <color rgb="FFFFEB84"/>
        <color rgb="FFF8696B"/>
      </colorScale>
    </cfRule>
  </conditionalFormatting>
  <conditionalFormatting sqref="L138">
    <cfRule type="colorScale" priority="24">
      <colorScale>
        <cfvo type="min"/>
        <cfvo type="percentile" val="50"/>
        <cfvo type="max"/>
        <color rgb="FF63BE7B"/>
        <color rgb="FFFFEB84"/>
        <color rgb="FFF8696B"/>
      </colorScale>
    </cfRule>
  </conditionalFormatting>
  <conditionalFormatting sqref="L139">
    <cfRule type="colorScale" priority="23">
      <colorScale>
        <cfvo type="min"/>
        <cfvo type="percentile" val="50"/>
        <cfvo type="max"/>
        <color rgb="FF63BE7B"/>
        <color rgb="FFFFEB84"/>
        <color rgb="FFF8696B"/>
      </colorScale>
    </cfRule>
  </conditionalFormatting>
  <conditionalFormatting sqref="L140">
    <cfRule type="colorScale" priority="22">
      <colorScale>
        <cfvo type="min"/>
        <cfvo type="percentile" val="50"/>
        <cfvo type="max"/>
        <color rgb="FF63BE7B"/>
        <color rgb="FFFFEB84"/>
        <color rgb="FFF8696B"/>
      </colorScale>
    </cfRule>
  </conditionalFormatting>
  <conditionalFormatting sqref="L141">
    <cfRule type="colorScale" priority="21">
      <colorScale>
        <cfvo type="min"/>
        <cfvo type="percentile" val="50"/>
        <cfvo type="max"/>
        <color rgb="FF63BE7B"/>
        <color rgb="FFFFEB84"/>
        <color rgb="FFF8696B"/>
      </colorScale>
    </cfRule>
  </conditionalFormatting>
  <conditionalFormatting sqref="L142">
    <cfRule type="colorScale" priority="20">
      <colorScale>
        <cfvo type="min"/>
        <cfvo type="percentile" val="50"/>
        <cfvo type="max"/>
        <color rgb="FF63BE7B"/>
        <color rgb="FFFFEB84"/>
        <color rgb="FFF8696B"/>
      </colorScale>
    </cfRule>
  </conditionalFormatting>
  <conditionalFormatting sqref="L163">
    <cfRule type="colorScale" priority="19">
      <colorScale>
        <cfvo type="min"/>
        <cfvo type="percentile" val="50"/>
        <cfvo type="max"/>
        <color rgb="FF63BE7B"/>
        <color rgb="FFFFEB84"/>
        <color rgb="FFF8696B"/>
      </colorScale>
    </cfRule>
  </conditionalFormatting>
  <conditionalFormatting sqref="L164">
    <cfRule type="colorScale" priority="18">
      <colorScale>
        <cfvo type="min"/>
        <cfvo type="percentile" val="50"/>
        <cfvo type="max"/>
        <color rgb="FF63BE7B"/>
        <color rgb="FFFFEB84"/>
        <color rgb="FFF8696B"/>
      </colorScale>
    </cfRule>
  </conditionalFormatting>
  <conditionalFormatting sqref="L165">
    <cfRule type="colorScale" priority="17">
      <colorScale>
        <cfvo type="min"/>
        <cfvo type="percentile" val="50"/>
        <cfvo type="max"/>
        <color rgb="FF63BE7B"/>
        <color rgb="FFFFEB84"/>
        <color rgb="FFF8696B"/>
      </colorScale>
    </cfRule>
  </conditionalFormatting>
  <conditionalFormatting sqref="L167:L173">
    <cfRule type="colorScale" priority="16">
      <colorScale>
        <cfvo type="min"/>
        <cfvo type="percentile" val="50"/>
        <cfvo type="max"/>
        <color rgb="FF63BE7B"/>
        <color rgb="FFFFEB84"/>
        <color rgb="FFF8696B"/>
      </colorScale>
    </cfRule>
  </conditionalFormatting>
  <conditionalFormatting sqref="L182:L190">
    <cfRule type="colorScale" priority="15">
      <colorScale>
        <cfvo type="min"/>
        <cfvo type="percentile" val="50"/>
        <cfvo type="max"/>
        <color rgb="FF63BE7B"/>
        <color rgb="FFFFEB84"/>
        <color rgb="FFF8696B"/>
      </colorScale>
    </cfRule>
  </conditionalFormatting>
  <conditionalFormatting sqref="L192:L202">
    <cfRule type="colorScale" priority="14">
      <colorScale>
        <cfvo type="min"/>
        <cfvo type="percentile" val="50"/>
        <cfvo type="max"/>
        <color rgb="FF63BE7B"/>
        <color rgb="FFFFEB84"/>
        <color rgb="FFF8696B"/>
      </colorScale>
    </cfRule>
  </conditionalFormatting>
  <conditionalFormatting sqref="L254:L273">
    <cfRule type="colorScale" priority="13">
      <colorScale>
        <cfvo type="min"/>
        <cfvo type="percentile" val="50"/>
        <cfvo type="max"/>
        <color rgb="FF63BE7B"/>
        <color rgb="FFFFEB84"/>
        <color rgb="FFF8696B"/>
      </colorScale>
    </cfRule>
  </conditionalFormatting>
  <conditionalFormatting sqref="I12">
    <cfRule type="colorScale" priority="10">
      <colorScale>
        <cfvo type="min"/>
        <cfvo type="percentile" val="50"/>
        <cfvo type="max"/>
        <color rgb="FFF8696B"/>
        <color rgb="FFFFEB84"/>
        <color rgb="FF63BE7B"/>
      </colorScale>
    </cfRule>
  </conditionalFormatting>
  <conditionalFormatting sqref="H221">
    <cfRule type="colorScale" priority="9">
      <colorScale>
        <cfvo type="min"/>
        <cfvo type="percentile" val="50"/>
        <cfvo type="max"/>
        <color rgb="FF63BE7B"/>
        <color rgb="FFFFEB84"/>
        <color rgb="FFF8696B"/>
      </colorScale>
    </cfRule>
  </conditionalFormatting>
  <conditionalFormatting sqref="L302">
    <cfRule type="colorScale" priority="8">
      <colorScale>
        <cfvo type="min"/>
        <cfvo type="percentile" val="50"/>
        <cfvo type="max"/>
        <color rgb="FFF8696B"/>
        <color rgb="FFFFEB84"/>
        <color rgb="FF63BE7B"/>
      </colorScale>
    </cfRule>
  </conditionalFormatting>
  <conditionalFormatting sqref="I41:I44 I4:I11 I29:I39 I46:I324 I13:I27">
    <cfRule type="colorScale" priority="272">
      <colorScale>
        <cfvo type="min"/>
        <cfvo type="percentile" val="50"/>
        <cfvo type="max"/>
        <color rgb="FF63BE7B"/>
        <color rgb="FFFFEB84"/>
        <color rgb="FFF8696B"/>
      </colorScale>
    </cfRule>
  </conditionalFormatting>
  <conditionalFormatting sqref="K4:K332">
    <cfRule type="colorScale" priority="278">
      <colorScale>
        <cfvo type="min"/>
        <cfvo type="percentile" val="50"/>
        <cfvo type="max"/>
        <color rgb="FF63BE7B"/>
        <color rgb="FFFFEB84"/>
        <color rgb="FFF8696B"/>
      </colorScale>
    </cfRule>
  </conditionalFormatting>
  <conditionalFormatting sqref="H4:H220 H222:H332">
    <cfRule type="colorScale" priority="280">
      <colorScale>
        <cfvo type="min"/>
        <cfvo type="percentile" val="50"/>
        <cfvo type="max"/>
        <color rgb="FF63BE7B"/>
        <color rgb="FFFFEB84"/>
        <color rgb="FFF8696B"/>
      </colorScale>
    </cfRule>
  </conditionalFormatting>
  <conditionalFormatting sqref="J3">
    <cfRule type="colorScale" priority="2">
      <colorScale>
        <cfvo type="min"/>
        <cfvo type="percentile" val="50"/>
        <cfvo type="max"/>
        <color rgb="FFF8696B"/>
        <color rgb="FFFFEB84"/>
        <color rgb="FF63BE7B"/>
      </colorScale>
    </cfRule>
  </conditionalFormatting>
  <conditionalFormatting sqref="M3">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A603CF-780F-094F-BE3E-83EF7FEBC7BB}">
  <dimension ref="A1:N237"/>
  <sheetViews>
    <sheetView zoomScale="99" workbookViewId="0">
      <selection activeCell="E24" sqref="E24"/>
    </sheetView>
  </sheetViews>
  <sheetFormatPr baseColWidth="10" defaultRowHeight="16"/>
  <cols>
    <col min="1" max="2" width="20.33203125" style="3" customWidth="1"/>
    <col min="3" max="3" width="10.83203125" style="3" customWidth="1"/>
    <col min="4" max="4" width="10.83203125" style="3"/>
    <col min="5" max="5" width="18.33203125" style="3" customWidth="1"/>
    <col min="6" max="7" width="10.83203125" style="3" customWidth="1"/>
    <col min="8" max="8" width="18" style="3" customWidth="1"/>
    <col min="9" max="9" width="13.5" style="3" customWidth="1"/>
    <col min="10" max="12" width="10.83203125" style="3"/>
    <col min="13" max="14" width="24.5" style="3" customWidth="1"/>
    <col min="15" max="16384" width="10.83203125" style="3"/>
  </cols>
  <sheetData>
    <row r="1" spans="1:14">
      <c r="A1" s="8" t="s">
        <v>1219</v>
      </c>
      <c r="B1" s="8"/>
      <c r="C1" s="8"/>
      <c r="D1" s="8"/>
      <c r="E1" s="8"/>
      <c r="F1" s="8"/>
      <c r="G1" s="8"/>
      <c r="H1" s="8"/>
      <c r="I1" s="8"/>
      <c r="J1" s="8"/>
      <c r="K1" s="8"/>
      <c r="L1" s="8"/>
      <c r="M1" s="8"/>
    </row>
    <row r="2" spans="1:14">
      <c r="A2" s="17" t="s">
        <v>667</v>
      </c>
      <c r="B2" s="17" t="s">
        <v>668</v>
      </c>
      <c r="C2" s="17" t="s">
        <v>359</v>
      </c>
      <c r="D2" s="10" t="s">
        <v>387</v>
      </c>
      <c r="E2" s="45" t="s">
        <v>568</v>
      </c>
      <c r="F2" s="17" t="s">
        <v>993</v>
      </c>
      <c r="G2" s="17" t="s">
        <v>359</v>
      </c>
      <c r="H2" s="17" t="s">
        <v>1191</v>
      </c>
      <c r="I2" s="17" t="s">
        <v>1192</v>
      </c>
      <c r="J2" s="10" t="s">
        <v>994</v>
      </c>
      <c r="K2" s="50" t="s">
        <v>997</v>
      </c>
      <c r="L2" s="50" t="s">
        <v>998</v>
      </c>
      <c r="M2" s="17" t="s">
        <v>1182</v>
      </c>
      <c r="N2" s="17" t="s">
        <v>1183</v>
      </c>
    </row>
    <row r="3" spans="1:14">
      <c r="A3" s="8" t="s">
        <v>590</v>
      </c>
      <c r="B3" s="8" t="s">
        <v>590</v>
      </c>
      <c r="C3" s="8" t="s">
        <v>586</v>
      </c>
      <c r="D3" s="26">
        <v>43242</v>
      </c>
      <c r="E3" s="8" t="s">
        <v>369</v>
      </c>
      <c r="F3" s="8" t="s">
        <v>669</v>
      </c>
      <c r="G3" s="8" t="s">
        <v>586</v>
      </c>
      <c r="H3" s="8" t="s">
        <v>622</v>
      </c>
      <c r="I3" s="8" t="s">
        <v>622</v>
      </c>
      <c r="J3" s="8"/>
      <c r="K3" s="8" t="s">
        <v>541</v>
      </c>
      <c r="L3" s="8" t="s">
        <v>543</v>
      </c>
      <c r="M3" s="6" t="s">
        <v>1184</v>
      </c>
      <c r="N3" s="2" t="s">
        <v>1186</v>
      </c>
    </row>
    <row r="4" spans="1:14">
      <c r="A4" s="8" t="s">
        <v>589</v>
      </c>
      <c r="B4" s="8" t="s">
        <v>988</v>
      </c>
      <c r="C4" s="8" t="s">
        <v>586</v>
      </c>
      <c r="D4" s="26">
        <v>43289</v>
      </c>
      <c r="E4" s="8" t="s">
        <v>1150</v>
      </c>
      <c r="F4" s="8" t="s">
        <v>669</v>
      </c>
      <c r="G4" s="8" t="s">
        <v>586</v>
      </c>
      <c r="H4" s="8" t="s">
        <v>622</v>
      </c>
      <c r="I4" s="8" t="s">
        <v>622</v>
      </c>
      <c r="J4" s="8"/>
      <c r="K4" s="8" t="s">
        <v>541</v>
      </c>
      <c r="L4" s="8" t="s">
        <v>543</v>
      </c>
      <c r="M4" s="6" t="s">
        <v>1184</v>
      </c>
      <c r="N4" s="2" t="s">
        <v>1186</v>
      </c>
    </row>
    <row r="5" spans="1:14">
      <c r="A5" s="8" t="s">
        <v>588</v>
      </c>
      <c r="B5" s="8" t="s">
        <v>989</v>
      </c>
      <c r="C5" s="8" t="s">
        <v>586</v>
      </c>
      <c r="D5" s="26">
        <v>43289</v>
      </c>
      <c r="E5" s="8" t="s">
        <v>1150</v>
      </c>
      <c r="F5" s="8" t="s">
        <v>669</v>
      </c>
      <c r="G5" s="8" t="s">
        <v>586</v>
      </c>
      <c r="H5" s="8" t="s">
        <v>622</v>
      </c>
      <c r="I5" s="8" t="s">
        <v>622</v>
      </c>
      <c r="J5" s="8"/>
      <c r="K5" s="8" t="s">
        <v>541</v>
      </c>
      <c r="L5" s="8" t="s">
        <v>543</v>
      </c>
      <c r="M5" s="6" t="s">
        <v>1184</v>
      </c>
      <c r="N5" s="2" t="s">
        <v>1186</v>
      </c>
    </row>
    <row r="6" spans="1:14">
      <c r="A6" s="8" t="s">
        <v>587</v>
      </c>
      <c r="B6" s="8" t="s">
        <v>990</v>
      </c>
      <c r="C6" s="8" t="s">
        <v>586</v>
      </c>
      <c r="D6" s="26">
        <v>43290</v>
      </c>
      <c r="E6" s="8" t="s">
        <v>1150</v>
      </c>
      <c r="F6" s="8" t="s">
        <v>669</v>
      </c>
      <c r="G6" s="8" t="s">
        <v>586</v>
      </c>
      <c r="H6" s="8" t="s">
        <v>622</v>
      </c>
      <c r="I6" s="8" t="s">
        <v>622</v>
      </c>
      <c r="J6" s="8"/>
      <c r="K6" s="8" t="s">
        <v>541</v>
      </c>
      <c r="L6" s="8" t="s">
        <v>543</v>
      </c>
      <c r="M6" s="6" t="s">
        <v>1184</v>
      </c>
      <c r="N6" s="2" t="s">
        <v>1186</v>
      </c>
    </row>
    <row r="7" spans="1:14">
      <c r="A7" s="8" t="s">
        <v>585</v>
      </c>
      <c r="B7" s="8" t="s">
        <v>585</v>
      </c>
      <c r="C7" s="8" t="s">
        <v>583</v>
      </c>
      <c r="D7" s="26">
        <v>43242</v>
      </c>
      <c r="E7" s="8" t="s">
        <v>369</v>
      </c>
      <c r="F7" s="8" t="s">
        <v>669</v>
      </c>
      <c r="G7" s="8" t="s">
        <v>583</v>
      </c>
      <c r="H7" s="8" t="s">
        <v>622</v>
      </c>
      <c r="I7" s="8" t="s">
        <v>622</v>
      </c>
      <c r="J7" s="8"/>
      <c r="K7" s="8" t="s">
        <v>541</v>
      </c>
      <c r="L7" s="8" t="s">
        <v>543</v>
      </c>
      <c r="M7" s="6" t="s">
        <v>1184</v>
      </c>
      <c r="N7" s="2" t="s">
        <v>1186</v>
      </c>
    </row>
    <row r="8" spans="1:14">
      <c r="A8" s="8" t="s">
        <v>584</v>
      </c>
      <c r="B8" s="8" t="s">
        <v>987</v>
      </c>
      <c r="C8" s="8" t="s">
        <v>583</v>
      </c>
      <c r="D8" s="26">
        <v>43242</v>
      </c>
      <c r="E8" s="8" t="s">
        <v>379</v>
      </c>
      <c r="F8" s="8" t="s">
        <v>669</v>
      </c>
      <c r="G8" s="8" t="s">
        <v>583</v>
      </c>
      <c r="H8" s="8" t="s">
        <v>622</v>
      </c>
      <c r="I8" s="8" t="s">
        <v>622</v>
      </c>
      <c r="J8" s="8"/>
      <c r="K8" s="8" t="s">
        <v>541</v>
      </c>
      <c r="L8" s="8" t="s">
        <v>543</v>
      </c>
      <c r="M8" s="6" t="s">
        <v>1184</v>
      </c>
      <c r="N8" s="2" t="s">
        <v>1186</v>
      </c>
    </row>
    <row r="9" spans="1:14">
      <c r="A9" s="8" t="s">
        <v>348</v>
      </c>
      <c r="B9" s="8" t="s">
        <v>649</v>
      </c>
      <c r="C9" s="8" t="s">
        <v>337</v>
      </c>
      <c r="D9" s="26">
        <v>42957.398611111108</v>
      </c>
      <c r="E9" s="8" t="s">
        <v>996</v>
      </c>
      <c r="F9" s="8" t="s">
        <v>669</v>
      </c>
      <c r="G9" s="8" t="s">
        <v>337</v>
      </c>
      <c r="H9" s="8" t="s">
        <v>361</v>
      </c>
      <c r="I9" s="8" t="s">
        <v>361</v>
      </c>
      <c r="J9" s="8" t="s">
        <v>1001</v>
      </c>
      <c r="K9" s="8" t="s">
        <v>541</v>
      </c>
      <c r="L9" s="8" t="s">
        <v>543</v>
      </c>
      <c r="M9" s="2" t="s">
        <v>1185</v>
      </c>
      <c r="N9" s="8" t="s">
        <v>1190</v>
      </c>
    </row>
    <row r="10" spans="1:14">
      <c r="A10" s="8" t="s">
        <v>600</v>
      </c>
      <c r="B10" s="8" t="s">
        <v>655</v>
      </c>
      <c r="C10" s="8" t="s">
        <v>337</v>
      </c>
      <c r="D10" s="26">
        <v>42957.398611111108</v>
      </c>
      <c r="E10" s="8" t="s">
        <v>996</v>
      </c>
      <c r="F10" s="8" t="s">
        <v>669</v>
      </c>
      <c r="G10" s="8" t="s">
        <v>337</v>
      </c>
      <c r="H10" s="8" t="s">
        <v>361</v>
      </c>
      <c r="I10" s="8" t="s">
        <v>361</v>
      </c>
      <c r="J10" s="8" t="s">
        <v>1001</v>
      </c>
      <c r="K10" s="8" t="s">
        <v>541</v>
      </c>
      <c r="L10" s="8" t="s">
        <v>543</v>
      </c>
      <c r="M10" s="2" t="s">
        <v>1185</v>
      </c>
      <c r="N10" s="8" t="s">
        <v>1190</v>
      </c>
    </row>
    <row r="11" spans="1:14">
      <c r="A11" s="8" t="s">
        <v>599</v>
      </c>
      <c r="B11" s="8" t="s">
        <v>656</v>
      </c>
      <c r="C11" s="8" t="s">
        <v>337</v>
      </c>
      <c r="D11" s="26">
        <v>42957.511111111111</v>
      </c>
      <c r="E11" s="8" t="s">
        <v>996</v>
      </c>
      <c r="F11" s="8" t="s">
        <v>669</v>
      </c>
      <c r="G11" s="8" t="s">
        <v>337</v>
      </c>
      <c r="H11" s="8" t="s">
        <v>361</v>
      </c>
      <c r="I11" s="8" t="s">
        <v>361</v>
      </c>
      <c r="J11" s="8" t="s">
        <v>1001</v>
      </c>
      <c r="K11" s="8" t="s">
        <v>541</v>
      </c>
      <c r="L11" s="8" t="s">
        <v>543</v>
      </c>
      <c r="M11" s="2" t="s">
        <v>1185</v>
      </c>
      <c r="N11" s="8" t="s">
        <v>1190</v>
      </c>
    </row>
    <row r="12" spans="1:14">
      <c r="A12" s="8" t="s">
        <v>350</v>
      </c>
      <c r="B12" s="8" t="s">
        <v>623</v>
      </c>
      <c r="C12" s="8" t="s">
        <v>337</v>
      </c>
      <c r="D12" s="26">
        <v>42954.378912037035</v>
      </c>
      <c r="E12" s="8" t="s">
        <v>996</v>
      </c>
      <c r="F12" s="8" t="s">
        <v>669</v>
      </c>
      <c r="G12" s="8" t="s">
        <v>337</v>
      </c>
      <c r="H12" s="8" t="s">
        <v>360</v>
      </c>
      <c r="I12" s="8" t="s">
        <v>360</v>
      </c>
      <c r="J12" s="8" t="s">
        <v>1002</v>
      </c>
      <c r="K12" s="8" t="s">
        <v>541</v>
      </c>
      <c r="L12" s="8" t="s">
        <v>543</v>
      </c>
      <c r="M12" s="2" t="s">
        <v>1185</v>
      </c>
      <c r="N12" s="8" t="s">
        <v>1190</v>
      </c>
    </row>
    <row r="13" spans="1:14">
      <c r="A13" s="8" t="s">
        <v>616</v>
      </c>
      <c r="B13" s="8" t="s">
        <v>624</v>
      </c>
      <c r="C13" s="8" t="s">
        <v>337</v>
      </c>
      <c r="D13" s="26">
        <v>42954.398611111108</v>
      </c>
      <c r="E13" s="8" t="s">
        <v>996</v>
      </c>
      <c r="F13" s="8" t="s">
        <v>669</v>
      </c>
      <c r="G13" s="8" t="s">
        <v>337</v>
      </c>
      <c r="H13" s="8" t="s">
        <v>360</v>
      </c>
      <c r="I13" s="8" t="s">
        <v>360</v>
      </c>
      <c r="J13" s="8" t="s">
        <v>1002</v>
      </c>
      <c r="K13" s="8" t="s">
        <v>541</v>
      </c>
      <c r="L13" s="8" t="s">
        <v>543</v>
      </c>
      <c r="M13" s="2" t="s">
        <v>1185</v>
      </c>
      <c r="N13" s="8" t="s">
        <v>1190</v>
      </c>
    </row>
    <row r="14" spans="1:14">
      <c r="A14" s="8" t="s">
        <v>615</v>
      </c>
      <c r="B14" s="8" t="s">
        <v>639</v>
      </c>
      <c r="C14" s="8" t="s">
        <v>337</v>
      </c>
      <c r="D14" s="26">
        <v>42954.398611111108</v>
      </c>
      <c r="E14" s="8" t="s">
        <v>996</v>
      </c>
      <c r="F14" s="8" t="s">
        <v>669</v>
      </c>
      <c r="G14" s="8" t="s">
        <v>337</v>
      </c>
      <c r="H14" s="8" t="s">
        <v>360</v>
      </c>
      <c r="I14" s="8" t="s">
        <v>360</v>
      </c>
      <c r="J14" s="8" t="s">
        <v>1002</v>
      </c>
      <c r="K14" s="8" t="s">
        <v>541</v>
      </c>
      <c r="L14" s="8" t="s">
        <v>543</v>
      </c>
      <c r="M14" s="2" t="s">
        <v>1185</v>
      </c>
      <c r="N14" s="8" t="s">
        <v>1190</v>
      </c>
    </row>
    <row r="15" spans="1:14">
      <c r="A15" s="8" t="s">
        <v>351</v>
      </c>
      <c r="B15" s="8" t="s">
        <v>650</v>
      </c>
      <c r="C15" s="8" t="s">
        <v>337</v>
      </c>
      <c r="D15" s="26">
        <v>42956.65902777778</v>
      </c>
      <c r="E15" s="8" t="s">
        <v>996</v>
      </c>
      <c r="F15" s="8" t="s">
        <v>669</v>
      </c>
      <c r="G15" s="8" t="s">
        <v>337</v>
      </c>
      <c r="H15" s="8" t="s">
        <v>361</v>
      </c>
      <c r="I15" s="8" t="s">
        <v>361</v>
      </c>
      <c r="J15" s="8" t="s">
        <v>1003</v>
      </c>
      <c r="K15" s="8" t="s">
        <v>541</v>
      </c>
      <c r="L15" s="8" t="s">
        <v>543</v>
      </c>
      <c r="M15" s="2" t="s">
        <v>1185</v>
      </c>
      <c r="N15" s="8" t="s">
        <v>1190</v>
      </c>
    </row>
    <row r="16" spans="1:14">
      <c r="A16" s="8" t="s">
        <v>603</v>
      </c>
      <c r="B16" s="8" t="s">
        <v>652</v>
      </c>
      <c r="C16" s="8" t="s">
        <v>337</v>
      </c>
      <c r="D16" s="26">
        <v>42956.65902777778</v>
      </c>
      <c r="E16" s="8" t="s">
        <v>996</v>
      </c>
      <c r="F16" s="8" t="s">
        <v>669</v>
      </c>
      <c r="G16" s="8" t="s">
        <v>337</v>
      </c>
      <c r="H16" s="8" t="s">
        <v>360</v>
      </c>
      <c r="I16" s="8" t="s">
        <v>361</v>
      </c>
      <c r="J16" s="8" t="s">
        <v>1003</v>
      </c>
      <c r="K16" s="8" t="s">
        <v>541</v>
      </c>
      <c r="L16" s="8" t="s">
        <v>543</v>
      </c>
      <c r="M16" s="2" t="s">
        <v>1185</v>
      </c>
      <c r="N16" s="8" t="s">
        <v>1190</v>
      </c>
    </row>
    <row r="17" spans="1:14">
      <c r="A17" s="8" t="s">
        <v>598</v>
      </c>
      <c r="B17" s="8" t="s">
        <v>657</v>
      </c>
      <c r="C17" s="8" t="s">
        <v>337</v>
      </c>
      <c r="D17" s="26">
        <v>42956.65902777778</v>
      </c>
      <c r="E17" s="8" t="s">
        <v>996</v>
      </c>
      <c r="F17" s="8" t="s">
        <v>669</v>
      </c>
      <c r="G17" s="8" t="s">
        <v>337</v>
      </c>
      <c r="H17" s="8" t="s">
        <v>361</v>
      </c>
      <c r="I17" s="8" t="s">
        <v>361</v>
      </c>
      <c r="J17" s="8" t="s">
        <v>1003</v>
      </c>
      <c r="K17" s="8" t="s">
        <v>541</v>
      </c>
      <c r="L17" s="8" t="s">
        <v>543</v>
      </c>
      <c r="M17" s="2" t="s">
        <v>1185</v>
      </c>
      <c r="N17" s="8" t="s">
        <v>1190</v>
      </c>
    </row>
    <row r="18" spans="1:14">
      <c r="A18" s="8" t="s">
        <v>597</v>
      </c>
      <c r="B18" s="8" t="s">
        <v>658</v>
      </c>
      <c r="C18" s="8" t="s">
        <v>337</v>
      </c>
      <c r="D18" s="26">
        <v>42948.486111111109</v>
      </c>
      <c r="E18" s="8" t="s">
        <v>996</v>
      </c>
      <c r="F18" s="8" t="s">
        <v>669</v>
      </c>
      <c r="G18" s="8" t="s">
        <v>337</v>
      </c>
      <c r="H18" s="8" t="s">
        <v>361</v>
      </c>
      <c r="I18" s="8" t="s">
        <v>361</v>
      </c>
      <c r="J18" s="8" t="s">
        <v>1004</v>
      </c>
      <c r="K18" s="8" t="s">
        <v>541</v>
      </c>
      <c r="L18" s="8" t="s">
        <v>543</v>
      </c>
      <c r="M18" s="2" t="s">
        <v>1185</v>
      </c>
      <c r="N18" s="8" t="s">
        <v>1190</v>
      </c>
    </row>
    <row r="19" spans="1:14">
      <c r="A19" s="8" t="s">
        <v>352</v>
      </c>
      <c r="B19" s="8" t="s">
        <v>651</v>
      </c>
      <c r="C19" s="8" t="s">
        <v>337</v>
      </c>
      <c r="D19" s="26">
        <v>42948.486111111109</v>
      </c>
      <c r="E19" s="8" t="s">
        <v>996</v>
      </c>
      <c r="F19" s="8" t="s">
        <v>669</v>
      </c>
      <c r="G19" s="8" t="s">
        <v>337</v>
      </c>
      <c r="H19" s="8" t="s">
        <v>360</v>
      </c>
      <c r="I19" s="8" t="s">
        <v>361</v>
      </c>
      <c r="J19" s="8" t="s">
        <v>1004</v>
      </c>
      <c r="K19" s="8" t="s">
        <v>541</v>
      </c>
      <c r="L19" s="8" t="s">
        <v>543</v>
      </c>
      <c r="M19" s="2" t="s">
        <v>1185</v>
      </c>
      <c r="N19" s="8" t="s">
        <v>1190</v>
      </c>
    </row>
    <row r="20" spans="1:14">
      <c r="A20" s="8" t="s">
        <v>596</v>
      </c>
      <c r="B20" s="8" t="s">
        <v>659</v>
      </c>
      <c r="C20" s="8" t="s">
        <v>337</v>
      </c>
      <c r="D20" s="26">
        <v>42948.486111111109</v>
      </c>
      <c r="E20" s="8" t="s">
        <v>996</v>
      </c>
      <c r="F20" s="8" t="s">
        <v>669</v>
      </c>
      <c r="G20" s="8" t="s">
        <v>337</v>
      </c>
      <c r="H20" s="8" t="s">
        <v>361</v>
      </c>
      <c r="I20" s="8" t="s">
        <v>361</v>
      </c>
      <c r="J20" s="8" t="s">
        <v>1004</v>
      </c>
      <c r="K20" s="8" t="s">
        <v>541</v>
      </c>
      <c r="L20" s="8" t="s">
        <v>543</v>
      </c>
      <c r="M20" s="2" t="s">
        <v>1185</v>
      </c>
      <c r="N20" s="8" t="s">
        <v>1190</v>
      </c>
    </row>
    <row r="21" spans="1:14">
      <c r="A21" s="8" t="s">
        <v>544</v>
      </c>
      <c r="B21" s="8" t="s">
        <v>660</v>
      </c>
      <c r="C21" s="8" t="s">
        <v>337</v>
      </c>
      <c r="D21" s="26">
        <v>42949.345138888886</v>
      </c>
      <c r="E21" s="8" t="s">
        <v>996</v>
      </c>
      <c r="F21" s="8" t="s">
        <v>669</v>
      </c>
      <c r="G21" s="8" t="s">
        <v>337</v>
      </c>
      <c r="H21" s="8" t="s">
        <v>361</v>
      </c>
      <c r="I21" s="8" t="s">
        <v>361</v>
      </c>
      <c r="J21" s="8" t="s">
        <v>1005</v>
      </c>
      <c r="K21" s="8" t="s">
        <v>541</v>
      </c>
      <c r="L21" s="8" t="s">
        <v>543</v>
      </c>
      <c r="M21" s="2" t="s">
        <v>1185</v>
      </c>
      <c r="N21" s="8" t="s">
        <v>1190</v>
      </c>
    </row>
    <row r="22" spans="1:14">
      <c r="A22" s="8" t="s">
        <v>595</v>
      </c>
      <c r="B22" s="8" t="s">
        <v>661</v>
      </c>
      <c r="C22" s="8" t="s">
        <v>337</v>
      </c>
      <c r="D22" s="26">
        <v>42949.345138888886</v>
      </c>
      <c r="E22" s="8" t="s">
        <v>996</v>
      </c>
      <c r="F22" s="8" t="s">
        <v>669</v>
      </c>
      <c r="G22" s="8" t="s">
        <v>337</v>
      </c>
      <c r="H22" s="8" t="s">
        <v>361</v>
      </c>
      <c r="I22" s="8" t="s">
        <v>361</v>
      </c>
      <c r="J22" s="8" t="s">
        <v>1005</v>
      </c>
      <c r="K22" s="8" t="s">
        <v>541</v>
      </c>
      <c r="L22" s="8" t="s">
        <v>543</v>
      </c>
      <c r="M22" s="2" t="s">
        <v>1185</v>
      </c>
      <c r="N22" s="8" t="s">
        <v>1190</v>
      </c>
    </row>
    <row r="23" spans="1:14">
      <c r="A23" s="8" t="s">
        <v>594</v>
      </c>
      <c r="B23" s="8" t="s">
        <v>662</v>
      </c>
      <c r="C23" s="8" t="s">
        <v>337</v>
      </c>
      <c r="D23" s="26">
        <v>42949.446527777778</v>
      </c>
      <c r="E23" s="8" t="s">
        <v>996</v>
      </c>
      <c r="F23" s="8" t="s">
        <v>669</v>
      </c>
      <c r="G23" s="8" t="s">
        <v>337</v>
      </c>
      <c r="H23" s="8" t="s">
        <v>361</v>
      </c>
      <c r="I23" s="8" t="s">
        <v>361</v>
      </c>
      <c r="J23" s="8" t="s">
        <v>1005</v>
      </c>
      <c r="K23" s="8" t="s">
        <v>541</v>
      </c>
      <c r="L23" s="8" t="s">
        <v>543</v>
      </c>
      <c r="M23" s="2" t="s">
        <v>1185</v>
      </c>
      <c r="N23" s="8" t="s">
        <v>1190</v>
      </c>
    </row>
    <row r="24" spans="1:14">
      <c r="A24" s="8" t="s">
        <v>593</v>
      </c>
      <c r="B24" s="8" t="s">
        <v>663</v>
      </c>
      <c r="C24" s="8" t="s">
        <v>337</v>
      </c>
      <c r="D24" s="26">
        <v>42955.570138888892</v>
      </c>
      <c r="E24" s="8" t="s">
        <v>996</v>
      </c>
      <c r="F24" s="8" t="s">
        <v>669</v>
      </c>
      <c r="G24" s="8" t="s">
        <v>337</v>
      </c>
      <c r="H24" s="8" t="s">
        <v>361</v>
      </c>
      <c r="I24" s="8" t="s">
        <v>361</v>
      </c>
      <c r="J24" s="8" t="s">
        <v>1006</v>
      </c>
      <c r="K24" s="8" t="s">
        <v>541</v>
      </c>
      <c r="L24" s="8" t="s">
        <v>543</v>
      </c>
      <c r="M24" s="2" t="s">
        <v>1185</v>
      </c>
      <c r="N24" s="8" t="s">
        <v>1190</v>
      </c>
    </row>
    <row r="25" spans="1:14">
      <c r="A25" s="8" t="s">
        <v>592</v>
      </c>
      <c r="B25" s="8" t="s">
        <v>664</v>
      </c>
      <c r="C25" s="8" t="s">
        <v>337</v>
      </c>
      <c r="D25" s="26">
        <v>42955.570138888892</v>
      </c>
      <c r="E25" s="8" t="s">
        <v>996</v>
      </c>
      <c r="F25" s="8" t="s">
        <v>669</v>
      </c>
      <c r="G25" s="8" t="s">
        <v>337</v>
      </c>
      <c r="H25" s="8" t="s">
        <v>361</v>
      </c>
      <c r="I25" s="8" t="s">
        <v>361</v>
      </c>
      <c r="J25" s="8" t="s">
        <v>1006</v>
      </c>
      <c r="K25" s="8" t="s">
        <v>541</v>
      </c>
      <c r="L25" s="8" t="s">
        <v>543</v>
      </c>
      <c r="M25" s="2" t="s">
        <v>1185</v>
      </c>
      <c r="N25" s="8" t="s">
        <v>1190</v>
      </c>
    </row>
    <row r="26" spans="1:14">
      <c r="A26" s="8" t="s">
        <v>591</v>
      </c>
      <c r="B26" s="8" t="s">
        <v>665</v>
      </c>
      <c r="C26" s="8" t="s">
        <v>337</v>
      </c>
      <c r="D26" s="26">
        <v>42955.570138888892</v>
      </c>
      <c r="E26" s="8" t="s">
        <v>996</v>
      </c>
      <c r="F26" s="8" t="s">
        <v>669</v>
      </c>
      <c r="G26" s="8" t="s">
        <v>337</v>
      </c>
      <c r="H26" s="8" t="s">
        <v>361</v>
      </c>
      <c r="I26" s="8" t="s">
        <v>361</v>
      </c>
      <c r="J26" s="8" t="s">
        <v>1006</v>
      </c>
      <c r="K26" s="8" t="s">
        <v>541</v>
      </c>
      <c r="L26" s="8" t="s">
        <v>543</v>
      </c>
      <c r="M26" s="2" t="s">
        <v>1185</v>
      </c>
      <c r="N26" s="8" t="s">
        <v>1190</v>
      </c>
    </row>
    <row r="27" spans="1:14">
      <c r="A27" s="8" t="s">
        <v>545</v>
      </c>
      <c r="B27" s="8" t="s">
        <v>666</v>
      </c>
      <c r="C27" s="8" t="s">
        <v>337</v>
      </c>
      <c r="D27" s="26">
        <v>42962.476388888892</v>
      </c>
      <c r="E27" s="8" t="s">
        <v>996</v>
      </c>
      <c r="F27" s="8" t="s">
        <v>669</v>
      </c>
      <c r="G27" s="8" t="s">
        <v>337</v>
      </c>
      <c r="H27" s="8" t="s">
        <v>361</v>
      </c>
      <c r="I27" s="8" t="s">
        <v>361</v>
      </c>
      <c r="J27" s="8" t="s">
        <v>1007</v>
      </c>
      <c r="K27" s="8" t="s">
        <v>541</v>
      </c>
      <c r="L27" s="8" t="s">
        <v>543</v>
      </c>
      <c r="M27" s="2" t="s">
        <v>1185</v>
      </c>
      <c r="N27" s="8" t="s">
        <v>1190</v>
      </c>
    </row>
    <row r="28" spans="1:14">
      <c r="A28" s="8" t="s">
        <v>602</v>
      </c>
      <c r="B28" s="8" t="s">
        <v>653</v>
      </c>
      <c r="C28" s="8" t="s">
        <v>337</v>
      </c>
      <c r="D28" s="26">
        <v>42962.476388888892</v>
      </c>
      <c r="E28" s="8" t="s">
        <v>996</v>
      </c>
      <c r="F28" s="8" t="s">
        <v>669</v>
      </c>
      <c r="G28" s="8" t="s">
        <v>337</v>
      </c>
      <c r="H28" s="8" t="s">
        <v>360</v>
      </c>
      <c r="I28" s="8" t="s">
        <v>361</v>
      </c>
      <c r="J28" s="8" t="s">
        <v>1007</v>
      </c>
      <c r="K28" s="8" t="s">
        <v>541</v>
      </c>
      <c r="L28" s="8" t="s">
        <v>543</v>
      </c>
      <c r="M28" s="2" t="s">
        <v>1185</v>
      </c>
      <c r="N28" s="8" t="s">
        <v>1190</v>
      </c>
    </row>
    <row r="29" spans="1:14">
      <c r="A29" s="8" t="s">
        <v>601</v>
      </c>
      <c r="B29" s="8" t="s">
        <v>654</v>
      </c>
      <c r="C29" s="8" t="s">
        <v>337</v>
      </c>
      <c r="D29" s="26">
        <v>42962.476388888892</v>
      </c>
      <c r="E29" s="8" t="s">
        <v>996</v>
      </c>
      <c r="F29" s="8" t="s">
        <v>669</v>
      </c>
      <c r="G29" s="8" t="s">
        <v>337</v>
      </c>
      <c r="H29" s="8" t="s">
        <v>360</v>
      </c>
      <c r="I29" s="8" t="s">
        <v>361</v>
      </c>
      <c r="J29" s="8" t="s">
        <v>1007</v>
      </c>
      <c r="K29" s="8" t="s">
        <v>541</v>
      </c>
      <c r="L29" s="8" t="s">
        <v>543</v>
      </c>
      <c r="M29" s="2" t="s">
        <v>1185</v>
      </c>
      <c r="N29" s="8" t="s">
        <v>1190</v>
      </c>
    </row>
    <row r="30" spans="1:14">
      <c r="A30" s="8" t="s">
        <v>582</v>
      </c>
      <c r="B30" s="8" t="s">
        <v>956</v>
      </c>
      <c r="C30" s="8" t="s">
        <v>580</v>
      </c>
      <c r="D30" s="26">
        <v>41914</v>
      </c>
      <c r="E30" s="8" t="s">
        <v>367</v>
      </c>
      <c r="F30" s="8" t="s">
        <v>669</v>
      </c>
      <c r="G30" s="8" t="s">
        <v>580</v>
      </c>
      <c r="H30" s="8" t="s">
        <v>622</v>
      </c>
      <c r="I30" s="8" t="s">
        <v>622</v>
      </c>
      <c r="J30" s="8"/>
      <c r="K30" s="8" t="s">
        <v>541</v>
      </c>
      <c r="L30" s="8" t="s">
        <v>543</v>
      </c>
      <c r="M30" s="6" t="s">
        <v>1184</v>
      </c>
      <c r="N30" s="2" t="s">
        <v>1186</v>
      </c>
    </row>
    <row r="31" spans="1:14">
      <c r="A31" s="8" t="s">
        <v>581</v>
      </c>
      <c r="B31" s="8" t="s">
        <v>957</v>
      </c>
      <c r="C31" s="8" t="s">
        <v>580</v>
      </c>
      <c r="D31" s="26">
        <v>41952</v>
      </c>
      <c r="E31" s="8" t="s">
        <v>381</v>
      </c>
      <c r="F31" s="8" t="s">
        <v>669</v>
      </c>
      <c r="G31" s="8" t="s">
        <v>580</v>
      </c>
      <c r="H31" s="8" t="s">
        <v>622</v>
      </c>
      <c r="I31" s="8" t="s">
        <v>622</v>
      </c>
      <c r="J31" s="8"/>
      <c r="K31" s="8" t="s">
        <v>541</v>
      </c>
      <c r="L31" s="8" t="s">
        <v>543</v>
      </c>
      <c r="M31" s="6" t="s">
        <v>1184</v>
      </c>
      <c r="N31" s="2" t="s">
        <v>1186</v>
      </c>
    </row>
    <row r="32" spans="1:14">
      <c r="A32" s="8" t="s">
        <v>50</v>
      </c>
      <c r="B32" s="8" t="s">
        <v>955</v>
      </c>
      <c r="C32" s="8" t="s">
        <v>333</v>
      </c>
      <c r="D32" s="26">
        <v>42314</v>
      </c>
      <c r="E32" s="8" t="s">
        <v>381</v>
      </c>
      <c r="F32" s="8" t="s">
        <v>669</v>
      </c>
      <c r="G32" s="8" t="s">
        <v>333</v>
      </c>
      <c r="H32" s="8" t="s">
        <v>622</v>
      </c>
      <c r="I32" s="8" t="s">
        <v>622</v>
      </c>
      <c r="J32" s="8"/>
      <c r="K32" s="8" t="s">
        <v>541</v>
      </c>
      <c r="L32" s="8" t="s">
        <v>543</v>
      </c>
      <c r="M32" s="6" t="s">
        <v>1184</v>
      </c>
      <c r="N32" s="2" t="s">
        <v>1186</v>
      </c>
    </row>
    <row r="33" spans="1:14">
      <c r="A33" s="8" t="s">
        <v>53</v>
      </c>
      <c r="B33" s="8" t="s">
        <v>715</v>
      </c>
      <c r="C33" s="8" t="s">
        <v>333</v>
      </c>
      <c r="D33" s="26">
        <v>42823</v>
      </c>
      <c r="E33" s="8" t="s">
        <v>381</v>
      </c>
      <c r="F33" s="8" t="s">
        <v>669</v>
      </c>
      <c r="G33" s="8" t="s">
        <v>333</v>
      </c>
      <c r="H33" s="8" t="s">
        <v>622</v>
      </c>
      <c r="I33" s="8" t="s">
        <v>622</v>
      </c>
      <c r="J33" s="8"/>
      <c r="K33" s="8" t="s">
        <v>541</v>
      </c>
      <c r="L33" s="8" t="s">
        <v>543</v>
      </c>
      <c r="M33" s="6" t="s">
        <v>1184</v>
      </c>
      <c r="N33" s="2" t="s">
        <v>1186</v>
      </c>
    </row>
    <row r="34" spans="1:14">
      <c r="A34" s="8" t="s">
        <v>54</v>
      </c>
      <c r="B34" s="8" t="s">
        <v>716</v>
      </c>
      <c r="C34" s="8" t="s">
        <v>333</v>
      </c>
      <c r="D34" s="26">
        <v>42829</v>
      </c>
      <c r="E34" s="8" t="s">
        <v>381</v>
      </c>
      <c r="F34" s="8" t="s">
        <v>669</v>
      </c>
      <c r="G34" s="8" t="s">
        <v>333</v>
      </c>
      <c r="H34" s="8" t="s">
        <v>622</v>
      </c>
      <c r="I34" s="8" t="s">
        <v>622</v>
      </c>
      <c r="J34" s="8"/>
      <c r="K34" s="8" t="s">
        <v>541</v>
      </c>
      <c r="L34" s="8" t="s">
        <v>543</v>
      </c>
      <c r="M34" s="6" t="s">
        <v>1184</v>
      </c>
      <c r="N34" s="2" t="s">
        <v>1186</v>
      </c>
    </row>
    <row r="35" spans="1:14">
      <c r="A35" s="8" t="s">
        <v>56</v>
      </c>
      <c r="B35" s="8" t="s">
        <v>724</v>
      </c>
      <c r="C35" s="8" t="s">
        <v>333</v>
      </c>
      <c r="D35" s="26">
        <v>42842</v>
      </c>
      <c r="E35" s="8" t="s">
        <v>381</v>
      </c>
      <c r="F35" s="8" t="s">
        <v>669</v>
      </c>
      <c r="G35" s="8" t="s">
        <v>333</v>
      </c>
      <c r="H35" s="8" t="s">
        <v>622</v>
      </c>
      <c r="I35" s="8" t="s">
        <v>622</v>
      </c>
      <c r="J35" s="8"/>
      <c r="K35" s="8" t="s">
        <v>541</v>
      </c>
      <c r="L35" s="8" t="s">
        <v>543</v>
      </c>
      <c r="M35" s="6" t="s">
        <v>1184</v>
      </c>
      <c r="N35" s="2" t="s">
        <v>1186</v>
      </c>
    </row>
    <row r="36" spans="1:14">
      <c r="A36" s="8" t="s">
        <v>62</v>
      </c>
      <c r="B36" s="8" t="s">
        <v>826</v>
      </c>
      <c r="C36" s="8" t="s">
        <v>333</v>
      </c>
      <c r="D36" s="26">
        <v>43242</v>
      </c>
      <c r="E36" s="8" t="s">
        <v>379</v>
      </c>
      <c r="F36" s="8" t="s">
        <v>669</v>
      </c>
      <c r="G36" s="8" t="s">
        <v>333</v>
      </c>
      <c r="H36" s="8" t="s">
        <v>622</v>
      </c>
      <c r="I36" s="8" t="s">
        <v>622</v>
      </c>
      <c r="J36" s="8"/>
      <c r="K36" s="8" t="s">
        <v>541</v>
      </c>
      <c r="L36" s="8" t="s">
        <v>543</v>
      </c>
      <c r="M36" s="6" t="s">
        <v>1184</v>
      </c>
      <c r="N36" s="2" t="s">
        <v>1186</v>
      </c>
    </row>
    <row r="37" spans="1:14">
      <c r="A37" s="8" t="s">
        <v>63</v>
      </c>
      <c r="B37" s="8" t="s">
        <v>63</v>
      </c>
      <c r="C37" s="8" t="s">
        <v>334</v>
      </c>
      <c r="D37" s="26">
        <v>42914</v>
      </c>
      <c r="E37" s="8" t="s">
        <v>995</v>
      </c>
      <c r="F37" s="8" t="s">
        <v>669</v>
      </c>
      <c r="G37" s="8" t="s">
        <v>334</v>
      </c>
      <c r="H37" s="8" t="s">
        <v>622</v>
      </c>
      <c r="I37" s="8" t="s">
        <v>622</v>
      </c>
      <c r="J37" s="8"/>
      <c r="K37" s="8" t="s">
        <v>541</v>
      </c>
      <c r="L37" s="8" t="s">
        <v>543</v>
      </c>
      <c r="M37" s="6" t="s">
        <v>1184</v>
      </c>
      <c r="N37" s="2" t="s">
        <v>1186</v>
      </c>
    </row>
    <row r="38" spans="1:14">
      <c r="A38" s="8" t="s">
        <v>64</v>
      </c>
      <c r="B38" s="8" t="s">
        <v>64</v>
      </c>
      <c r="C38" s="8" t="s">
        <v>334</v>
      </c>
      <c r="D38" s="26">
        <v>43187</v>
      </c>
      <c r="E38" s="8" t="s">
        <v>995</v>
      </c>
      <c r="F38" s="8" t="s">
        <v>669</v>
      </c>
      <c r="G38" s="8" t="s">
        <v>334</v>
      </c>
      <c r="H38" s="8" t="s">
        <v>622</v>
      </c>
      <c r="I38" s="8" t="s">
        <v>622</v>
      </c>
      <c r="J38" s="8"/>
      <c r="K38" s="8" t="s">
        <v>541</v>
      </c>
      <c r="L38" s="8" t="s">
        <v>543</v>
      </c>
      <c r="M38" s="6" t="s">
        <v>1184</v>
      </c>
      <c r="N38" s="2" t="s">
        <v>1186</v>
      </c>
    </row>
    <row r="39" spans="1:14">
      <c r="A39" s="8" t="s">
        <v>65</v>
      </c>
      <c r="B39" s="8" t="s">
        <v>65</v>
      </c>
      <c r="C39" s="8" t="s">
        <v>334</v>
      </c>
      <c r="D39" s="26">
        <v>43213</v>
      </c>
      <c r="E39" s="8" t="s">
        <v>995</v>
      </c>
      <c r="F39" s="8" t="s">
        <v>669</v>
      </c>
      <c r="G39" s="8" t="s">
        <v>334</v>
      </c>
      <c r="H39" s="8" t="s">
        <v>622</v>
      </c>
      <c r="I39" s="8" t="s">
        <v>622</v>
      </c>
      <c r="J39" s="8"/>
      <c r="K39" s="8" t="s">
        <v>541</v>
      </c>
      <c r="L39" s="8" t="s">
        <v>543</v>
      </c>
      <c r="M39" s="6" t="s">
        <v>1184</v>
      </c>
      <c r="N39" s="2" t="s">
        <v>1186</v>
      </c>
    </row>
    <row r="40" spans="1:14">
      <c r="A40" s="8" t="s">
        <v>520</v>
      </c>
      <c r="B40" s="8" t="s">
        <v>520</v>
      </c>
      <c r="C40" s="8" t="s">
        <v>334</v>
      </c>
      <c r="D40" s="26">
        <v>43218</v>
      </c>
      <c r="E40" s="8" t="s">
        <v>995</v>
      </c>
      <c r="F40" s="8" t="s">
        <v>669</v>
      </c>
      <c r="G40" s="8" t="s">
        <v>334</v>
      </c>
      <c r="H40" s="8" t="s">
        <v>622</v>
      </c>
      <c r="I40" s="8" t="s">
        <v>622</v>
      </c>
      <c r="J40" s="8"/>
      <c r="K40" s="8" t="s">
        <v>541</v>
      </c>
      <c r="L40" s="8" t="s">
        <v>543</v>
      </c>
      <c r="M40" s="6" t="s">
        <v>1184</v>
      </c>
      <c r="N40" s="2" t="s">
        <v>1186</v>
      </c>
    </row>
    <row r="41" spans="1:14">
      <c r="A41" s="8" t="s">
        <v>66</v>
      </c>
      <c r="B41" s="8" t="s">
        <v>66</v>
      </c>
      <c r="C41" s="8" t="s">
        <v>334</v>
      </c>
      <c r="D41" s="26">
        <v>43187</v>
      </c>
      <c r="E41" s="8" t="s">
        <v>995</v>
      </c>
      <c r="F41" s="8" t="s">
        <v>669</v>
      </c>
      <c r="G41" s="8" t="s">
        <v>334</v>
      </c>
      <c r="H41" s="8" t="s">
        <v>622</v>
      </c>
      <c r="I41" s="8" t="s">
        <v>622</v>
      </c>
      <c r="J41" s="8"/>
      <c r="K41" s="8" t="s">
        <v>541</v>
      </c>
      <c r="L41" s="8" t="s">
        <v>543</v>
      </c>
      <c r="M41" s="6" t="s">
        <v>1184</v>
      </c>
      <c r="N41" s="2" t="s">
        <v>1186</v>
      </c>
    </row>
    <row r="42" spans="1:14">
      <c r="A42" s="8" t="s">
        <v>579</v>
      </c>
      <c r="B42" s="8" t="s">
        <v>982</v>
      </c>
      <c r="C42" s="8" t="s">
        <v>334</v>
      </c>
      <c r="D42" s="26">
        <v>43214</v>
      </c>
      <c r="E42" s="8" t="s">
        <v>371</v>
      </c>
      <c r="F42" s="8" t="s">
        <v>669</v>
      </c>
      <c r="G42" s="8" t="s">
        <v>334</v>
      </c>
      <c r="H42" s="8" t="s">
        <v>622</v>
      </c>
      <c r="I42" s="8" t="s">
        <v>622</v>
      </c>
      <c r="J42" s="8"/>
      <c r="K42" s="8" t="s">
        <v>541</v>
      </c>
      <c r="L42" s="8" t="s">
        <v>543</v>
      </c>
      <c r="M42" s="6" t="s">
        <v>1184</v>
      </c>
      <c r="N42" s="2" t="s">
        <v>1186</v>
      </c>
    </row>
    <row r="43" spans="1:14">
      <c r="A43" s="8" t="s">
        <v>74</v>
      </c>
      <c r="B43" s="8" t="s">
        <v>74</v>
      </c>
      <c r="C43" s="8" t="s">
        <v>363</v>
      </c>
      <c r="D43" s="26">
        <v>43066</v>
      </c>
      <c r="E43" s="8" t="s">
        <v>995</v>
      </c>
      <c r="F43" s="8" t="s">
        <v>669</v>
      </c>
      <c r="G43" s="8" t="s">
        <v>363</v>
      </c>
      <c r="H43" s="8" t="s">
        <v>360</v>
      </c>
      <c r="I43" s="8" t="s">
        <v>360</v>
      </c>
      <c r="J43" s="8"/>
      <c r="K43" s="8" t="s">
        <v>541</v>
      </c>
      <c r="L43" s="8" t="s">
        <v>543</v>
      </c>
      <c r="M43" s="6" t="s">
        <v>1184</v>
      </c>
      <c r="N43" s="2" t="s">
        <v>1186</v>
      </c>
    </row>
    <row r="44" spans="1:14">
      <c r="A44" s="8" t="s">
        <v>75</v>
      </c>
      <c r="B44" s="8" t="s">
        <v>75</v>
      </c>
      <c r="C44" s="8" t="s">
        <v>363</v>
      </c>
      <c r="D44" s="26">
        <v>43250</v>
      </c>
      <c r="E44" s="8" t="s">
        <v>995</v>
      </c>
      <c r="F44" s="8" t="s">
        <v>669</v>
      </c>
      <c r="G44" s="8" t="s">
        <v>363</v>
      </c>
      <c r="H44" s="8" t="s">
        <v>362</v>
      </c>
      <c r="I44" s="8" t="s">
        <v>362</v>
      </c>
      <c r="J44" s="8" t="s">
        <v>953</v>
      </c>
      <c r="K44" s="8" t="s">
        <v>541</v>
      </c>
      <c r="L44" s="8" t="s">
        <v>543</v>
      </c>
      <c r="M44" s="6" t="s">
        <v>1184</v>
      </c>
      <c r="N44" s="2" t="s">
        <v>1186</v>
      </c>
    </row>
    <row r="45" spans="1:14">
      <c r="A45" s="8" t="s">
        <v>76</v>
      </c>
      <c r="B45" s="8" t="s">
        <v>76</v>
      </c>
      <c r="C45" s="8" t="s">
        <v>363</v>
      </c>
      <c r="D45" s="26">
        <v>43250</v>
      </c>
      <c r="E45" s="8" t="s">
        <v>995</v>
      </c>
      <c r="F45" s="8" t="s">
        <v>669</v>
      </c>
      <c r="G45" s="8" t="s">
        <v>363</v>
      </c>
      <c r="H45" s="8" t="s">
        <v>360</v>
      </c>
      <c r="I45" s="8" t="s">
        <v>362</v>
      </c>
      <c r="J45" s="8" t="s">
        <v>954</v>
      </c>
      <c r="K45" s="8" t="s">
        <v>541</v>
      </c>
      <c r="L45" s="8" t="s">
        <v>543</v>
      </c>
      <c r="M45" s="6" t="s">
        <v>1184</v>
      </c>
      <c r="N45" s="2" t="s">
        <v>1186</v>
      </c>
    </row>
    <row r="46" spans="1:14">
      <c r="A46" s="8" t="s">
        <v>77</v>
      </c>
      <c r="B46" s="8" t="s">
        <v>77</v>
      </c>
      <c r="C46" s="8" t="s">
        <v>363</v>
      </c>
      <c r="D46" s="26">
        <v>43255</v>
      </c>
      <c r="E46" s="8" t="s">
        <v>995</v>
      </c>
      <c r="F46" s="8" t="s">
        <v>669</v>
      </c>
      <c r="G46" s="8" t="s">
        <v>363</v>
      </c>
      <c r="H46" s="8" t="s">
        <v>360</v>
      </c>
      <c r="I46" s="8" t="s">
        <v>360</v>
      </c>
      <c r="J46" s="8"/>
      <c r="K46" s="8" t="s">
        <v>541</v>
      </c>
      <c r="L46" s="8" t="s">
        <v>543</v>
      </c>
      <c r="M46" s="6" t="s">
        <v>1184</v>
      </c>
      <c r="N46" s="2" t="s">
        <v>1186</v>
      </c>
    </row>
    <row r="47" spans="1:14">
      <c r="A47" s="8" t="s">
        <v>78</v>
      </c>
      <c r="B47" s="8" t="s">
        <v>78</v>
      </c>
      <c r="C47" s="8" t="s">
        <v>363</v>
      </c>
      <c r="D47" s="26">
        <v>43250</v>
      </c>
      <c r="E47" s="8" t="s">
        <v>995</v>
      </c>
      <c r="F47" s="8" t="s">
        <v>669</v>
      </c>
      <c r="G47" s="8" t="s">
        <v>363</v>
      </c>
      <c r="H47" s="8" t="s">
        <v>362</v>
      </c>
      <c r="I47" s="8" t="s">
        <v>362</v>
      </c>
      <c r="J47" s="8" t="s">
        <v>953</v>
      </c>
      <c r="K47" s="8" t="s">
        <v>541</v>
      </c>
      <c r="L47" s="8" t="s">
        <v>543</v>
      </c>
      <c r="M47" s="6" t="s">
        <v>1184</v>
      </c>
      <c r="N47" s="2" t="s">
        <v>1186</v>
      </c>
    </row>
    <row r="48" spans="1:14">
      <c r="A48" s="8" t="s">
        <v>79</v>
      </c>
      <c r="B48" s="8" t="s">
        <v>79</v>
      </c>
      <c r="C48" s="8" t="s">
        <v>363</v>
      </c>
      <c r="D48" s="26">
        <v>43250</v>
      </c>
      <c r="E48" s="8" t="s">
        <v>375</v>
      </c>
      <c r="F48" s="8" t="s">
        <v>669</v>
      </c>
      <c r="G48" s="8" t="s">
        <v>363</v>
      </c>
      <c r="H48" s="8" t="s">
        <v>362</v>
      </c>
      <c r="I48" s="8" t="s">
        <v>362</v>
      </c>
      <c r="J48" s="8" t="s">
        <v>953</v>
      </c>
      <c r="K48" s="8" t="s">
        <v>541</v>
      </c>
      <c r="L48" s="8" t="s">
        <v>543</v>
      </c>
      <c r="M48" s="6" t="s">
        <v>1184</v>
      </c>
      <c r="N48" s="2" t="s">
        <v>1186</v>
      </c>
    </row>
    <row r="49" spans="1:14">
      <c r="A49" s="8" t="s">
        <v>522</v>
      </c>
      <c r="B49" s="8" t="s">
        <v>522</v>
      </c>
      <c r="C49" s="8" t="s">
        <v>363</v>
      </c>
      <c r="D49" s="26">
        <v>43250</v>
      </c>
      <c r="E49" s="8" t="s">
        <v>995</v>
      </c>
      <c r="F49" s="8" t="s">
        <v>669</v>
      </c>
      <c r="G49" s="8" t="s">
        <v>363</v>
      </c>
      <c r="H49" s="8" t="s">
        <v>362</v>
      </c>
      <c r="I49" s="8" t="s">
        <v>362</v>
      </c>
      <c r="J49" s="8" t="s">
        <v>953</v>
      </c>
      <c r="K49" s="8" t="s">
        <v>541</v>
      </c>
      <c r="L49" s="8" t="s">
        <v>543</v>
      </c>
      <c r="M49" s="6" t="s">
        <v>1184</v>
      </c>
      <c r="N49" s="2" t="s">
        <v>1186</v>
      </c>
    </row>
    <row r="50" spans="1:14">
      <c r="A50" s="8" t="s">
        <v>80</v>
      </c>
      <c r="B50" s="8" t="s">
        <v>725</v>
      </c>
      <c r="C50" s="8" t="s">
        <v>363</v>
      </c>
      <c r="D50" s="26">
        <v>42906</v>
      </c>
      <c r="E50" s="8" t="s">
        <v>368</v>
      </c>
      <c r="F50" s="8" t="s">
        <v>669</v>
      </c>
      <c r="G50" s="8" t="s">
        <v>363</v>
      </c>
      <c r="H50" s="8" t="s">
        <v>360</v>
      </c>
      <c r="I50" s="8" t="s">
        <v>360</v>
      </c>
      <c r="J50" s="8"/>
      <c r="K50" s="8" t="s">
        <v>541</v>
      </c>
      <c r="L50" s="8" t="s">
        <v>543</v>
      </c>
      <c r="M50" s="6" t="s">
        <v>1184</v>
      </c>
      <c r="N50" s="2" t="s">
        <v>1186</v>
      </c>
    </row>
    <row r="51" spans="1:14">
      <c r="A51" s="8" t="s">
        <v>81</v>
      </c>
      <c r="B51" s="8" t="s">
        <v>727</v>
      </c>
      <c r="C51" s="8" t="s">
        <v>363</v>
      </c>
      <c r="D51" s="26">
        <v>42906</v>
      </c>
      <c r="E51" s="8" t="s">
        <v>368</v>
      </c>
      <c r="F51" s="8" t="s">
        <v>669</v>
      </c>
      <c r="G51" s="8" t="s">
        <v>363</v>
      </c>
      <c r="H51" s="8" t="s">
        <v>360</v>
      </c>
      <c r="I51" s="8" t="s">
        <v>360</v>
      </c>
      <c r="J51" s="8"/>
      <c r="K51" s="8" t="s">
        <v>541</v>
      </c>
      <c r="L51" s="8" t="s">
        <v>543</v>
      </c>
      <c r="M51" s="6" t="s">
        <v>1184</v>
      </c>
      <c r="N51" s="2" t="s">
        <v>1186</v>
      </c>
    </row>
    <row r="52" spans="1:14">
      <c r="A52" s="8" t="s">
        <v>82</v>
      </c>
      <c r="B52" s="8" t="s">
        <v>728</v>
      </c>
      <c r="C52" s="8" t="s">
        <v>363</v>
      </c>
      <c r="D52" s="26">
        <v>42906</v>
      </c>
      <c r="E52" s="8" t="s">
        <v>368</v>
      </c>
      <c r="F52" s="8" t="s">
        <v>669</v>
      </c>
      <c r="G52" s="8" t="s">
        <v>363</v>
      </c>
      <c r="H52" s="8" t="s">
        <v>360</v>
      </c>
      <c r="I52" s="8" t="s">
        <v>360</v>
      </c>
      <c r="J52" s="8"/>
      <c r="K52" s="8" t="s">
        <v>541</v>
      </c>
      <c r="L52" s="8" t="s">
        <v>543</v>
      </c>
      <c r="M52" s="6" t="s">
        <v>1184</v>
      </c>
      <c r="N52" s="2" t="s">
        <v>1186</v>
      </c>
    </row>
    <row r="53" spans="1:14">
      <c r="A53" s="8" t="s">
        <v>578</v>
      </c>
      <c r="B53" s="8" t="s">
        <v>972</v>
      </c>
      <c r="C53" s="8" t="s">
        <v>363</v>
      </c>
      <c r="D53" s="26">
        <v>42906</v>
      </c>
      <c r="E53" s="8" t="s">
        <v>368</v>
      </c>
      <c r="F53" s="8" t="s">
        <v>669</v>
      </c>
      <c r="G53" s="8" t="s">
        <v>363</v>
      </c>
      <c r="H53" s="8" t="s">
        <v>362</v>
      </c>
      <c r="I53" s="8" t="s">
        <v>362</v>
      </c>
      <c r="J53" s="8"/>
      <c r="K53" s="8" t="s">
        <v>541</v>
      </c>
      <c r="L53" s="8" t="s">
        <v>543</v>
      </c>
      <c r="M53" s="6" t="s">
        <v>1184</v>
      </c>
      <c r="N53" s="2" t="s">
        <v>1186</v>
      </c>
    </row>
    <row r="54" spans="1:14">
      <c r="A54" s="8" t="s">
        <v>523</v>
      </c>
      <c r="B54" s="8" t="s">
        <v>729</v>
      </c>
      <c r="C54" s="8" t="s">
        <v>363</v>
      </c>
      <c r="D54" s="26">
        <v>42906</v>
      </c>
      <c r="E54" s="8" t="s">
        <v>368</v>
      </c>
      <c r="F54" s="8" t="s">
        <v>669</v>
      </c>
      <c r="G54" s="8" t="s">
        <v>363</v>
      </c>
      <c r="H54" s="8" t="s">
        <v>360</v>
      </c>
      <c r="I54" s="8" t="s">
        <v>360</v>
      </c>
      <c r="J54" s="8"/>
      <c r="K54" s="8" t="s">
        <v>541</v>
      </c>
      <c r="L54" s="8" t="s">
        <v>543</v>
      </c>
      <c r="M54" s="6" t="s">
        <v>1184</v>
      </c>
      <c r="N54" s="2" t="s">
        <v>1186</v>
      </c>
    </row>
    <row r="55" spans="1:14">
      <c r="A55" s="8" t="s">
        <v>83</v>
      </c>
      <c r="B55" s="8" t="s">
        <v>730</v>
      </c>
      <c r="C55" s="8" t="s">
        <v>363</v>
      </c>
      <c r="D55" s="26">
        <v>42906</v>
      </c>
      <c r="E55" s="8" t="s">
        <v>368</v>
      </c>
      <c r="F55" s="8" t="s">
        <v>669</v>
      </c>
      <c r="G55" s="8" t="s">
        <v>363</v>
      </c>
      <c r="H55" s="8" t="s">
        <v>362</v>
      </c>
      <c r="I55" s="8" t="s">
        <v>362</v>
      </c>
      <c r="J55" s="8"/>
      <c r="K55" s="8" t="s">
        <v>541</v>
      </c>
      <c r="L55" s="8" t="s">
        <v>543</v>
      </c>
      <c r="M55" s="6" t="s">
        <v>1184</v>
      </c>
      <c r="N55" s="2" t="s">
        <v>1186</v>
      </c>
    </row>
    <row r="56" spans="1:14">
      <c r="A56" s="8" t="s">
        <v>84</v>
      </c>
      <c r="B56" s="8" t="s">
        <v>731</v>
      </c>
      <c r="C56" s="8" t="s">
        <v>363</v>
      </c>
      <c r="D56" s="26">
        <v>42906</v>
      </c>
      <c r="E56" s="8" t="s">
        <v>368</v>
      </c>
      <c r="F56" s="8" t="s">
        <v>669</v>
      </c>
      <c r="G56" s="8" t="s">
        <v>363</v>
      </c>
      <c r="H56" s="8" t="s">
        <v>362</v>
      </c>
      <c r="I56" s="8" t="s">
        <v>362</v>
      </c>
      <c r="J56" s="8"/>
      <c r="K56" s="8" t="s">
        <v>541</v>
      </c>
      <c r="L56" s="8" t="s">
        <v>543</v>
      </c>
      <c r="M56" s="6" t="s">
        <v>1184</v>
      </c>
      <c r="N56" s="2" t="s">
        <v>1186</v>
      </c>
    </row>
    <row r="57" spans="1:14">
      <c r="A57" s="8" t="s">
        <v>85</v>
      </c>
      <c r="B57" s="8" t="s">
        <v>732</v>
      </c>
      <c r="C57" s="8" t="s">
        <v>363</v>
      </c>
      <c r="D57" s="26">
        <v>42906</v>
      </c>
      <c r="E57" s="8" t="s">
        <v>368</v>
      </c>
      <c r="F57" s="8" t="s">
        <v>669</v>
      </c>
      <c r="G57" s="8" t="s">
        <v>363</v>
      </c>
      <c r="H57" s="8" t="s">
        <v>360</v>
      </c>
      <c r="I57" s="8" t="s">
        <v>360</v>
      </c>
      <c r="J57" s="8"/>
      <c r="K57" s="8" t="s">
        <v>541</v>
      </c>
      <c r="L57" s="8" t="s">
        <v>543</v>
      </c>
      <c r="M57" s="6" t="s">
        <v>1184</v>
      </c>
      <c r="N57" s="2" t="s">
        <v>1186</v>
      </c>
    </row>
    <row r="58" spans="1:14">
      <c r="A58" s="8" t="s">
        <v>86</v>
      </c>
      <c r="B58" s="8" t="s">
        <v>733</v>
      </c>
      <c r="C58" s="8" t="s">
        <v>363</v>
      </c>
      <c r="D58" s="26">
        <v>42913</v>
      </c>
      <c r="E58" s="8" t="s">
        <v>369</v>
      </c>
      <c r="F58" s="8" t="s">
        <v>669</v>
      </c>
      <c r="G58" s="8" t="s">
        <v>363</v>
      </c>
      <c r="H58" s="8" t="s">
        <v>360</v>
      </c>
      <c r="I58" s="8" t="s">
        <v>360</v>
      </c>
      <c r="J58" s="8"/>
      <c r="K58" s="8" t="s">
        <v>541</v>
      </c>
      <c r="L58" s="8" t="s">
        <v>543</v>
      </c>
      <c r="M58" s="6" t="s">
        <v>1184</v>
      </c>
      <c r="N58" s="2" t="s">
        <v>1186</v>
      </c>
    </row>
    <row r="59" spans="1:14">
      <c r="A59" s="8" t="s">
        <v>87</v>
      </c>
      <c r="B59" s="8" t="s">
        <v>746</v>
      </c>
      <c r="C59" s="8" t="s">
        <v>363</v>
      </c>
      <c r="D59" s="26">
        <v>42929</v>
      </c>
      <c r="E59" s="8" t="s">
        <v>381</v>
      </c>
      <c r="F59" s="8" t="s">
        <v>669</v>
      </c>
      <c r="G59" s="8" t="s">
        <v>363</v>
      </c>
      <c r="H59" s="8" t="s">
        <v>361</v>
      </c>
      <c r="I59" s="8" t="s">
        <v>361</v>
      </c>
      <c r="J59" s="8"/>
      <c r="K59" s="8" t="s">
        <v>541</v>
      </c>
      <c r="L59" s="8" t="s">
        <v>543</v>
      </c>
      <c r="M59" s="6" t="s">
        <v>1184</v>
      </c>
      <c r="N59" s="2" t="s">
        <v>1186</v>
      </c>
    </row>
    <row r="60" spans="1:14">
      <c r="A60" s="8" t="s">
        <v>88</v>
      </c>
      <c r="B60" s="8" t="s">
        <v>748</v>
      </c>
      <c r="C60" s="8" t="s">
        <v>363</v>
      </c>
      <c r="D60" s="26">
        <v>42929</v>
      </c>
      <c r="E60" s="8" t="s">
        <v>381</v>
      </c>
      <c r="F60" s="8" t="s">
        <v>669</v>
      </c>
      <c r="G60" s="8" t="s">
        <v>363</v>
      </c>
      <c r="H60" s="8" t="s">
        <v>360</v>
      </c>
      <c r="I60" s="8" t="s">
        <v>360</v>
      </c>
      <c r="J60" s="8"/>
      <c r="K60" s="8" t="s">
        <v>541</v>
      </c>
      <c r="L60" s="8" t="s">
        <v>543</v>
      </c>
      <c r="M60" s="6" t="s">
        <v>1184</v>
      </c>
      <c r="N60" s="2" t="s">
        <v>1186</v>
      </c>
    </row>
    <row r="61" spans="1:14">
      <c r="A61" s="8" t="s">
        <v>89</v>
      </c>
      <c r="B61" s="8" t="s">
        <v>973</v>
      </c>
      <c r="C61" s="8" t="s">
        <v>363</v>
      </c>
      <c r="D61" s="26">
        <v>42929</v>
      </c>
      <c r="E61" s="8" t="s">
        <v>381</v>
      </c>
      <c r="F61" s="8" t="s">
        <v>669</v>
      </c>
      <c r="G61" s="8" t="s">
        <v>363</v>
      </c>
      <c r="H61" s="8" t="s">
        <v>362</v>
      </c>
      <c r="I61" s="8" t="s">
        <v>362</v>
      </c>
      <c r="J61" s="8"/>
      <c r="K61" s="8" t="s">
        <v>541</v>
      </c>
      <c r="L61" s="8" t="s">
        <v>543</v>
      </c>
      <c r="M61" s="6" t="s">
        <v>1184</v>
      </c>
      <c r="N61" s="2" t="s">
        <v>1186</v>
      </c>
    </row>
    <row r="62" spans="1:14">
      <c r="A62" s="8" t="s">
        <v>90</v>
      </c>
      <c r="B62" s="8" t="s">
        <v>749</v>
      </c>
      <c r="C62" s="8" t="s">
        <v>363</v>
      </c>
      <c r="D62" s="26">
        <v>42929</v>
      </c>
      <c r="E62" s="8" t="s">
        <v>381</v>
      </c>
      <c r="F62" s="8" t="s">
        <v>669</v>
      </c>
      <c r="G62" s="8" t="s">
        <v>363</v>
      </c>
      <c r="H62" s="8" t="s">
        <v>361</v>
      </c>
      <c r="I62" s="8" t="s">
        <v>361</v>
      </c>
      <c r="J62" s="8"/>
      <c r="K62" s="8" t="s">
        <v>541</v>
      </c>
      <c r="L62" s="8" t="s">
        <v>543</v>
      </c>
      <c r="M62" s="6" t="s">
        <v>1184</v>
      </c>
      <c r="N62" s="2" t="s">
        <v>1186</v>
      </c>
    </row>
    <row r="63" spans="1:14">
      <c r="A63" s="8" t="s">
        <v>91</v>
      </c>
      <c r="B63" s="8" t="s">
        <v>750</v>
      </c>
      <c r="C63" s="8" t="s">
        <v>363</v>
      </c>
      <c r="D63" s="26">
        <v>42929</v>
      </c>
      <c r="E63" s="8" t="s">
        <v>381</v>
      </c>
      <c r="F63" s="8" t="s">
        <v>669</v>
      </c>
      <c r="G63" s="8" t="s">
        <v>363</v>
      </c>
      <c r="H63" s="8" t="s">
        <v>361</v>
      </c>
      <c r="I63" s="8" t="s">
        <v>361</v>
      </c>
      <c r="J63" s="8"/>
      <c r="K63" s="8" t="s">
        <v>541</v>
      </c>
      <c r="L63" s="8" t="s">
        <v>543</v>
      </c>
      <c r="M63" s="6" t="s">
        <v>1184</v>
      </c>
      <c r="N63" s="2" t="s">
        <v>1186</v>
      </c>
    </row>
    <row r="64" spans="1:14">
      <c r="A64" s="8" t="s">
        <v>92</v>
      </c>
      <c r="B64" s="8" t="s">
        <v>751</v>
      </c>
      <c r="C64" s="8" t="s">
        <v>363</v>
      </c>
      <c r="D64" s="26">
        <v>42929</v>
      </c>
      <c r="E64" s="8" t="s">
        <v>381</v>
      </c>
      <c r="F64" s="8" t="s">
        <v>669</v>
      </c>
      <c r="G64" s="8" t="s">
        <v>363</v>
      </c>
      <c r="H64" s="8" t="s">
        <v>360</v>
      </c>
      <c r="I64" s="8" t="s">
        <v>361</v>
      </c>
      <c r="J64" s="8"/>
      <c r="K64" s="8" t="s">
        <v>541</v>
      </c>
      <c r="L64" s="8" t="s">
        <v>543</v>
      </c>
      <c r="M64" s="6" t="s">
        <v>1184</v>
      </c>
      <c r="N64" s="2" t="s">
        <v>1186</v>
      </c>
    </row>
    <row r="65" spans="1:14">
      <c r="A65" s="8" t="s">
        <v>93</v>
      </c>
      <c r="B65" s="8" t="s">
        <v>752</v>
      </c>
      <c r="C65" s="8" t="s">
        <v>363</v>
      </c>
      <c r="D65" s="26">
        <v>42929</v>
      </c>
      <c r="E65" s="8" t="s">
        <v>381</v>
      </c>
      <c r="F65" s="8" t="s">
        <v>669</v>
      </c>
      <c r="G65" s="8" t="s">
        <v>363</v>
      </c>
      <c r="H65" s="8" t="s">
        <v>361</v>
      </c>
      <c r="I65" s="8" t="s">
        <v>360</v>
      </c>
      <c r="J65" s="8"/>
      <c r="K65" s="8" t="s">
        <v>541</v>
      </c>
      <c r="L65" s="8" t="s">
        <v>543</v>
      </c>
      <c r="M65" s="6" t="s">
        <v>1184</v>
      </c>
      <c r="N65" s="2" t="s">
        <v>1186</v>
      </c>
    </row>
    <row r="66" spans="1:14">
      <c r="A66" s="8" t="s">
        <v>94</v>
      </c>
      <c r="B66" s="8" t="s">
        <v>753</v>
      </c>
      <c r="C66" s="8" t="s">
        <v>363</v>
      </c>
      <c r="D66" s="26">
        <v>42929</v>
      </c>
      <c r="E66" s="8" t="s">
        <v>381</v>
      </c>
      <c r="F66" s="8" t="s">
        <v>669</v>
      </c>
      <c r="G66" s="8" t="s">
        <v>363</v>
      </c>
      <c r="H66" s="8" t="s">
        <v>361</v>
      </c>
      <c r="I66" s="8" t="s">
        <v>361</v>
      </c>
      <c r="J66" s="8"/>
      <c r="K66" s="8" t="s">
        <v>541</v>
      </c>
      <c r="L66" s="8" t="s">
        <v>543</v>
      </c>
      <c r="M66" s="6" t="s">
        <v>1184</v>
      </c>
      <c r="N66" s="2" t="s">
        <v>1186</v>
      </c>
    </row>
    <row r="67" spans="1:14">
      <c r="A67" s="8" t="s">
        <v>95</v>
      </c>
      <c r="B67" s="8" t="s">
        <v>754</v>
      </c>
      <c r="C67" s="8" t="s">
        <v>363</v>
      </c>
      <c r="D67" s="26">
        <v>42929</v>
      </c>
      <c r="E67" s="8" t="s">
        <v>381</v>
      </c>
      <c r="F67" s="8" t="s">
        <v>669</v>
      </c>
      <c r="G67" s="8" t="s">
        <v>363</v>
      </c>
      <c r="H67" s="8" t="s">
        <v>361</v>
      </c>
      <c r="I67" s="8" t="s">
        <v>361</v>
      </c>
      <c r="J67" s="8"/>
      <c r="K67" s="8" t="s">
        <v>541</v>
      </c>
      <c r="L67" s="8" t="s">
        <v>543</v>
      </c>
      <c r="M67" s="6" t="s">
        <v>1184</v>
      </c>
      <c r="N67" s="2" t="s">
        <v>1186</v>
      </c>
    </row>
    <row r="68" spans="1:14">
      <c r="A68" s="8" t="s">
        <v>96</v>
      </c>
      <c r="B68" s="8" t="s">
        <v>755</v>
      </c>
      <c r="C68" s="8" t="s">
        <v>363</v>
      </c>
      <c r="D68" s="26">
        <v>42929</v>
      </c>
      <c r="E68" s="8" t="s">
        <v>381</v>
      </c>
      <c r="F68" s="8" t="s">
        <v>669</v>
      </c>
      <c r="G68" s="8" t="s">
        <v>363</v>
      </c>
      <c r="H68" s="8" t="s">
        <v>361</v>
      </c>
      <c r="I68" s="8" t="s">
        <v>361</v>
      </c>
      <c r="J68" s="8"/>
      <c r="K68" s="8" t="s">
        <v>541</v>
      </c>
      <c r="L68" s="8" t="s">
        <v>543</v>
      </c>
      <c r="M68" s="6" t="s">
        <v>1184</v>
      </c>
      <c r="N68" s="2" t="s">
        <v>1186</v>
      </c>
    </row>
    <row r="69" spans="1:14">
      <c r="A69" s="8" t="s">
        <v>97</v>
      </c>
      <c r="B69" s="8" t="s">
        <v>757</v>
      </c>
      <c r="C69" s="8" t="s">
        <v>363</v>
      </c>
      <c r="D69" s="26">
        <v>42929</v>
      </c>
      <c r="E69" s="8" t="s">
        <v>381</v>
      </c>
      <c r="F69" s="8" t="s">
        <v>669</v>
      </c>
      <c r="G69" s="8" t="s">
        <v>363</v>
      </c>
      <c r="H69" s="8" t="s">
        <v>361</v>
      </c>
      <c r="I69" s="8" t="s">
        <v>360</v>
      </c>
      <c r="J69" s="8"/>
      <c r="K69" s="8" t="s">
        <v>541</v>
      </c>
      <c r="L69" s="8" t="s">
        <v>543</v>
      </c>
      <c r="M69" s="6" t="s">
        <v>1184</v>
      </c>
      <c r="N69" s="2" t="s">
        <v>1186</v>
      </c>
    </row>
    <row r="70" spans="1:14">
      <c r="A70" s="8" t="s">
        <v>98</v>
      </c>
      <c r="B70" s="8" t="s">
        <v>758</v>
      </c>
      <c r="C70" s="8" t="s">
        <v>363</v>
      </c>
      <c r="D70" s="26">
        <v>42929</v>
      </c>
      <c r="E70" s="8" t="s">
        <v>381</v>
      </c>
      <c r="F70" s="8" t="s">
        <v>669</v>
      </c>
      <c r="G70" s="8" t="s">
        <v>363</v>
      </c>
      <c r="H70" s="8" t="s">
        <v>361</v>
      </c>
      <c r="I70" s="8" t="s">
        <v>361</v>
      </c>
      <c r="J70" s="8"/>
      <c r="K70" s="8" t="s">
        <v>541</v>
      </c>
      <c r="L70" s="8" t="s">
        <v>543</v>
      </c>
      <c r="M70" s="6" t="s">
        <v>1184</v>
      </c>
      <c r="N70" s="2" t="s">
        <v>1186</v>
      </c>
    </row>
    <row r="71" spans="1:14">
      <c r="A71" s="8" t="s">
        <v>99</v>
      </c>
      <c r="B71" s="8" t="s">
        <v>759</v>
      </c>
      <c r="C71" s="8" t="s">
        <v>363</v>
      </c>
      <c r="D71" s="26">
        <v>42929</v>
      </c>
      <c r="E71" s="8" t="s">
        <v>381</v>
      </c>
      <c r="F71" s="8" t="s">
        <v>669</v>
      </c>
      <c r="G71" s="8" t="s">
        <v>363</v>
      </c>
      <c r="H71" s="8" t="s">
        <v>360</v>
      </c>
      <c r="I71" s="8" t="s">
        <v>361</v>
      </c>
      <c r="J71" s="8"/>
      <c r="K71" s="8" t="s">
        <v>541</v>
      </c>
      <c r="L71" s="8" t="s">
        <v>543</v>
      </c>
      <c r="M71" s="6" t="s">
        <v>1184</v>
      </c>
      <c r="N71" s="2" t="s">
        <v>1186</v>
      </c>
    </row>
    <row r="72" spans="1:14">
      <c r="A72" s="8" t="s">
        <v>524</v>
      </c>
      <c r="B72" s="8" t="s">
        <v>760</v>
      </c>
      <c r="C72" s="8" t="s">
        <v>363</v>
      </c>
      <c r="D72" s="26">
        <v>42929</v>
      </c>
      <c r="E72" s="8" t="s">
        <v>381</v>
      </c>
      <c r="F72" s="8" t="s">
        <v>669</v>
      </c>
      <c r="G72" s="8" t="s">
        <v>363</v>
      </c>
      <c r="H72" s="8" t="s">
        <v>360</v>
      </c>
      <c r="I72" s="8" t="s">
        <v>361</v>
      </c>
      <c r="J72" s="8"/>
      <c r="K72" s="8" t="s">
        <v>541</v>
      </c>
      <c r="L72" s="8" t="s">
        <v>543</v>
      </c>
      <c r="M72" s="6" t="s">
        <v>1184</v>
      </c>
      <c r="N72" s="2" t="s">
        <v>1186</v>
      </c>
    </row>
    <row r="73" spans="1:14">
      <c r="A73" s="8" t="s">
        <v>517</v>
      </c>
      <c r="B73" s="8" t="s">
        <v>761</v>
      </c>
      <c r="C73" s="8" t="s">
        <v>363</v>
      </c>
      <c r="D73" s="26">
        <v>42929</v>
      </c>
      <c r="E73" s="8" t="s">
        <v>381</v>
      </c>
      <c r="F73" s="8" t="s">
        <v>669</v>
      </c>
      <c r="G73" s="8" t="s">
        <v>363</v>
      </c>
      <c r="H73" s="8" t="s">
        <v>361</v>
      </c>
      <c r="I73" s="8" t="s">
        <v>361</v>
      </c>
      <c r="J73" s="8"/>
      <c r="K73" s="8" t="s">
        <v>541</v>
      </c>
      <c r="L73" s="8" t="s">
        <v>543</v>
      </c>
      <c r="M73" s="6" t="s">
        <v>1184</v>
      </c>
      <c r="N73" s="2" t="s">
        <v>1186</v>
      </c>
    </row>
    <row r="74" spans="1:14">
      <c r="A74" s="8" t="s">
        <v>525</v>
      </c>
      <c r="B74" s="8" t="s">
        <v>762</v>
      </c>
      <c r="C74" s="8" t="s">
        <v>363</v>
      </c>
      <c r="D74" s="26">
        <v>42929</v>
      </c>
      <c r="E74" s="8" t="s">
        <v>381</v>
      </c>
      <c r="F74" s="8" t="s">
        <v>669</v>
      </c>
      <c r="G74" s="8" t="s">
        <v>363</v>
      </c>
      <c r="H74" s="8" t="s">
        <v>361</v>
      </c>
      <c r="I74" s="8" t="s">
        <v>360</v>
      </c>
      <c r="J74" s="8"/>
      <c r="K74" s="8" t="s">
        <v>541</v>
      </c>
      <c r="L74" s="8" t="s">
        <v>543</v>
      </c>
      <c r="M74" s="6" t="s">
        <v>1184</v>
      </c>
      <c r="N74" s="2" t="s">
        <v>1186</v>
      </c>
    </row>
    <row r="75" spans="1:14">
      <c r="A75" s="8" t="s">
        <v>526</v>
      </c>
      <c r="B75" s="8" t="s">
        <v>763</v>
      </c>
      <c r="C75" s="8" t="s">
        <v>363</v>
      </c>
      <c r="D75" s="26">
        <v>42929</v>
      </c>
      <c r="E75" s="8" t="s">
        <v>381</v>
      </c>
      <c r="F75" s="8" t="s">
        <v>669</v>
      </c>
      <c r="G75" s="8" t="s">
        <v>363</v>
      </c>
      <c r="H75" s="8" t="s">
        <v>361</v>
      </c>
      <c r="I75" s="8" t="s">
        <v>361</v>
      </c>
      <c r="J75" s="8"/>
      <c r="K75" s="8" t="s">
        <v>541</v>
      </c>
      <c r="L75" s="8" t="s">
        <v>543</v>
      </c>
      <c r="M75" s="6" t="s">
        <v>1184</v>
      </c>
      <c r="N75" s="2" t="s">
        <v>1186</v>
      </c>
    </row>
    <row r="76" spans="1:14">
      <c r="A76" s="8" t="s">
        <v>518</v>
      </c>
      <c r="B76" s="8" t="s">
        <v>764</v>
      </c>
      <c r="C76" s="8" t="s">
        <v>363</v>
      </c>
      <c r="D76" s="26">
        <v>42929</v>
      </c>
      <c r="E76" s="8" t="s">
        <v>381</v>
      </c>
      <c r="F76" s="8" t="s">
        <v>669</v>
      </c>
      <c r="G76" s="8" t="s">
        <v>363</v>
      </c>
      <c r="H76" s="8" t="s">
        <v>362</v>
      </c>
      <c r="I76" s="8" t="s">
        <v>362</v>
      </c>
      <c r="J76" s="8"/>
      <c r="K76" s="8" t="s">
        <v>541</v>
      </c>
      <c r="L76" s="8" t="s">
        <v>543</v>
      </c>
      <c r="M76" s="6" t="s">
        <v>1184</v>
      </c>
      <c r="N76" s="2" t="s">
        <v>1186</v>
      </c>
    </row>
    <row r="77" spans="1:14">
      <c r="A77" s="8" t="s">
        <v>527</v>
      </c>
      <c r="B77" s="8" t="s">
        <v>765</v>
      </c>
      <c r="C77" s="8" t="s">
        <v>363</v>
      </c>
      <c r="D77" s="26">
        <v>42929</v>
      </c>
      <c r="E77" s="8" t="s">
        <v>381</v>
      </c>
      <c r="F77" s="8" t="s">
        <v>669</v>
      </c>
      <c r="G77" s="8" t="s">
        <v>363</v>
      </c>
      <c r="H77" s="8" t="s">
        <v>361</v>
      </c>
      <c r="I77" s="8" t="s">
        <v>361</v>
      </c>
      <c r="J77" s="8"/>
      <c r="K77" s="8" t="s">
        <v>541</v>
      </c>
      <c r="L77" s="8" t="s">
        <v>543</v>
      </c>
      <c r="M77" s="6" t="s">
        <v>1184</v>
      </c>
      <c r="N77" s="2" t="s">
        <v>1186</v>
      </c>
    </row>
    <row r="78" spans="1:14">
      <c r="A78" s="8" t="s">
        <v>100</v>
      </c>
      <c r="B78" s="8" t="s">
        <v>766</v>
      </c>
      <c r="C78" s="8" t="s">
        <v>363</v>
      </c>
      <c r="D78" s="26">
        <v>42929</v>
      </c>
      <c r="E78" s="8" t="s">
        <v>381</v>
      </c>
      <c r="F78" s="8" t="s">
        <v>669</v>
      </c>
      <c r="G78" s="8" t="s">
        <v>363</v>
      </c>
      <c r="H78" s="8" t="s">
        <v>362</v>
      </c>
      <c r="I78" s="8" t="s">
        <v>362</v>
      </c>
      <c r="J78" s="8"/>
      <c r="K78" s="8" t="s">
        <v>541</v>
      </c>
      <c r="L78" s="8" t="s">
        <v>543</v>
      </c>
      <c r="M78" s="6" t="s">
        <v>1184</v>
      </c>
      <c r="N78" s="2" t="s">
        <v>1186</v>
      </c>
    </row>
    <row r="79" spans="1:14">
      <c r="A79" s="8" t="s">
        <v>101</v>
      </c>
      <c r="B79" s="8" t="s">
        <v>768</v>
      </c>
      <c r="C79" s="8" t="s">
        <v>363</v>
      </c>
      <c r="D79" s="26">
        <v>42929</v>
      </c>
      <c r="E79" s="8" t="s">
        <v>381</v>
      </c>
      <c r="F79" s="8" t="s">
        <v>669</v>
      </c>
      <c r="G79" s="8" t="s">
        <v>363</v>
      </c>
      <c r="H79" s="8" t="s">
        <v>361</v>
      </c>
      <c r="I79" s="8" t="s">
        <v>361</v>
      </c>
      <c r="J79" s="8"/>
      <c r="K79" s="8" t="s">
        <v>541</v>
      </c>
      <c r="L79" s="8" t="s">
        <v>543</v>
      </c>
      <c r="M79" s="6" t="s">
        <v>1184</v>
      </c>
      <c r="N79" s="2" t="s">
        <v>1186</v>
      </c>
    </row>
    <row r="80" spans="1:14">
      <c r="A80" s="8" t="s">
        <v>102</v>
      </c>
      <c r="B80" s="8" t="s">
        <v>769</v>
      </c>
      <c r="C80" s="8" t="s">
        <v>363</v>
      </c>
      <c r="D80" s="26">
        <v>42929</v>
      </c>
      <c r="E80" s="8" t="s">
        <v>381</v>
      </c>
      <c r="F80" s="8" t="s">
        <v>669</v>
      </c>
      <c r="G80" s="8" t="s">
        <v>363</v>
      </c>
      <c r="H80" s="8" t="s">
        <v>362</v>
      </c>
      <c r="I80" s="8" t="s">
        <v>362</v>
      </c>
      <c r="J80" s="8"/>
      <c r="K80" s="8" t="s">
        <v>541</v>
      </c>
      <c r="L80" s="8" t="s">
        <v>543</v>
      </c>
      <c r="M80" s="6" t="s">
        <v>1184</v>
      </c>
      <c r="N80" s="2" t="s">
        <v>1186</v>
      </c>
    </row>
    <row r="81" spans="1:14">
      <c r="A81" s="8" t="s">
        <v>103</v>
      </c>
      <c r="B81" s="8" t="s">
        <v>770</v>
      </c>
      <c r="C81" s="8" t="s">
        <v>363</v>
      </c>
      <c r="D81" s="26">
        <v>42929</v>
      </c>
      <c r="E81" s="8" t="s">
        <v>381</v>
      </c>
      <c r="F81" s="8" t="s">
        <v>669</v>
      </c>
      <c r="G81" s="8" t="s">
        <v>363</v>
      </c>
      <c r="H81" s="8" t="s">
        <v>361</v>
      </c>
      <c r="I81" s="8" t="s">
        <v>361</v>
      </c>
      <c r="J81" s="8"/>
      <c r="K81" s="8" t="s">
        <v>541</v>
      </c>
      <c r="L81" s="8" t="s">
        <v>543</v>
      </c>
      <c r="M81" s="6" t="s">
        <v>1184</v>
      </c>
      <c r="N81" s="2" t="s">
        <v>1186</v>
      </c>
    </row>
    <row r="82" spans="1:14">
      <c r="A82" s="8" t="s">
        <v>104</v>
      </c>
      <c r="B82" s="8" t="s">
        <v>771</v>
      </c>
      <c r="C82" s="8" t="s">
        <v>363</v>
      </c>
      <c r="D82" s="26">
        <v>42929</v>
      </c>
      <c r="E82" s="8" t="s">
        <v>381</v>
      </c>
      <c r="F82" s="8" t="s">
        <v>669</v>
      </c>
      <c r="G82" s="8" t="s">
        <v>363</v>
      </c>
      <c r="H82" s="8" t="s">
        <v>360</v>
      </c>
      <c r="I82" s="8" t="s">
        <v>360</v>
      </c>
      <c r="J82" s="8"/>
      <c r="K82" s="8" t="s">
        <v>541</v>
      </c>
      <c r="L82" s="8" t="s">
        <v>543</v>
      </c>
      <c r="M82" s="6" t="s">
        <v>1184</v>
      </c>
      <c r="N82" s="2" t="s">
        <v>1186</v>
      </c>
    </row>
    <row r="83" spans="1:14">
      <c r="A83" s="8" t="s">
        <v>105</v>
      </c>
      <c r="B83" s="8" t="s">
        <v>772</v>
      </c>
      <c r="C83" s="8" t="s">
        <v>363</v>
      </c>
      <c r="D83" s="26">
        <v>42929</v>
      </c>
      <c r="E83" s="8" t="s">
        <v>381</v>
      </c>
      <c r="F83" s="8" t="s">
        <v>669</v>
      </c>
      <c r="G83" s="8" t="s">
        <v>363</v>
      </c>
      <c r="H83" s="8" t="s">
        <v>360</v>
      </c>
      <c r="I83" s="8" t="s">
        <v>360</v>
      </c>
      <c r="J83" s="8"/>
      <c r="K83" s="8" t="s">
        <v>541</v>
      </c>
      <c r="L83" s="8" t="s">
        <v>543</v>
      </c>
      <c r="M83" s="6" t="s">
        <v>1184</v>
      </c>
      <c r="N83" s="2" t="s">
        <v>1186</v>
      </c>
    </row>
    <row r="84" spans="1:14">
      <c r="A84" s="8" t="s">
        <v>106</v>
      </c>
      <c r="B84" s="8" t="s">
        <v>773</v>
      </c>
      <c r="C84" s="8" t="s">
        <v>363</v>
      </c>
      <c r="D84" s="26">
        <v>42929</v>
      </c>
      <c r="E84" s="8" t="s">
        <v>381</v>
      </c>
      <c r="F84" s="8" t="s">
        <v>669</v>
      </c>
      <c r="G84" s="8" t="s">
        <v>363</v>
      </c>
      <c r="H84" s="8" t="s">
        <v>361</v>
      </c>
      <c r="I84" s="8" t="s">
        <v>361</v>
      </c>
      <c r="J84" s="8"/>
      <c r="K84" s="8" t="s">
        <v>541</v>
      </c>
      <c r="L84" s="8" t="s">
        <v>543</v>
      </c>
      <c r="M84" s="6" t="s">
        <v>1184</v>
      </c>
      <c r="N84" s="2" t="s">
        <v>1186</v>
      </c>
    </row>
    <row r="85" spans="1:14">
      <c r="A85" s="8" t="s">
        <v>107</v>
      </c>
      <c r="B85" s="8" t="s">
        <v>774</v>
      </c>
      <c r="C85" s="8" t="s">
        <v>363</v>
      </c>
      <c r="D85" s="26">
        <v>42929</v>
      </c>
      <c r="E85" s="8" t="s">
        <v>381</v>
      </c>
      <c r="F85" s="8" t="s">
        <v>669</v>
      </c>
      <c r="G85" s="8" t="s">
        <v>363</v>
      </c>
      <c r="H85" s="8" t="s">
        <v>360</v>
      </c>
      <c r="I85" s="8" t="s">
        <v>360</v>
      </c>
      <c r="J85" s="8"/>
      <c r="K85" s="8" t="s">
        <v>541</v>
      </c>
      <c r="L85" s="8" t="s">
        <v>543</v>
      </c>
      <c r="M85" s="6" t="s">
        <v>1184</v>
      </c>
      <c r="N85" s="2" t="s">
        <v>1186</v>
      </c>
    </row>
    <row r="86" spans="1:14">
      <c r="A86" s="8" t="s">
        <v>108</v>
      </c>
      <c r="B86" s="8" t="s">
        <v>775</v>
      </c>
      <c r="C86" s="8" t="s">
        <v>363</v>
      </c>
      <c r="D86" s="26">
        <v>42929</v>
      </c>
      <c r="E86" s="8" t="s">
        <v>369</v>
      </c>
      <c r="F86" s="8" t="s">
        <v>669</v>
      </c>
      <c r="G86" s="8" t="s">
        <v>363</v>
      </c>
      <c r="H86" s="8" t="s">
        <v>360</v>
      </c>
      <c r="I86" s="8" t="s">
        <v>360</v>
      </c>
      <c r="J86" s="8"/>
      <c r="K86" s="8" t="s">
        <v>541</v>
      </c>
      <c r="L86" s="8" t="s">
        <v>543</v>
      </c>
      <c r="M86" s="6" t="s">
        <v>1184</v>
      </c>
      <c r="N86" s="2" t="s">
        <v>1186</v>
      </c>
    </row>
    <row r="87" spans="1:14">
      <c r="A87" s="8" t="s">
        <v>109</v>
      </c>
      <c r="B87" s="8" t="s">
        <v>800</v>
      </c>
      <c r="C87" s="8" t="s">
        <v>363</v>
      </c>
      <c r="D87" s="26">
        <v>43187</v>
      </c>
      <c r="E87" s="8" t="s">
        <v>381</v>
      </c>
      <c r="F87" s="8" t="s">
        <v>669</v>
      </c>
      <c r="G87" s="8" t="s">
        <v>363</v>
      </c>
      <c r="H87" s="8" t="s">
        <v>362</v>
      </c>
      <c r="I87" s="8" t="s">
        <v>362</v>
      </c>
      <c r="J87" s="8"/>
      <c r="K87" s="8" t="s">
        <v>541</v>
      </c>
      <c r="L87" s="8" t="s">
        <v>543</v>
      </c>
      <c r="M87" s="6" t="s">
        <v>1184</v>
      </c>
      <c r="N87" s="2" t="s">
        <v>1186</v>
      </c>
    </row>
    <row r="88" spans="1:14">
      <c r="A88" s="8" t="s">
        <v>110</v>
      </c>
      <c r="B88" s="8" t="s">
        <v>801</v>
      </c>
      <c r="C88" s="8" t="s">
        <v>363</v>
      </c>
      <c r="D88" s="26">
        <v>43187</v>
      </c>
      <c r="E88" s="8" t="s">
        <v>381</v>
      </c>
      <c r="F88" s="8" t="s">
        <v>669</v>
      </c>
      <c r="G88" s="8" t="s">
        <v>363</v>
      </c>
      <c r="H88" s="8" t="s">
        <v>360</v>
      </c>
      <c r="I88" s="8" t="s">
        <v>360</v>
      </c>
      <c r="J88" s="8"/>
      <c r="K88" s="8" t="s">
        <v>541</v>
      </c>
      <c r="L88" s="8" t="s">
        <v>543</v>
      </c>
      <c r="M88" s="6" t="s">
        <v>1184</v>
      </c>
      <c r="N88" s="2" t="s">
        <v>1186</v>
      </c>
    </row>
    <row r="89" spans="1:14">
      <c r="A89" s="8" t="s">
        <v>519</v>
      </c>
      <c r="B89" s="8" t="s">
        <v>802</v>
      </c>
      <c r="C89" s="8" t="s">
        <v>363</v>
      </c>
      <c r="D89" s="26">
        <v>43194</v>
      </c>
      <c r="E89" s="8" t="s">
        <v>381</v>
      </c>
      <c r="F89" s="8" t="s">
        <v>669</v>
      </c>
      <c r="G89" s="8" t="s">
        <v>363</v>
      </c>
      <c r="H89" s="8" t="s">
        <v>360</v>
      </c>
      <c r="I89" s="8" t="s">
        <v>360</v>
      </c>
      <c r="J89" s="8"/>
      <c r="K89" s="8" t="s">
        <v>541</v>
      </c>
      <c r="L89" s="8" t="s">
        <v>543</v>
      </c>
      <c r="M89" s="6" t="s">
        <v>1184</v>
      </c>
      <c r="N89" s="2" t="s">
        <v>1186</v>
      </c>
    </row>
    <row r="90" spans="1:14">
      <c r="A90" s="8" t="s">
        <v>111</v>
      </c>
      <c r="B90" s="8" t="s">
        <v>845</v>
      </c>
      <c r="C90" s="8" t="s">
        <v>363</v>
      </c>
      <c r="D90" s="26" t="s">
        <v>952</v>
      </c>
      <c r="E90" s="8" t="s">
        <v>379</v>
      </c>
      <c r="F90" s="8" t="s">
        <v>669</v>
      </c>
      <c r="G90" s="8" t="s">
        <v>363</v>
      </c>
      <c r="H90" s="8" t="s">
        <v>362</v>
      </c>
      <c r="I90" s="8" t="s">
        <v>360</v>
      </c>
      <c r="J90" s="8"/>
      <c r="K90" s="8" t="s">
        <v>541</v>
      </c>
      <c r="L90" s="8" t="s">
        <v>543</v>
      </c>
      <c r="M90" s="6" t="s">
        <v>1184</v>
      </c>
      <c r="N90" s="2" t="s">
        <v>1186</v>
      </c>
    </row>
    <row r="91" spans="1:14">
      <c r="A91" s="8" t="s">
        <v>112</v>
      </c>
      <c r="B91" s="8" t="s">
        <v>846</v>
      </c>
      <c r="C91" s="8" t="s">
        <v>363</v>
      </c>
      <c r="D91" s="26" t="s">
        <v>952</v>
      </c>
      <c r="E91" s="8" t="s">
        <v>379</v>
      </c>
      <c r="F91" s="8" t="s">
        <v>669</v>
      </c>
      <c r="G91" s="8" t="s">
        <v>363</v>
      </c>
      <c r="H91" s="8" t="s">
        <v>360</v>
      </c>
      <c r="I91" s="8" t="s">
        <v>360</v>
      </c>
      <c r="J91" s="8"/>
      <c r="K91" s="8" t="s">
        <v>541</v>
      </c>
      <c r="L91" s="8" t="s">
        <v>543</v>
      </c>
      <c r="M91" s="6" t="s">
        <v>1184</v>
      </c>
      <c r="N91" s="2" t="s">
        <v>1186</v>
      </c>
    </row>
    <row r="92" spans="1:14">
      <c r="A92" s="8" t="s">
        <v>130</v>
      </c>
      <c r="B92" s="8" t="s">
        <v>130</v>
      </c>
      <c r="C92" s="8" t="s">
        <v>335</v>
      </c>
      <c r="D92" s="26">
        <v>43052</v>
      </c>
      <c r="E92" s="8" t="s">
        <v>995</v>
      </c>
      <c r="F92" s="8" t="s">
        <v>669</v>
      </c>
      <c r="G92" s="8" t="s">
        <v>335</v>
      </c>
      <c r="H92" s="8" t="s">
        <v>622</v>
      </c>
      <c r="I92" s="8" t="s">
        <v>622</v>
      </c>
      <c r="J92" s="8"/>
      <c r="K92" s="8" t="s">
        <v>541</v>
      </c>
      <c r="L92" s="8" t="s">
        <v>543</v>
      </c>
      <c r="M92" s="6" t="s">
        <v>1184</v>
      </c>
      <c r="N92" s="2" t="s">
        <v>1186</v>
      </c>
    </row>
    <row r="93" spans="1:14">
      <c r="A93" s="8" t="s">
        <v>131</v>
      </c>
      <c r="B93" s="8" t="s">
        <v>131</v>
      </c>
      <c r="C93" s="8" t="s">
        <v>335</v>
      </c>
      <c r="D93" s="26">
        <v>43242</v>
      </c>
      <c r="E93" s="8" t="s">
        <v>379</v>
      </c>
      <c r="F93" s="8" t="s">
        <v>669</v>
      </c>
      <c r="G93" s="8" t="s">
        <v>335</v>
      </c>
      <c r="H93" s="8" t="s">
        <v>622</v>
      </c>
      <c r="I93" s="8" t="s">
        <v>622</v>
      </c>
      <c r="J93" s="8"/>
      <c r="K93" s="8" t="s">
        <v>541</v>
      </c>
      <c r="L93" s="8" t="s">
        <v>543</v>
      </c>
      <c r="M93" s="6" t="s">
        <v>1184</v>
      </c>
      <c r="N93" s="2" t="s">
        <v>1186</v>
      </c>
    </row>
    <row r="94" spans="1:14">
      <c r="A94" s="8" t="s">
        <v>577</v>
      </c>
      <c r="B94" s="8" t="s">
        <v>959</v>
      </c>
      <c r="C94" s="8" t="s">
        <v>335</v>
      </c>
      <c r="D94" s="26">
        <v>41543</v>
      </c>
      <c r="E94" s="8" t="s">
        <v>381</v>
      </c>
      <c r="F94" s="8" t="s">
        <v>669</v>
      </c>
      <c r="G94" s="8" t="s">
        <v>335</v>
      </c>
      <c r="H94" s="8" t="s">
        <v>622</v>
      </c>
      <c r="I94" s="8" t="s">
        <v>622</v>
      </c>
      <c r="J94" s="8"/>
      <c r="K94" s="8" t="s">
        <v>541</v>
      </c>
      <c r="L94" s="8" t="s">
        <v>543</v>
      </c>
      <c r="M94" s="6" t="s">
        <v>1184</v>
      </c>
      <c r="N94" s="2" t="s">
        <v>1186</v>
      </c>
    </row>
    <row r="95" spans="1:14">
      <c r="A95" s="8" t="s">
        <v>576</v>
      </c>
      <c r="B95" s="8" t="s">
        <v>960</v>
      </c>
      <c r="C95" s="8" t="s">
        <v>335</v>
      </c>
      <c r="D95" s="26">
        <v>41543</v>
      </c>
      <c r="E95" s="8" t="s">
        <v>381</v>
      </c>
      <c r="F95" s="8" t="s">
        <v>669</v>
      </c>
      <c r="G95" s="8" t="s">
        <v>335</v>
      </c>
      <c r="H95" s="8" t="s">
        <v>622</v>
      </c>
      <c r="I95" s="8" t="s">
        <v>622</v>
      </c>
      <c r="J95" s="8"/>
      <c r="K95" s="8" t="s">
        <v>541</v>
      </c>
      <c r="L95" s="8" t="s">
        <v>543</v>
      </c>
      <c r="M95" s="6" t="s">
        <v>1184</v>
      </c>
      <c r="N95" s="2" t="s">
        <v>1186</v>
      </c>
    </row>
    <row r="96" spans="1:14">
      <c r="A96" s="8" t="s">
        <v>575</v>
      </c>
      <c r="B96" s="8" t="s">
        <v>961</v>
      </c>
      <c r="C96" s="8" t="s">
        <v>335</v>
      </c>
      <c r="D96" s="26">
        <v>41543</v>
      </c>
      <c r="E96" s="8" t="s">
        <v>381</v>
      </c>
      <c r="F96" s="8" t="s">
        <v>669</v>
      </c>
      <c r="G96" s="8" t="s">
        <v>335</v>
      </c>
      <c r="H96" s="8" t="s">
        <v>622</v>
      </c>
      <c r="I96" s="8" t="s">
        <v>622</v>
      </c>
      <c r="J96" s="8"/>
      <c r="K96" s="8" t="s">
        <v>541</v>
      </c>
      <c r="L96" s="8" t="s">
        <v>543</v>
      </c>
      <c r="M96" s="6" t="s">
        <v>1184</v>
      </c>
      <c r="N96" s="2" t="s">
        <v>1186</v>
      </c>
    </row>
    <row r="97" spans="1:14">
      <c r="A97" s="8" t="s">
        <v>133</v>
      </c>
      <c r="B97" s="8" t="s">
        <v>777</v>
      </c>
      <c r="C97" s="8" t="s">
        <v>335</v>
      </c>
      <c r="D97" s="26">
        <v>43052</v>
      </c>
      <c r="E97" s="8" t="s">
        <v>369</v>
      </c>
      <c r="F97" s="8" t="s">
        <v>669</v>
      </c>
      <c r="G97" s="8" t="s">
        <v>335</v>
      </c>
      <c r="H97" s="8" t="s">
        <v>622</v>
      </c>
      <c r="I97" s="8" t="s">
        <v>622</v>
      </c>
      <c r="J97" s="8"/>
      <c r="K97" s="8" t="s">
        <v>541</v>
      </c>
      <c r="L97" s="8" t="s">
        <v>543</v>
      </c>
      <c r="M97" s="6" t="s">
        <v>1184</v>
      </c>
      <c r="N97" s="2" t="s">
        <v>1186</v>
      </c>
    </row>
    <row r="98" spans="1:14">
      <c r="A98" s="8" t="s">
        <v>134</v>
      </c>
      <c r="B98" s="8" t="s">
        <v>974</v>
      </c>
      <c r="C98" s="8" t="s">
        <v>335</v>
      </c>
      <c r="D98" s="26">
        <v>43052</v>
      </c>
      <c r="E98" s="8" t="s">
        <v>369</v>
      </c>
      <c r="F98" s="8" t="s">
        <v>669</v>
      </c>
      <c r="G98" s="8" t="s">
        <v>335</v>
      </c>
      <c r="H98" s="8" t="s">
        <v>622</v>
      </c>
      <c r="I98" s="8" t="s">
        <v>622</v>
      </c>
      <c r="J98" s="8"/>
      <c r="K98" s="8" t="s">
        <v>541</v>
      </c>
      <c r="L98" s="8" t="s">
        <v>543</v>
      </c>
      <c r="M98" s="6" t="s">
        <v>1184</v>
      </c>
      <c r="N98" s="2" t="s">
        <v>1186</v>
      </c>
    </row>
    <row r="99" spans="1:14">
      <c r="A99" s="8" t="s">
        <v>135</v>
      </c>
      <c r="B99" s="8" t="s">
        <v>779</v>
      </c>
      <c r="C99" s="8" t="s">
        <v>335</v>
      </c>
      <c r="D99" s="26">
        <v>43052</v>
      </c>
      <c r="E99" s="8" t="s">
        <v>369</v>
      </c>
      <c r="F99" s="8" t="s">
        <v>669</v>
      </c>
      <c r="G99" s="8" t="s">
        <v>335</v>
      </c>
      <c r="H99" s="8" t="s">
        <v>622</v>
      </c>
      <c r="I99" s="8" t="s">
        <v>622</v>
      </c>
      <c r="J99" s="8"/>
      <c r="K99" s="8" t="s">
        <v>541</v>
      </c>
      <c r="L99" s="8" t="s">
        <v>543</v>
      </c>
      <c r="M99" s="6" t="s">
        <v>1184</v>
      </c>
      <c r="N99" s="2" t="s">
        <v>1186</v>
      </c>
    </row>
    <row r="100" spans="1:14">
      <c r="A100" s="8" t="s">
        <v>136</v>
      </c>
      <c r="B100" s="8" t="s">
        <v>780</v>
      </c>
      <c r="C100" s="8" t="s">
        <v>335</v>
      </c>
      <c r="D100" s="26">
        <v>43052</v>
      </c>
      <c r="E100" s="8" t="s">
        <v>369</v>
      </c>
      <c r="F100" s="8" t="s">
        <v>669</v>
      </c>
      <c r="G100" s="8" t="s">
        <v>335</v>
      </c>
      <c r="H100" s="8" t="s">
        <v>622</v>
      </c>
      <c r="I100" s="8" t="s">
        <v>622</v>
      </c>
      <c r="J100" s="8"/>
      <c r="K100" s="8" t="s">
        <v>541</v>
      </c>
      <c r="L100" s="8" t="s">
        <v>543</v>
      </c>
      <c r="M100" s="6" t="s">
        <v>1184</v>
      </c>
      <c r="N100" s="2" t="s">
        <v>1186</v>
      </c>
    </row>
    <row r="101" spans="1:14">
      <c r="A101" s="8" t="s">
        <v>137</v>
      </c>
      <c r="B101" s="8" t="s">
        <v>975</v>
      </c>
      <c r="C101" s="8" t="s">
        <v>335</v>
      </c>
      <c r="D101" s="26">
        <v>43052</v>
      </c>
      <c r="E101" s="8" t="s">
        <v>369</v>
      </c>
      <c r="F101" s="8" t="s">
        <v>669</v>
      </c>
      <c r="G101" s="8" t="s">
        <v>335</v>
      </c>
      <c r="H101" s="8" t="s">
        <v>622</v>
      </c>
      <c r="I101" s="8" t="s">
        <v>622</v>
      </c>
      <c r="J101" s="8"/>
      <c r="K101" s="8" t="s">
        <v>541</v>
      </c>
      <c r="L101" s="8" t="s">
        <v>543</v>
      </c>
      <c r="M101" s="6" t="s">
        <v>1184</v>
      </c>
      <c r="N101" s="2" t="s">
        <v>1186</v>
      </c>
    </row>
    <row r="102" spans="1:14">
      <c r="A102" s="8" t="s">
        <v>138</v>
      </c>
      <c r="B102" s="8" t="s">
        <v>976</v>
      </c>
      <c r="C102" s="8" t="s">
        <v>335</v>
      </c>
      <c r="D102" s="26">
        <v>43052</v>
      </c>
      <c r="E102" s="8" t="s">
        <v>369</v>
      </c>
      <c r="F102" s="8" t="s">
        <v>669</v>
      </c>
      <c r="G102" s="8" t="s">
        <v>335</v>
      </c>
      <c r="H102" s="8" t="s">
        <v>622</v>
      </c>
      <c r="I102" s="8" t="s">
        <v>622</v>
      </c>
      <c r="J102" s="8"/>
      <c r="K102" s="8" t="s">
        <v>541</v>
      </c>
      <c r="L102" s="8" t="s">
        <v>543</v>
      </c>
      <c r="M102" s="6" t="s">
        <v>1184</v>
      </c>
      <c r="N102" s="2" t="s">
        <v>1186</v>
      </c>
    </row>
    <row r="103" spans="1:14">
      <c r="A103" s="8" t="s">
        <v>139</v>
      </c>
      <c r="B103" s="8" t="s">
        <v>782</v>
      </c>
      <c r="C103" s="8" t="s">
        <v>335</v>
      </c>
      <c r="D103" s="26">
        <v>43052</v>
      </c>
      <c r="E103" s="8" t="s">
        <v>369</v>
      </c>
      <c r="F103" s="8" t="s">
        <v>669</v>
      </c>
      <c r="G103" s="8" t="s">
        <v>335</v>
      </c>
      <c r="H103" s="8" t="s">
        <v>622</v>
      </c>
      <c r="I103" s="8" t="s">
        <v>622</v>
      </c>
      <c r="J103" s="8"/>
      <c r="K103" s="8" t="s">
        <v>541</v>
      </c>
      <c r="L103" s="8" t="s">
        <v>543</v>
      </c>
      <c r="M103" s="6" t="s">
        <v>1184</v>
      </c>
      <c r="N103" s="2" t="s">
        <v>1186</v>
      </c>
    </row>
    <row r="104" spans="1:14">
      <c r="A104" s="8" t="s">
        <v>140</v>
      </c>
      <c r="B104" s="8" t="s">
        <v>821</v>
      </c>
      <c r="C104" s="8" t="s">
        <v>335</v>
      </c>
      <c r="D104" s="26">
        <v>43242</v>
      </c>
      <c r="E104" s="8" t="s">
        <v>379</v>
      </c>
      <c r="F104" s="8" t="s">
        <v>669</v>
      </c>
      <c r="G104" s="8" t="s">
        <v>335</v>
      </c>
      <c r="H104" s="8" t="s">
        <v>622</v>
      </c>
      <c r="I104" s="8" t="s">
        <v>622</v>
      </c>
      <c r="J104" s="8"/>
      <c r="K104" s="8" t="s">
        <v>541</v>
      </c>
      <c r="L104" s="8" t="s">
        <v>543</v>
      </c>
      <c r="M104" s="6" t="s">
        <v>1184</v>
      </c>
      <c r="N104" s="2" t="s">
        <v>1186</v>
      </c>
    </row>
    <row r="105" spans="1:14">
      <c r="A105" s="8" t="s">
        <v>141</v>
      </c>
      <c r="B105" s="8" t="s">
        <v>822</v>
      </c>
      <c r="C105" s="8" t="s">
        <v>335</v>
      </c>
      <c r="D105" s="26">
        <v>43242</v>
      </c>
      <c r="E105" s="8" t="s">
        <v>379</v>
      </c>
      <c r="F105" s="8" t="s">
        <v>669</v>
      </c>
      <c r="G105" s="8" t="s">
        <v>335</v>
      </c>
      <c r="H105" s="8" t="s">
        <v>622</v>
      </c>
      <c r="I105" s="8" t="s">
        <v>622</v>
      </c>
      <c r="J105" s="8"/>
      <c r="K105" s="8" t="s">
        <v>541</v>
      </c>
      <c r="L105" s="8" t="s">
        <v>543</v>
      </c>
      <c r="M105" s="6" t="s">
        <v>1184</v>
      </c>
      <c r="N105" s="2" t="s">
        <v>1186</v>
      </c>
    </row>
    <row r="106" spans="1:14">
      <c r="A106" s="8" t="s">
        <v>142</v>
      </c>
      <c r="B106" s="8" t="s">
        <v>823</v>
      </c>
      <c r="C106" s="8" t="s">
        <v>335</v>
      </c>
      <c r="D106" s="26">
        <v>43242</v>
      </c>
      <c r="E106" s="8" t="s">
        <v>379</v>
      </c>
      <c r="F106" s="8" t="s">
        <v>669</v>
      </c>
      <c r="G106" s="8" t="s">
        <v>335</v>
      </c>
      <c r="H106" s="8" t="s">
        <v>622</v>
      </c>
      <c r="I106" s="8" t="s">
        <v>622</v>
      </c>
      <c r="J106" s="8"/>
      <c r="K106" s="8" t="s">
        <v>541</v>
      </c>
      <c r="L106" s="8" t="s">
        <v>543</v>
      </c>
      <c r="M106" s="6" t="s">
        <v>1184</v>
      </c>
      <c r="N106" s="2" t="s">
        <v>1186</v>
      </c>
    </row>
    <row r="107" spans="1:14">
      <c r="A107" s="8" t="s">
        <v>470</v>
      </c>
      <c r="B107" s="8" t="s">
        <v>835</v>
      </c>
      <c r="C107" s="8" t="s">
        <v>335</v>
      </c>
      <c r="D107" s="26">
        <v>41629</v>
      </c>
      <c r="E107" s="8" t="s">
        <v>367</v>
      </c>
      <c r="F107" s="8" t="s">
        <v>669</v>
      </c>
      <c r="G107" s="8" t="s">
        <v>335</v>
      </c>
      <c r="H107" s="8" t="s">
        <v>622</v>
      </c>
      <c r="I107" s="8" t="s">
        <v>622</v>
      </c>
      <c r="J107" s="8"/>
      <c r="K107" s="8" t="s">
        <v>541</v>
      </c>
      <c r="L107" s="8" t="s">
        <v>543</v>
      </c>
      <c r="M107" s="6" t="s">
        <v>1184</v>
      </c>
      <c r="N107" s="2" t="s">
        <v>1186</v>
      </c>
    </row>
    <row r="108" spans="1:14">
      <c r="A108" s="8" t="s">
        <v>472</v>
      </c>
      <c r="B108" s="8" t="s">
        <v>853</v>
      </c>
      <c r="C108" s="8" t="s">
        <v>335</v>
      </c>
      <c r="D108" s="26">
        <v>42324</v>
      </c>
      <c r="E108" s="8" t="s">
        <v>377</v>
      </c>
      <c r="F108" s="8" t="s">
        <v>669</v>
      </c>
      <c r="G108" s="8" t="s">
        <v>335</v>
      </c>
      <c r="H108" s="8" t="s">
        <v>622</v>
      </c>
      <c r="I108" s="8" t="s">
        <v>622</v>
      </c>
      <c r="J108" s="8"/>
      <c r="K108" s="8" t="s">
        <v>541</v>
      </c>
      <c r="L108" s="8" t="s">
        <v>543</v>
      </c>
      <c r="M108" s="6" t="s">
        <v>1184</v>
      </c>
      <c r="N108" s="2" t="s">
        <v>1186</v>
      </c>
    </row>
    <row r="109" spans="1:14">
      <c r="A109" s="8" t="s">
        <v>165</v>
      </c>
      <c r="B109" s="8" t="s">
        <v>165</v>
      </c>
      <c r="C109" s="8" t="s">
        <v>336</v>
      </c>
      <c r="D109" s="26">
        <v>43147</v>
      </c>
      <c r="E109" s="8" t="s">
        <v>995</v>
      </c>
      <c r="F109" s="8" t="s">
        <v>669</v>
      </c>
      <c r="G109" s="8" t="s">
        <v>336</v>
      </c>
      <c r="H109" s="8" t="s">
        <v>622</v>
      </c>
      <c r="I109" s="8" t="s">
        <v>622</v>
      </c>
      <c r="J109" s="8"/>
      <c r="K109" s="8" t="s">
        <v>541</v>
      </c>
      <c r="L109" s="8" t="s">
        <v>543</v>
      </c>
      <c r="M109" s="6" t="s">
        <v>1184</v>
      </c>
      <c r="N109" s="2" t="s">
        <v>1186</v>
      </c>
    </row>
    <row r="110" spans="1:14">
      <c r="A110" s="8" t="s">
        <v>166</v>
      </c>
      <c r="B110" s="8" t="s">
        <v>166</v>
      </c>
      <c r="C110" s="8" t="s">
        <v>336</v>
      </c>
      <c r="D110" s="26">
        <v>43291</v>
      </c>
      <c r="E110" s="8" t="s">
        <v>995</v>
      </c>
      <c r="F110" s="8" t="s">
        <v>669</v>
      </c>
      <c r="G110" s="8" t="s">
        <v>336</v>
      </c>
      <c r="H110" s="8" t="s">
        <v>622</v>
      </c>
      <c r="I110" s="8" t="s">
        <v>622</v>
      </c>
      <c r="J110" s="8"/>
      <c r="K110" s="8" t="s">
        <v>541</v>
      </c>
      <c r="L110" s="8" t="s">
        <v>543</v>
      </c>
      <c r="M110" s="6" t="s">
        <v>1184</v>
      </c>
      <c r="N110" s="2" t="s">
        <v>1186</v>
      </c>
    </row>
    <row r="111" spans="1:14">
      <c r="A111" s="8" t="s">
        <v>473</v>
      </c>
      <c r="B111" s="8" t="s">
        <v>689</v>
      </c>
      <c r="C111" s="8" t="s">
        <v>336</v>
      </c>
      <c r="D111" s="26">
        <v>42676</v>
      </c>
      <c r="E111" s="8" t="s">
        <v>381</v>
      </c>
      <c r="F111" s="8" t="s">
        <v>669</v>
      </c>
      <c r="G111" s="8" t="s">
        <v>336</v>
      </c>
      <c r="H111" s="8" t="s">
        <v>622</v>
      </c>
      <c r="I111" s="8" t="s">
        <v>622</v>
      </c>
      <c r="J111" s="8"/>
      <c r="K111" s="8" t="s">
        <v>541</v>
      </c>
      <c r="L111" s="8" t="s">
        <v>543</v>
      </c>
      <c r="M111" s="6" t="s">
        <v>1184</v>
      </c>
      <c r="N111" s="2" t="s">
        <v>1186</v>
      </c>
    </row>
    <row r="112" spans="1:14">
      <c r="A112" s="8" t="s">
        <v>175</v>
      </c>
      <c r="B112" s="8" t="s">
        <v>703</v>
      </c>
      <c r="C112" s="8" t="s">
        <v>336</v>
      </c>
      <c r="D112" s="26">
        <v>42681</v>
      </c>
      <c r="E112" s="8" t="s">
        <v>381</v>
      </c>
      <c r="F112" s="8" t="s">
        <v>669</v>
      </c>
      <c r="G112" s="8" t="s">
        <v>336</v>
      </c>
      <c r="H112" s="8" t="s">
        <v>622</v>
      </c>
      <c r="I112" s="8" t="s">
        <v>622</v>
      </c>
      <c r="J112" s="8"/>
      <c r="K112" s="8" t="s">
        <v>541</v>
      </c>
      <c r="L112" s="8" t="s">
        <v>543</v>
      </c>
      <c r="M112" s="6" t="s">
        <v>1184</v>
      </c>
      <c r="N112" s="2" t="s">
        <v>1186</v>
      </c>
    </row>
    <row r="113" spans="1:14">
      <c r="A113" s="8" t="s">
        <v>176</v>
      </c>
      <c r="B113" s="8" t="s">
        <v>714</v>
      </c>
      <c r="C113" s="8" t="s">
        <v>336</v>
      </c>
      <c r="D113" s="26">
        <v>42775</v>
      </c>
      <c r="E113" s="8" t="s">
        <v>381</v>
      </c>
      <c r="F113" s="8" t="s">
        <v>669</v>
      </c>
      <c r="G113" s="8" t="s">
        <v>336</v>
      </c>
      <c r="H113" s="8" t="s">
        <v>622</v>
      </c>
      <c r="I113" s="8" t="s">
        <v>622</v>
      </c>
      <c r="J113" s="8"/>
      <c r="K113" s="8" t="s">
        <v>541</v>
      </c>
      <c r="L113" s="8" t="s">
        <v>543</v>
      </c>
      <c r="M113" s="6" t="s">
        <v>1184</v>
      </c>
      <c r="N113" s="2" t="s">
        <v>1186</v>
      </c>
    </row>
    <row r="114" spans="1:14">
      <c r="A114" s="8" t="s">
        <v>181</v>
      </c>
      <c r="B114" s="8" t="s">
        <v>804</v>
      </c>
      <c r="C114" s="8" t="s">
        <v>336</v>
      </c>
      <c r="D114" s="26">
        <v>43168</v>
      </c>
      <c r="E114" s="8" t="s">
        <v>374</v>
      </c>
      <c r="F114" s="8" t="s">
        <v>669</v>
      </c>
      <c r="G114" s="8" t="s">
        <v>336</v>
      </c>
      <c r="H114" s="8" t="s">
        <v>622</v>
      </c>
      <c r="I114" s="8" t="s">
        <v>622</v>
      </c>
      <c r="J114" s="8"/>
      <c r="K114" s="8" t="s">
        <v>541</v>
      </c>
      <c r="L114" s="8" t="s">
        <v>543</v>
      </c>
      <c r="M114" s="6" t="s">
        <v>1184</v>
      </c>
      <c r="N114" s="2" t="s">
        <v>1186</v>
      </c>
    </row>
    <row r="115" spans="1:14">
      <c r="A115" s="8" t="s">
        <v>182</v>
      </c>
      <c r="B115" s="8" t="s">
        <v>805</v>
      </c>
      <c r="C115" s="8" t="s">
        <v>336</v>
      </c>
      <c r="D115" s="26">
        <v>43171</v>
      </c>
      <c r="E115" s="8" t="s">
        <v>374</v>
      </c>
      <c r="F115" s="8" t="s">
        <v>669</v>
      </c>
      <c r="G115" s="8" t="s">
        <v>336</v>
      </c>
      <c r="H115" s="8" t="s">
        <v>622</v>
      </c>
      <c r="I115" s="8" t="s">
        <v>622</v>
      </c>
      <c r="J115" s="8"/>
      <c r="K115" s="8" t="s">
        <v>541</v>
      </c>
      <c r="L115" s="8" t="s">
        <v>543</v>
      </c>
      <c r="M115" s="6" t="s">
        <v>1184</v>
      </c>
      <c r="N115" s="2" t="s">
        <v>1186</v>
      </c>
    </row>
    <row r="116" spans="1:14">
      <c r="A116" s="8" t="s">
        <v>183</v>
      </c>
      <c r="B116" s="8" t="s">
        <v>806</v>
      </c>
      <c r="C116" s="8" t="s">
        <v>336</v>
      </c>
      <c r="D116" s="26">
        <v>43132</v>
      </c>
      <c r="E116" s="8" t="s">
        <v>374</v>
      </c>
      <c r="F116" s="8" t="s">
        <v>669</v>
      </c>
      <c r="G116" s="8" t="s">
        <v>336</v>
      </c>
      <c r="H116" s="8" t="s">
        <v>622</v>
      </c>
      <c r="I116" s="8" t="s">
        <v>622</v>
      </c>
      <c r="J116" s="8"/>
      <c r="K116" s="8" t="s">
        <v>541</v>
      </c>
      <c r="L116" s="8" t="s">
        <v>543</v>
      </c>
      <c r="M116" s="6" t="s">
        <v>1184</v>
      </c>
      <c r="N116" s="2" t="s">
        <v>1186</v>
      </c>
    </row>
    <row r="117" spans="1:14">
      <c r="A117" s="8" t="s">
        <v>184</v>
      </c>
      <c r="B117" s="8" t="s">
        <v>825</v>
      </c>
      <c r="C117" s="8" t="s">
        <v>336</v>
      </c>
      <c r="D117" s="26">
        <v>43242</v>
      </c>
      <c r="E117" s="8" t="s">
        <v>379</v>
      </c>
      <c r="F117" s="8" t="s">
        <v>669</v>
      </c>
      <c r="G117" s="8" t="s">
        <v>336</v>
      </c>
      <c r="H117" s="8" t="s">
        <v>622</v>
      </c>
      <c r="I117" s="8" t="s">
        <v>622</v>
      </c>
      <c r="J117" s="8"/>
      <c r="K117" s="8" t="s">
        <v>541</v>
      </c>
      <c r="L117" s="8" t="s">
        <v>543</v>
      </c>
      <c r="M117" s="6" t="s">
        <v>1184</v>
      </c>
      <c r="N117" s="2" t="s">
        <v>1186</v>
      </c>
    </row>
    <row r="118" spans="1:14">
      <c r="A118" s="8" t="s">
        <v>573</v>
      </c>
      <c r="B118" s="8" t="s">
        <v>970</v>
      </c>
      <c r="C118" s="8" t="s">
        <v>992</v>
      </c>
      <c r="D118" s="26">
        <v>42839</v>
      </c>
      <c r="E118" s="8" t="s">
        <v>381</v>
      </c>
      <c r="F118" s="8" t="s">
        <v>669</v>
      </c>
      <c r="G118" s="8" t="s">
        <v>569</v>
      </c>
      <c r="H118" s="8" t="s">
        <v>622</v>
      </c>
      <c r="I118" s="8" t="s">
        <v>622</v>
      </c>
      <c r="J118" s="8"/>
      <c r="K118" s="8" t="s">
        <v>541</v>
      </c>
      <c r="L118" s="8" t="s">
        <v>543</v>
      </c>
      <c r="M118" s="6" t="s">
        <v>1184</v>
      </c>
      <c r="N118" s="2" t="s">
        <v>1186</v>
      </c>
    </row>
    <row r="119" spans="1:14">
      <c r="A119" s="8" t="s">
        <v>528</v>
      </c>
      <c r="B119" s="8" t="s">
        <v>528</v>
      </c>
      <c r="C119" s="8" t="s">
        <v>547</v>
      </c>
      <c r="D119" s="26">
        <v>43255</v>
      </c>
      <c r="E119" s="8" t="s">
        <v>995</v>
      </c>
      <c r="F119" s="8" t="s">
        <v>669</v>
      </c>
      <c r="G119" s="8" t="s">
        <v>547</v>
      </c>
      <c r="H119" s="8" t="s">
        <v>622</v>
      </c>
      <c r="I119" s="8" t="s">
        <v>622</v>
      </c>
      <c r="J119" s="8"/>
      <c r="K119" s="8" t="s">
        <v>541</v>
      </c>
      <c r="L119" s="8" t="s">
        <v>543</v>
      </c>
      <c r="M119" s="6" t="s">
        <v>1184</v>
      </c>
      <c r="N119" s="2" t="s">
        <v>1186</v>
      </c>
    </row>
    <row r="120" spans="1:14">
      <c r="A120" s="8" t="s">
        <v>529</v>
      </c>
      <c r="B120" s="8" t="s">
        <v>844</v>
      </c>
      <c r="C120" s="8" t="s">
        <v>547</v>
      </c>
      <c r="D120" s="26" t="s">
        <v>952</v>
      </c>
      <c r="E120" s="8" t="s">
        <v>379</v>
      </c>
      <c r="F120" s="8" t="s">
        <v>669</v>
      </c>
      <c r="G120" s="8" t="s">
        <v>547</v>
      </c>
      <c r="H120" s="8" t="s">
        <v>622</v>
      </c>
      <c r="I120" s="8" t="s">
        <v>622</v>
      </c>
      <c r="J120" s="8"/>
      <c r="K120" s="8" t="s">
        <v>541</v>
      </c>
      <c r="L120" s="8" t="s">
        <v>543</v>
      </c>
      <c r="M120" s="6" t="s">
        <v>1184</v>
      </c>
      <c r="N120" s="2" t="s">
        <v>1186</v>
      </c>
    </row>
    <row r="121" spans="1:14">
      <c r="A121" s="8" t="s">
        <v>198</v>
      </c>
      <c r="B121" s="8" t="s">
        <v>962</v>
      </c>
      <c r="C121" s="8" t="s">
        <v>364</v>
      </c>
      <c r="D121" s="26">
        <v>42464</v>
      </c>
      <c r="E121" s="8" t="s">
        <v>381</v>
      </c>
      <c r="F121" s="8" t="s">
        <v>669</v>
      </c>
      <c r="G121" s="8" t="s">
        <v>569</v>
      </c>
      <c r="H121" s="8" t="s">
        <v>622</v>
      </c>
      <c r="I121" s="8" t="s">
        <v>622</v>
      </c>
      <c r="J121" s="8"/>
      <c r="K121" s="8" t="s">
        <v>541</v>
      </c>
      <c r="L121" s="8" t="s">
        <v>543</v>
      </c>
      <c r="M121" s="6" t="s">
        <v>1184</v>
      </c>
      <c r="N121" s="2" t="s">
        <v>1186</v>
      </c>
    </row>
    <row r="122" spans="1:14">
      <c r="A122" s="8" t="s">
        <v>391</v>
      </c>
      <c r="B122" s="8" t="s">
        <v>684</v>
      </c>
      <c r="C122" s="8" t="s">
        <v>364</v>
      </c>
      <c r="D122" s="26">
        <v>42464</v>
      </c>
      <c r="E122" s="8" t="s">
        <v>381</v>
      </c>
      <c r="F122" s="8" t="s">
        <v>669</v>
      </c>
      <c r="G122" s="8" t="s">
        <v>569</v>
      </c>
      <c r="H122" s="8" t="s">
        <v>622</v>
      </c>
      <c r="I122" s="8" t="s">
        <v>622</v>
      </c>
      <c r="J122" s="8"/>
      <c r="K122" s="8" t="s">
        <v>541</v>
      </c>
      <c r="L122" s="8" t="s">
        <v>543</v>
      </c>
      <c r="M122" s="6" t="s">
        <v>1184</v>
      </c>
      <c r="N122" s="2" t="s">
        <v>1186</v>
      </c>
    </row>
    <row r="123" spans="1:14">
      <c r="A123" s="8" t="s">
        <v>199</v>
      </c>
      <c r="B123" s="8" t="s">
        <v>717</v>
      </c>
      <c r="C123" s="8" t="s">
        <v>364</v>
      </c>
      <c r="D123" s="26">
        <v>42838</v>
      </c>
      <c r="E123" s="8" t="s">
        <v>381</v>
      </c>
      <c r="F123" s="8" t="s">
        <v>669</v>
      </c>
      <c r="G123" s="8" t="s">
        <v>569</v>
      </c>
      <c r="H123" s="8" t="s">
        <v>622</v>
      </c>
      <c r="I123" s="8" t="s">
        <v>622</v>
      </c>
      <c r="J123" s="8"/>
      <c r="K123" s="8" t="s">
        <v>541</v>
      </c>
      <c r="L123" s="8" t="s">
        <v>543</v>
      </c>
      <c r="M123" s="6" t="s">
        <v>1184</v>
      </c>
      <c r="N123" s="2" t="s">
        <v>1186</v>
      </c>
    </row>
    <row r="124" spans="1:14">
      <c r="A124" s="8" t="s">
        <v>200</v>
      </c>
      <c r="B124" s="8" t="s">
        <v>719</v>
      </c>
      <c r="C124" s="8" t="s">
        <v>364</v>
      </c>
      <c r="D124" s="26">
        <v>42838</v>
      </c>
      <c r="E124" s="8" t="s">
        <v>381</v>
      </c>
      <c r="F124" s="8" t="s">
        <v>669</v>
      </c>
      <c r="G124" s="8" t="s">
        <v>569</v>
      </c>
      <c r="H124" s="8" t="s">
        <v>622</v>
      </c>
      <c r="I124" s="8" t="s">
        <v>622</v>
      </c>
      <c r="J124" s="8"/>
      <c r="K124" s="8" t="s">
        <v>541</v>
      </c>
      <c r="L124" s="8" t="s">
        <v>543</v>
      </c>
      <c r="M124" s="6" t="s">
        <v>1184</v>
      </c>
      <c r="N124" s="2" t="s">
        <v>1186</v>
      </c>
    </row>
    <row r="125" spans="1:14">
      <c r="A125" s="8" t="s">
        <v>201</v>
      </c>
      <c r="B125" s="8" t="s">
        <v>720</v>
      </c>
      <c r="C125" s="8" t="s">
        <v>364</v>
      </c>
      <c r="D125" s="26">
        <v>42840</v>
      </c>
      <c r="E125" s="8" t="s">
        <v>381</v>
      </c>
      <c r="F125" s="8" t="s">
        <v>669</v>
      </c>
      <c r="G125" s="8" t="s">
        <v>569</v>
      </c>
      <c r="H125" s="8" t="s">
        <v>622</v>
      </c>
      <c r="I125" s="8" t="s">
        <v>622</v>
      </c>
      <c r="J125" s="8"/>
      <c r="K125" s="8" t="s">
        <v>541</v>
      </c>
      <c r="L125" s="8" t="s">
        <v>543</v>
      </c>
      <c r="M125" s="6" t="s">
        <v>1184</v>
      </c>
      <c r="N125" s="2" t="s">
        <v>1186</v>
      </c>
    </row>
    <row r="126" spans="1:14">
      <c r="A126" s="8" t="s">
        <v>202</v>
      </c>
      <c r="B126" s="8" t="s">
        <v>967</v>
      </c>
      <c r="C126" s="8" t="s">
        <v>364</v>
      </c>
      <c r="D126" s="26">
        <v>42840</v>
      </c>
      <c r="E126" s="8" t="s">
        <v>381</v>
      </c>
      <c r="F126" s="8" t="s">
        <v>669</v>
      </c>
      <c r="G126" s="8" t="s">
        <v>569</v>
      </c>
      <c r="H126" s="8" t="s">
        <v>622</v>
      </c>
      <c r="I126" s="8" t="s">
        <v>622</v>
      </c>
      <c r="J126" s="8"/>
      <c r="K126" s="8" t="s">
        <v>541</v>
      </c>
      <c r="L126" s="8" t="s">
        <v>543</v>
      </c>
      <c r="M126" s="6" t="s">
        <v>1184</v>
      </c>
      <c r="N126" s="2" t="s">
        <v>1186</v>
      </c>
    </row>
    <row r="127" spans="1:14">
      <c r="A127" s="8" t="s">
        <v>203</v>
      </c>
      <c r="B127" s="8" t="s">
        <v>968</v>
      </c>
      <c r="C127" s="8" t="s">
        <v>364</v>
      </c>
      <c r="D127" s="26">
        <v>42840</v>
      </c>
      <c r="E127" s="8" t="s">
        <v>381</v>
      </c>
      <c r="F127" s="8" t="s">
        <v>669</v>
      </c>
      <c r="G127" s="8" t="s">
        <v>569</v>
      </c>
      <c r="H127" s="8" t="s">
        <v>622</v>
      </c>
      <c r="I127" s="8" t="s">
        <v>622</v>
      </c>
      <c r="J127" s="8"/>
      <c r="K127" s="8" t="s">
        <v>541</v>
      </c>
      <c r="L127" s="8" t="s">
        <v>543</v>
      </c>
      <c r="M127" s="6" t="s">
        <v>1184</v>
      </c>
      <c r="N127" s="2" t="s">
        <v>1186</v>
      </c>
    </row>
    <row r="128" spans="1:14">
      <c r="A128" s="8" t="s">
        <v>204</v>
      </c>
      <c r="B128" s="8" t="s">
        <v>815</v>
      </c>
      <c r="C128" s="8" t="s">
        <v>364</v>
      </c>
      <c r="D128" s="26">
        <v>43242</v>
      </c>
      <c r="E128" s="8" t="s">
        <v>379</v>
      </c>
      <c r="F128" s="8" t="s">
        <v>669</v>
      </c>
      <c r="G128" s="8" t="s">
        <v>569</v>
      </c>
      <c r="H128" s="8" t="s">
        <v>622</v>
      </c>
      <c r="I128" s="8" t="s">
        <v>622</v>
      </c>
      <c r="J128" s="8"/>
      <c r="K128" s="8" t="s">
        <v>541</v>
      </c>
      <c r="L128" s="8" t="s">
        <v>543</v>
      </c>
      <c r="M128" s="6" t="s">
        <v>1184</v>
      </c>
      <c r="N128" s="2" t="s">
        <v>1186</v>
      </c>
    </row>
    <row r="129" spans="1:14">
      <c r="A129" s="8" t="s">
        <v>205</v>
      </c>
      <c r="B129" s="8" t="s">
        <v>816</v>
      </c>
      <c r="C129" s="8" t="s">
        <v>364</v>
      </c>
      <c r="D129" s="26">
        <v>43242</v>
      </c>
      <c r="E129" s="8" t="s">
        <v>379</v>
      </c>
      <c r="F129" s="8" t="s">
        <v>669</v>
      </c>
      <c r="G129" s="8" t="s">
        <v>569</v>
      </c>
      <c r="H129" s="8" t="s">
        <v>622</v>
      </c>
      <c r="I129" s="8" t="s">
        <v>622</v>
      </c>
      <c r="J129" s="8"/>
      <c r="K129" s="8" t="s">
        <v>541</v>
      </c>
      <c r="L129" s="8" t="s">
        <v>543</v>
      </c>
      <c r="M129" s="6" t="s">
        <v>1184</v>
      </c>
      <c r="N129" s="2" t="s">
        <v>1186</v>
      </c>
    </row>
    <row r="130" spans="1:14">
      <c r="A130" s="8" t="s">
        <v>206</v>
      </c>
      <c r="B130" s="8" t="s">
        <v>817</v>
      </c>
      <c r="C130" s="8" t="s">
        <v>364</v>
      </c>
      <c r="D130" s="26">
        <v>43242</v>
      </c>
      <c r="E130" s="8" t="s">
        <v>379</v>
      </c>
      <c r="F130" s="8" t="s">
        <v>669</v>
      </c>
      <c r="G130" s="8" t="s">
        <v>569</v>
      </c>
      <c r="H130" s="8" t="s">
        <v>622</v>
      </c>
      <c r="I130" s="8" t="s">
        <v>622</v>
      </c>
      <c r="J130" s="8"/>
      <c r="K130" s="8" t="s">
        <v>541</v>
      </c>
      <c r="L130" s="8" t="s">
        <v>543</v>
      </c>
      <c r="M130" s="6" t="s">
        <v>1184</v>
      </c>
      <c r="N130" s="2" t="s">
        <v>1186</v>
      </c>
    </row>
    <row r="131" spans="1:14">
      <c r="A131" s="8" t="s">
        <v>207</v>
      </c>
      <c r="B131" s="8" t="s">
        <v>818</v>
      </c>
      <c r="C131" s="8" t="s">
        <v>364</v>
      </c>
      <c r="D131" s="26">
        <v>43242</v>
      </c>
      <c r="E131" s="8" t="s">
        <v>379</v>
      </c>
      <c r="F131" s="8" t="s">
        <v>669</v>
      </c>
      <c r="G131" s="8" t="s">
        <v>569</v>
      </c>
      <c r="H131" s="8" t="s">
        <v>622</v>
      </c>
      <c r="I131" s="8" t="s">
        <v>622</v>
      </c>
      <c r="J131" s="8"/>
      <c r="K131" s="8" t="s">
        <v>541</v>
      </c>
      <c r="L131" s="8" t="s">
        <v>543</v>
      </c>
      <c r="M131" s="6" t="s">
        <v>1184</v>
      </c>
      <c r="N131" s="2" t="s">
        <v>1186</v>
      </c>
    </row>
    <row r="132" spans="1:14">
      <c r="A132" s="8" t="s">
        <v>572</v>
      </c>
      <c r="B132" s="8" t="s">
        <v>965</v>
      </c>
      <c r="C132" s="8" t="s">
        <v>991</v>
      </c>
      <c r="D132" s="26">
        <v>42842</v>
      </c>
      <c r="E132" s="8" t="s">
        <v>381</v>
      </c>
      <c r="F132" s="8" t="s">
        <v>669</v>
      </c>
      <c r="G132" s="8" t="s">
        <v>569</v>
      </c>
      <c r="H132" s="8" t="s">
        <v>622</v>
      </c>
      <c r="I132" s="8" t="s">
        <v>622</v>
      </c>
      <c r="J132" s="8"/>
      <c r="K132" s="8" t="s">
        <v>541</v>
      </c>
      <c r="L132" s="8" t="s">
        <v>543</v>
      </c>
      <c r="M132" s="6" t="s">
        <v>1184</v>
      </c>
      <c r="N132" s="2" t="s">
        <v>1186</v>
      </c>
    </row>
    <row r="133" spans="1:14">
      <c r="A133" s="8" t="s">
        <v>571</v>
      </c>
      <c r="B133" s="8" t="s">
        <v>966</v>
      </c>
      <c r="C133" s="8" t="s">
        <v>991</v>
      </c>
      <c r="D133" s="26">
        <v>42839</v>
      </c>
      <c r="E133" s="8" t="s">
        <v>381</v>
      </c>
      <c r="F133" s="8" t="s">
        <v>669</v>
      </c>
      <c r="G133" s="8" t="s">
        <v>569</v>
      </c>
      <c r="H133" s="8" t="s">
        <v>622</v>
      </c>
      <c r="I133" s="8" t="s">
        <v>622</v>
      </c>
      <c r="J133" s="8"/>
      <c r="K133" s="8" t="s">
        <v>541</v>
      </c>
      <c r="L133" s="8" t="s">
        <v>543</v>
      </c>
      <c r="M133" s="6" t="s">
        <v>1184</v>
      </c>
      <c r="N133" s="2" t="s">
        <v>1186</v>
      </c>
    </row>
    <row r="134" spans="1:14">
      <c r="A134" s="8" t="s">
        <v>570</v>
      </c>
      <c r="B134" s="8" t="s">
        <v>969</v>
      </c>
      <c r="C134" s="8" t="s">
        <v>991</v>
      </c>
      <c r="D134" s="26">
        <v>42839</v>
      </c>
      <c r="E134" s="8" t="s">
        <v>381</v>
      </c>
      <c r="F134" s="8" t="s">
        <v>669</v>
      </c>
      <c r="G134" s="8" t="s">
        <v>569</v>
      </c>
      <c r="H134" s="8" t="s">
        <v>622</v>
      </c>
      <c r="I134" s="8" t="s">
        <v>622</v>
      </c>
      <c r="J134" s="8"/>
      <c r="K134" s="8" t="s">
        <v>541</v>
      </c>
      <c r="L134" s="8" t="s">
        <v>543</v>
      </c>
      <c r="M134" s="6" t="s">
        <v>1184</v>
      </c>
      <c r="N134" s="2" t="s">
        <v>1186</v>
      </c>
    </row>
    <row r="135" spans="1:14">
      <c r="A135" s="8" t="s">
        <v>208</v>
      </c>
      <c r="B135" s="8" t="s">
        <v>722</v>
      </c>
      <c r="C135" s="8" t="s">
        <v>334</v>
      </c>
      <c r="D135" s="26">
        <v>42842</v>
      </c>
      <c r="E135" s="8" t="s">
        <v>381</v>
      </c>
      <c r="F135" s="8" t="s">
        <v>669</v>
      </c>
      <c r="G135" s="8" t="s">
        <v>334</v>
      </c>
      <c r="H135" s="8" t="s">
        <v>622</v>
      </c>
      <c r="I135" s="8" t="s">
        <v>622</v>
      </c>
      <c r="J135" s="8"/>
      <c r="K135" s="8" t="s">
        <v>541</v>
      </c>
      <c r="L135" s="8" t="s">
        <v>543</v>
      </c>
      <c r="M135" s="6" t="s">
        <v>1184</v>
      </c>
      <c r="N135" s="2" t="s">
        <v>1186</v>
      </c>
    </row>
    <row r="136" spans="1:14">
      <c r="A136" s="8" t="s">
        <v>209</v>
      </c>
      <c r="B136" s="8" t="s">
        <v>723</v>
      </c>
      <c r="C136" s="8" t="s">
        <v>334</v>
      </c>
      <c r="D136" s="26">
        <v>42842</v>
      </c>
      <c r="E136" s="8" t="s">
        <v>381</v>
      </c>
      <c r="F136" s="8" t="s">
        <v>669</v>
      </c>
      <c r="G136" s="8" t="s">
        <v>334</v>
      </c>
      <c r="H136" s="8" t="s">
        <v>622</v>
      </c>
      <c r="I136" s="8" t="s">
        <v>622</v>
      </c>
      <c r="J136" s="8"/>
      <c r="K136" s="8" t="s">
        <v>541</v>
      </c>
      <c r="L136" s="8" t="s">
        <v>543</v>
      </c>
      <c r="M136" s="6" t="s">
        <v>1184</v>
      </c>
      <c r="N136" s="2" t="s">
        <v>1186</v>
      </c>
    </row>
    <row r="137" spans="1:14">
      <c r="A137" s="8" t="s">
        <v>210</v>
      </c>
      <c r="B137" s="8" t="s">
        <v>971</v>
      </c>
      <c r="C137" s="8" t="s">
        <v>334</v>
      </c>
      <c r="D137" s="26">
        <v>42842</v>
      </c>
      <c r="E137" s="8" t="s">
        <v>381</v>
      </c>
      <c r="F137" s="8" t="s">
        <v>669</v>
      </c>
      <c r="G137" s="8" t="s">
        <v>334</v>
      </c>
      <c r="H137" s="8" t="s">
        <v>622</v>
      </c>
      <c r="I137" s="8" t="s">
        <v>622</v>
      </c>
      <c r="J137" s="8"/>
      <c r="K137" s="8" t="s">
        <v>541</v>
      </c>
      <c r="L137" s="8" t="s">
        <v>543</v>
      </c>
      <c r="M137" s="6" t="s">
        <v>1184</v>
      </c>
      <c r="N137" s="2" t="s">
        <v>1186</v>
      </c>
    </row>
    <row r="138" spans="1:14">
      <c r="A138" s="8" t="s">
        <v>211</v>
      </c>
      <c r="B138" s="8" t="s">
        <v>211</v>
      </c>
      <c r="C138" s="8" t="s">
        <v>343</v>
      </c>
      <c r="D138" s="26">
        <v>43255</v>
      </c>
      <c r="E138" s="8" t="s">
        <v>379</v>
      </c>
      <c r="F138" s="8" t="s">
        <v>669</v>
      </c>
      <c r="G138" s="8" t="s">
        <v>343</v>
      </c>
      <c r="H138" s="8" t="s">
        <v>622</v>
      </c>
      <c r="I138" s="8" t="s">
        <v>622</v>
      </c>
      <c r="J138" s="8"/>
      <c r="K138" s="8" t="s">
        <v>541</v>
      </c>
      <c r="L138" s="8" t="s">
        <v>543</v>
      </c>
      <c r="M138" s="6" t="s">
        <v>1184</v>
      </c>
      <c r="N138" s="2" t="s">
        <v>1186</v>
      </c>
    </row>
    <row r="139" spans="1:14">
      <c r="A139" s="8" t="s">
        <v>530</v>
      </c>
      <c r="B139" s="8" t="s">
        <v>530</v>
      </c>
      <c r="C139" s="8" t="s">
        <v>343</v>
      </c>
      <c r="D139" s="26">
        <v>43216</v>
      </c>
      <c r="E139" s="8" t="s">
        <v>379</v>
      </c>
      <c r="F139" s="8" t="s">
        <v>669</v>
      </c>
      <c r="G139" s="8" t="s">
        <v>343</v>
      </c>
      <c r="H139" s="8" t="s">
        <v>622</v>
      </c>
      <c r="I139" s="8" t="s">
        <v>622</v>
      </c>
      <c r="J139" s="8"/>
      <c r="K139" s="8" t="s">
        <v>541</v>
      </c>
      <c r="L139" s="8" t="s">
        <v>543</v>
      </c>
      <c r="M139" s="6" t="s">
        <v>1184</v>
      </c>
      <c r="N139" s="2" t="s">
        <v>1186</v>
      </c>
    </row>
    <row r="140" spans="1:14">
      <c r="A140" s="8" t="s">
        <v>531</v>
      </c>
      <c r="B140" s="8" t="s">
        <v>531</v>
      </c>
      <c r="C140" s="8" t="s">
        <v>343</v>
      </c>
      <c r="D140" s="26">
        <v>43216</v>
      </c>
      <c r="E140" s="8" t="s">
        <v>379</v>
      </c>
      <c r="F140" s="8" t="s">
        <v>669</v>
      </c>
      <c r="G140" s="8" t="s">
        <v>343</v>
      </c>
      <c r="H140" s="8" t="s">
        <v>622</v>
      </c>
      <c r="I140" s="8" t="s">
        <v>622</v>
      </c>
      <c r="J140" s="8"/>
      <c r="K140" s="8" t="s">
        <v>541</v>
      </c>
      <c r="L140" s="8" t="s">
        <v>543</v>
      </c>
      <c r="M140" s="6" t="s">
        <v>1184</v>
      </c>
      <c r="N140" s="2" t="s">
        <v>1186</v>
      </c>
    </row>
    <row r="141" spans="1:14">
      <c r="A141" s="8" t="s">
        <v>532</v>
      </c>
      <c r="B141" s="8" t="s">
        <v>807</v>
      </c>
      <c r="C141" s="8" t="s">
        <v>343</v>
      </c>
      <c r="D141" s="26">
        <v>43213</v>
      </c>
      <c r="E141" s="8" t="s">
        <v>371</v>
      </c>
      <c r="F141" s="8" t="s">
        <v>669</v>
      </c>
      <c r="G141" s="8" t="s">
        <v>343</v>
      </c>
      <c r="H141" s="8" t="s">
        <v>622</v>
      </c>
      <c r="I141" s="8" t="s">
        <v>622</v>
      </c>
      <c r="J141" s="8"/>
      <c r="K141" s="8" t="s">
        <v>541</v>
      </c>
      <c r="L141" s="8" t="s">
        <v>543</v>
      </c>
      <c r="M141" s="6" t="s">
        <v>1184</v>
      </c>
      <c r="N141" s="2" t="s">
        <v>1186</v>
      </c>
    </row>
    <row r="142" spans="1:14">
      <c r="A142" s="8" t="s">
        <v>533</v>
      </c>
      <c r="B142" s="8" t="s">
        <v>808</v>
      </c>
      <c r="C142" s="8" t="s">
        <v>343</v>
      </c>
      <c r="D142" s="26">
        <v>43214</v>
      </c>
      <c r="E142" s="8" t="s">
        <v>381</v>
      </c>
      <c r="F142" s="8" t="s">
        <v>669</v>
      </c>
      <c r="G142" s="8" t="s">
        <v>343</v>
      </c>
      <c r="H142" s="8" t="s">
        <v>622</v>
      </c>
      <c r="I142" s="8" t="s">
        <v>622</v>
      </c>
      <c r="J142" s="8"/>
      <c r="K142" s="8" t="s">
        <v>541</v>
      </c>
      <c r="L142" s="8" t="s">
        <v>543</v>
      </c>
      <c r="M142" s="6" t="s">
        <v>1184</v>
      </c>
      <c r="N142" s="2" t="s">
        <v>1186</v>
      </c>
    </row>
    <row r="143" spans="1:14">
      <c r="A143" s="8" t="s">
        <v>534</v>
      </c>
      <c r="B143" s="8" t="s">
        <v>809</v>
      </c>
      <c r="C143" s="8" t="s">
        <v>343</v>
      </c>
      <c r="D143" s="26">
        <v>43213</v>
      </c>
      <c r="E143" s="8" t="s">
        <v>381</v>
      </c>
      <c r="F143" s="8" t="s">
        <v>669</v>
      </c>
      <c r="G143" s="8" t="s">
        <v>343</v>
      </c>
      <c r="H143" s="8" t="s">
        <v>622</v>
      </c>
      <c r="I143" s="8" t="s">
        <v>622</v>
      </c>
      <c r="J143" s="8"/>
      <c r="K143" s="8" t="s">
        <v>541</v>
      </c>
      <c r="L143" s="8" t="s">
        <v>543</v>
      </c>
      <c r="M143" s="6" t="s">
        <v>1184</v>
      </c>
      <c r="N143" s="2" t="s">
        <v>1186</v>
      </c>
    </row>
    <row r="144" spans="1:14">
      <c r="A144" s="8" t="s">
        <v>212</v>
      </c>
      <c r="B144" s="8" t="s">
        <v>810</v>
      </c>
      <c r="C144" s="8" t="s">
        <v>343</v>
      </c>
      <c r="D144" s="26">
        <v>43213</v>
      </c>
      <c r="E144" s="8" t="s">
        <v>381</v>
      </c>
      <c r="F144" s="8" t="s">
        <v>669</v>
      </c>
      <c r="G144" s="8" t="s">
        <v>343</v>
      </c>
      <c r="H144" s="8" t="s">
        <v>622</v>
      </c>
      <c r="I144" s="8" t="s">
        <v>622</v>
      </c>
      <c r="J144" s="8"/>
      <c r="K144" s="8" t="s">
        <v>541</v>
      </c>
      <c r="L144" s="8" t="s">
        <v>543</v>
      </c>
      <c r="M144" s="6" t="s">
        <v>1184</v>
      </c>
      <c r="N144" s="2" t="s">
        <v>1186</v>
      </c>
    </row>
    <row r="145" spans="1:14">
      <c r="A145" s="8" t="s">
        <v>213</v>
      </c>
      <c r="B145" s="8" t="s">
        <v>811</v>
      </c>
      <c r="C145" s="8" t="s">
        <v>343</v>
      </c>
      <c r="D145" s="26">
        <v>43218</v>
      </c>
      <c r="E145" s="8" t="s">
        <v>371</v>
      </c>
      <c r="F145" s="8" t="s">
        <v>669</v>
      </c>
      <c r="G145" s="8" t="s">
        <v>343</v>
      </c>
      <c r="H145" s="8" t="s">
        <v>622</v>
      </c>
      <c r="I145" s="8" t="s">
        <v>622</v>
      </c>
      <c r="J145" s="8"/>
      <c r="K145" s="8" t="s">
        <v>541</v>
      </c>
      <c r="L145" s="8" t="s">
        <v>543</v>
      </c>
      <c r="M145" s="6" t="s">
        <v>1184</v>
      </c>
      <c r="N145" s="2" t="s">
        <v>1186</v>
      </c>
    </row>
    <row r="146" spans="1:14">
      <c r="A146" s="8" t="s">
        <v>214</v>
      </c>
      <c r="B146" s="8" t="s">
        <v>819</v>
      </c>
      <c r="C146" s="8" t="s">
        <v>343</v>
      </c>
      <c r="D146" s="26">
        <v>41620</v>
      </c>
      <c r="E146" s="8" t="s">
        <v>995</v>
      </c>
      <c r="F146" s="8" t="s">
        <v>669</v>
      </c>
      <c r="G146" s="8" t="s">
        <v>343</v>
      </c>
      <c r="H146" s="8" t="s">
        <v>622</v>
      </c>
      <c r="I146" s="8" t="s">
        <v>622</v>
      </c>
      <c r="J146" s="8"/>
      <c r="K146" s="8" t="s">
        <v>541</v>
      </c>
      <c r="L146" s="8" t="s">
        <v>543</v>
      </c>
      <c r="M146" s="6" t="s">
        <v>1184</v>
      </c>
      <c r="N146" s="2" t="s">
        <v>1186</v>
      </c>
    </row>
    <row r="147" spans="1:14">
      <c r="A147" s="8" t="s">
        <v>215</v>
      </c>
      <c r="B147" s="8" t="s">
        <v>820</v>
      </c>
      <c r="C147" s="8" t="s">
        <v>343</v>
      </c>
      <c r="D147" s="26">
        <v>41620</v>
      </c>
      <c r="E147" s="8" t="s">
        <v>995</v>
      </c>
      <c r="F147" s="8" t="s">
        <v>669</v>
      </c>
      <c r="G147" s="8" t="s">
        <v>343</v>
      </c>
      <c r="H147" s="8" t="s">
        <v>622</v>
      </c>
      <c r="I147" s="8" t="s">
        <v>622</v>
      </c>
      <c r="J147" s="8"/>
      <c r="K147" s="8" t="s">
        <v>541</v>
      </c>
      <c r="L147" s="8" t="s">
        <v>543</v>
      </c>
      <c r="M147" s="6" t="s">
        <v>1184</v>
      </c>
      <c r="N147" s="2" t="s">
        <v>1186</v>
      </c>
    </row>
    <row r="148" spans="1:14">
      <c r="A148" s="8" t="s">
        <v>216</v>
      </c>
      <c r="B148" s="8" t="s">
        <v>824</v>
      </c>
      <c r="C148" s="8" t="s">
        <v>343</v>
      </c>
      <c r="D148" s="26">
        <v>41620</v>
      </c>
      <c r="E148" s="8" t="s">
        <v>995</v>
      </c>
      <c r="F148" s="8" t="s">
        <v>669</v>
      </c>
      <c r="G148" s="8" t="s">
        <v>343</v>
      </c>
      <c r="H148" s="8" t="s">
        <v>622</v>
      </c>
      <c r="I148" s="8" t="s">
        <v>622</v>
      </c>
      <c r="J148" s="8"/>
      <c r="K148" s="8" t="s">
        <v>541</v>
      </c>
      <c r="L148" s="8" t="s">
        <v>543</v>
      </c>
      <c r="M148" s="6" t="s">
        <v>1184</v>
      </c>
      <c r="N148" s="2" t="s">
        <v>1186</v>
      </c>
    </row>
    <row r="149" spans="1:14">
      <c r="A149" s="8" t="s">
        <v>535</v>
      </c>
      <c r="B149" s="8" t="s">
        <v>827</v>
      </c>
      <c r="C149" s="8" t="s">
        <v>343</v>
      </c>
      <c r="D149" s="26">
        <v>41620</v>
      </c>
      <c r="E149" s="8" t="s">
        <v>995</v>
      </c>
      <c r="F149" s="8" t="s">
        <v>669</v>
      </c>
      <c r="G149" s="8" t="s">
        <v>343</v>
      </c>
      <c r="H149" s="8" t="s">
        <v>622</v>
      </c>
      <c r="I149" s="8" t="s">
        <v>622</v>
      </c>
      <c r="J149" s="8"/>
      <c r="K149" s="8" t="s">
        <v>541</v>
      </c>
      <c r="L149" s="8" t="s">
        <v>543</v>
      </c>
      <c r="M149" s="6" t="s">
        <v>1184</v>
      </c>
      <c r="N149" s="2" t="s">
        <v>1186</v>
      </c>
    </row>
    <row r="150" spans="1:14">
      <c r="A150" s="8" t="s">
        <v>217</v>
      </c>
      <c r="B150" s="8" t="s">
        <v>841</v>
      </c>
      <c r="C150" s="8" t="s">
        <v>343</v>
      </c>
      <c r="D150" s="26" t="s">
        <v>952</v>
      </c>
      <c r="E150" s="8" t="s">
        <v>379</v>
      </c>
      <c r="F150" s="8" t="s">
        <v>669</v>
      </c>
      <c r="G150" s="8" t="s">
        <v>343</v>
      </c>
      <c r="H150" s="8" t="s">
        <v>622</v>
      </c>
      <c r="I150" s="8" t="s">
        <v>622</v>
      </c>
      <c r="J150" s="8"/>
      <c r="K150" s="8" t="s">
        <v>541</v>
      </c>
      <c r="L150" s="8" t="s">
        <v>543</v>
      </c>
      <c r="M150" s="6" t="s">
        <v>1184</v>
      </c>
      <c r="N150" s="2" t="s">
        <v>1186</v>
      </c>
    </row>
    <row r="151" spans="1:14">
      <c r="A151" s="8" t="s">
        <v>345</v>
      </c>
      <c r="B151" s="8" t="s">
        <v>629</v>
      </c>
      <c r="C151" s="8" t="s">
        <v>337</v>
      </c>
      <c r="D151" s="26">
        <v>42375</v>
      </c>
      <c r="E151" s="8" t="s">
        <v>381</v>
      </c>
      <c r="F151" s="8" t="s">
        <v>669</v>
      </c>
      <c r="G151" s="8" t="s">
        <v>337</v>
      </c>
      <c r="H151" s="8" t="s">
        <v>361</v>
      </c>
      <c r="I151" s="8" t="s">
        <v>360</v>
      </c>
      <c r="J151" s="8"/>
      <c r="K151" s="8" t="s">
        <v>541</v>
      </c>
      <c r="L151" s="8" t="s">
        <v>543</v>
      </c>
      <c r="M151" s="2" t="s">
        <v>1185</v>
      </c>
      <c r="N151" s="8" t="s">
        <v>1190</v>
      </c>
    </row>
    <row r="152" spans="1:14">
      <c r="A152" s="8" t="s">
        <v>346</v>
      </c>
      <c r="B152" s="8" t="s">
        <v>630</v>
      </c>
      <c r="C152" s="8" t="s">
        <v>337</v>
      </c>
      <c r="D152" s="26">
        <v>40640</v>
      </c>
      <c r="E152" s="8" t="s">
        <v>381</v>
      </c>
      <c r="F152" s="8" t="s">
        <v>669</v>
      </c>
      <c r="G152" s="8" t="s">
        <v>337</v>
      </c>
      <c r="H152" s="8" t="s">
        <v>361</v>
      </c>
      <c r="I152" s="8" t="s">
        <v>360</v>
      </c>
      <c r="J152" s="8"/>
      <c r="K152" s="8" t="s">
        <v>541</v>
      </c>
      <c r="L152" s="8" t="s">
        <v>543</v>
      </c>
      <c r="M152" s="2" t="s">
        <v>1185</v>
      </c>
      <c r="N152" s="8" t="s">
        <v>1190</v>
      </c>
    </row>
    <row r="153" spans="1:14">
      <c r="A153" s="8" t="s">
        <v>347</v>
      </c>
      <c r="B153" s="8" t="s">
        <v>631</v>
      </c>
      <c r="C153" s="8" t="s">
        <v>337</v>
      </c>
      <c r="D153" s="26">
        <v>42492</v>
      </c>
      <c r="E153" s="8" t="s">
        <v>381</v>
      </c>
      <c r="F153" s="8" t="s">
        <v>669</v>
      </c>
      <c r="G153" s="8" t="s">
        <v>337</v>
      </c>
      <c r="H153" s="8" t="s">
        <v>361</v>
      </c>
      <c r="I153" s="8" t="s">
        <v>360</v>
      </c>
      <c r="J153" s="8"/>
      <c r="K153" s="8" t="s">
        <v>541</v>
      </c>
      <c r="L153" s="8" t="s">
        <v>543</v>
      </c>
      <c r="M153" s="2" t="s">
        <v>1185</v>
      </c>
      <c r="N153" s="8" t="s">
        <v>1190</v>
      </c>
    </row>
    <row r="154" spans="1:14">
      <c r="A154" s="8" t="s">
        <v>349</v>
      </c>
      <c r="B154" s="8" t="s">
        <v>632</v>
      </c>
      <c r="C154" s="8" t="s">
        <v>337</v>
      </c>
      <c r="D154" s="26">
        <v>42529</v>
      </c>
      <c r="E154" s="8" t="s">
        <v>381</v>
      </c>
      <c r="F154" s="8" t="s">
        <v>669</v>
      </c>
      <c r="G154" s="8" t="s">
        <v>337</v>
      </c>
      <c r="H154" s="8" t="s">
        <v>360</v>
      </c>
      <c r="I154" s="8" t="s">
        <v>360</v>
      </c>
      <c r="J154" s="8"/>
      <c r="K154" s="8" t="s">
        <v>541</v>
      </c>
      <c r="L154" s="8" t="s">
        <v>543</v>
      </c>
      <c r="M154" s="2" t="s">
        <v>1185</v>
      </c>
      <c r="N154" s="8" t="s">
        <v>1190</v>
      </c>
    </row>
    <row r="155" spans="1:14">
      <c r="A155" s="8" t="s">
        <v>621</v>
      </c>
      <c r="B155" s="8" t="s">
        <v>627</v>
      </c>
      <c r="C155" s="8" t="s">
        <v>337</v>
      </c>
      <c r="D155" s="26">
        <v>42648</v>
      </c>
      <c r="E155" s="8" t="s">
        <v>381</v>
      </c>
      <c r="F155" s="8" t="s">
        <v>669</v>
      </c>
      <c r="G155" s="8" t="s">
        <v>337</v>
      </c>
      <c r="H155" s="8" t="s">
        <v>362</v>
      </c>
      <c r="I155" s="8" t="s">
        <v>362</v>
      </c>
      <c r="J155" s="8"/>
      <c r="K155" s="8" t="s">
        <v>541</v>
      </c>
      <c r="L155" s="8" t="s">
        <v>543</v>
      </c>
      <c r="M155" s="2" t="s">
        <v>1185</v>
      </c>
      <c r="N155" s="8" t="s">
        <v>1190</v>
      </c>
    </row>
    <row r="156" spans="1:14">
      <c r="A156" s="8" t="s">
        <v>614</v>
      </c>
      <c r="B156" s="8" t="s">
        <v>640</v>
      </c>
      <c r="C156" s="8" t="s">
        <v>337</v>
      </c>
      <c r="D156" s="26">
        <v>42677</v>
      </c>
      <c r="E156" s="8" t="s">
        <v>381</v>
      </c>
      <c r="F156" s="8" t="s">
        <v>669</v>
      </c>
      <c r="G156" s="8" t="s">
        <v>337</v>
      </c>
      <c r="H156" s="8" t="s">
        <v>360</v>
      </c>
      <c r="I156" s="8" t="s">
        <v>360</v>
      </c>
      <c r="J156" s="8"/>
      <c r="K156" s="8" t="s">
        <v>541</v>
      </c>
      <c r="L156" s="8" t="s">
        <v>543</v>
      </c>
      <c r="M156" s="2" t="s">
        <v>1185</v>
      </c>
      <c r="N156" s="8" t="s">
        <v>1190</v>
      </c>
    </row>
    <row r="157" spans="1:14">
      <c r="A157" s="8" t="s">
        <v>609</v>
      </c>
      <c r="B157" s="8" t="s">
        <v>644</v>
      </c>
      <c r="C157" s="8" t="s">
        <v>337</v>
      </c>
      <c r="D157" s="26">
        <v>42711</v>
      </c>
      <c r="E157" s="8" t="s">
        <v>381</v>
      </c>
      <c r="F157" s="8" t="s">
        <v>669</v>
      </c>
      <c r="G157" s="8" t="s">
        <v>337</v>
      </c>
      <c r="H157" s="8" t="s">
        <v>361</v>
      </c>
      <c r="I157" s="8" t="s">
        <v>360</v>
      </c>
      <c r="J157" s="8"/>
      <c r="K157" s="8" t="s">
        <v>541</v>
      </c>
      <c r="L157" s="8" t="s">
        <v>543</v>
      </c>
      <c r="M157" s="2" t="s">
        <v>1185</v>
      </c>
      <c r="N157" s="8" t="s">
        <v>1190</v>
      </c>
    </row>
    <row r="158" spans="1:14">
      <c r="A158" s="8" t="s">
        <v>608</v>
      </c>
      <c r="B158" s="8" t="s">
        <v>645</v>
      </c>
      <c r="C158" s="8" t="s">
        <v>337</v>
      </c>
      <c r="D158" s="26">
        <v>42740</v>
      </c>
      <c r="E158" s="8" t="s">
        <v>381</v>
      </c>
      <c r="F158" s="8" t="s">
        <v>669</v>
      </c>
      <c r="G158" s="8" t="s">
        <v>337</v>
      </c>
      <c r="H158" s="8" t="s">
        <v>361</v>
      </c>
      <c r="I158" s="8" t="s">
        <v>360</v>
      </c>
      <c r="J158" s="8"/>
      <c r="K158" s="8" t="s">
        <v>541</v>
      </c>
      <c r="L158" s="8" t="s">
        <v>543</v>
      </c>
      <c r="M158" s="2" t="s">
        <v>1185</v>
      </c>
      <c r="N158" s="8" t="s">
        <v>1190</v>
      </c>
    </row>
    <row r="159" spans="1:14">
      <c r="A159" s="8" t="s">
        <v>607</v>
      </c>
      <c r="B159" s="8" t="s">
        <v>646</v>
      </c>
      <c r="C159" s="8" t="s">
        <v>337</v>
      </c>
      <c r="D159" s="26">
        <v>42772</v>
      </c>
      <c r="E159" s="8" t="s">
        <v>381</v>
      </c>
      <c r="F159" s="8" t="s">
        <v>669</v>
      </c>
      <c r="G159" s="8" t="s">
        <v>337</v>
      </c>
      <c r="H159" s="8" t="s">
        <v>361</v>
      </c>
      <c r="I159" s="8" t="s">
        <v>360</v>
      </c>
      <c r="J159" s="8"/>
      <c r="K159" s="8" t="s">
        <v>541</v>
      </c>
      <c r="L159" s="8" t="s">
        <v>543</v>
      </c>
      <c r="M159" s="2" t="s">
        <v>1185</v>
      </c>
      <c r="N159" s="8" t="s">
        <v>1190</v>
      </c>
    </row>
    <row r="160" spans="1:14">
      <c r="A160" s="8" t="s">
        <v>606</v>
      </c>
      <c r="B160" s="8" t="s">
        <v>626</v>
      </c>
      <c r="C160" s="8" t="s">
        <v>337</v>
      </c>
      <c r="D160" s="26">
        <v>42795</v>
      </c>
      <c r="E160" s="8" t="s">
        <v>381</v>
      </c>
      <c r="F160" s="8" t="s">
        <v>669</v>
      </c>
      <c r="G160" s="8" t="s">
        <v>337</v>
      </c>
      <c r="H160" s="8" t="s">
        <v>361</v>
      </c>
      <c r="I160" s="8" t="s">
        <v>360</v>
      </c>
      <c r="J160" s="8"/>
      <c r="K160" s="8" t="s">
        <v>541</v>
      </c>
      <c r="L160" s="8" t="s">
        <v>543</v>
      </c>
      <c r="M160" s="2" t="s">
        <v>1185</v>
      </c>
      <c r="N160" s="8" t="s">
        <v>1190</v>
      </c>
    </row>
    <row r="161" spans="1:14">
      <c r="A161" s="8" t="s">
        <v>618</v>
      </c>
      <c r="B161" s="8" t="s">
        <v>637</v>
      </c>
      <c r="C161" s="8" t="s">
        <v>337</v>
      </c>
      <c r="D161" s="26">
        <v>42828</v>
      </c>
      <c r="E161" s="8" t="s">
        <v>381</v>
      </c>
      <c r="F161" s="8" t="s">
        <v>669</v>
      </c>
      <c r="G161" s="8" t="s">
        <v>337</v>
      </c>
      <c r="H161" s="8" t="s">
        <v>362</v>
      </c>
      <c r="I161" s="8" t="s">
        <v>360</v>
      </c>
      <c r="J161" s="8"/>
      <c r="K161" s="8" t="s">
        <v>541</v>
      </c>
      <c r="L161" s="8" t="s">
        <v>543</v>
      </c>
      <c r="M161" s="2" t="s">
        <v>1185</v>
      </c>
      <c r="N161" s="8" t="s">
        <v>1190</v>
      </c>
    </row>
    <row r="162" spans="1:14">
      <c r="A162" s="8" t="s">
        <v>605</v>
      </c>
      <c r="B162" s="8" t="s">
        <v>647</v>
      </c>
      <c r="C162" s="8" t="s">
        <v>337</v>
      </c>
      <c r="D162" s="26">
        <v>42856</v>
      </c>
      <c r="E162" s="8" t="s">
        <v>381</v>
      </c>
      <c r="F162" s="8" t="s">
        <v>669</v>
      </c>
      <c r="G162" s="8" t="s">
        <v>337</v>
      </c>
      <c r="H162" s="8" t="s">
        <v>361</v>
      </c>
      <c r="I162" s="8" t="s">
        <v>360</v>
      </c>
      <c r="J162" s="8"/>
      <c r="K162" s="8" t="s">
        <v>541</v>
      </c>
      <c r="L162" s="8" t="s">
        <v>543</v>
      </c>
      <c r="M162" s="2" t="s">
        <v>1185</v>
      </c>
      <c r="N162" s="8" t="s">
        <v>1190</v>
      </c>
    </row>
    <row r="163" spans="1:14">
      <c r="A163" s="8" t="s">
        <v>617</v>
      </c>
      <c r="B163" s="8" t="s">
        <v>638</v>
      </c>
      <c r="C163" s="8" t="s">
        <v>337</v>
      </c>
      <c r="D163" s="26">
        <v>42893</v>
      </c>
      <c r="E163" s="8" t="s">
        <v>381</v>
      </c>
      <c r="F163" s="8" t="s">
        <v>669</v>
      </c>
      <c r="G163" s="8" t="s">
        <v>337</v>
      </c>
      <c r="H163" s="8" t="s">
        <v>362</v>
      </c>
      <c r="I163" s="8" t="s">
        <v>360</v>
      </c>
      <c r="J163" s="8"/>
      <c r="K163" s="8" t="s">
        <v>541</v>
      </c>
      <c r="L163" s="8" t="s">
        <v>543</v>
      </c>
      <c r="M163" s="2" t="s">
        <v>1185</v>
      </c>
      <c r="N163" s="8" t="s">
        <v>1190</v>
      </c>
    </row>
    <row r="164" spans="1:14">
      <c r="A164" s="8" t="s">
        <v>620</v>
      </c>
      <c r="B164" s="8" t="s">
        <v>628</v>
      </c>
      <c r="C164" s="8" t="s">
        <v>337</v>
      </c>
      <c r="D164" s="26">
        <v>42928</v>
      </c>
      <c r="E164" s="8" t="s">
        <v>381</v>
      </c>
      <c r="F164" s="8" t="s">
        <v>669</v>
      </c>
      <c r="G164" s="8" t="s">
        <v>337</v>
      </c>
      <c r="H164" s="8" t="s">
        <v>362</v>
      </c>
      <c r="I164" s="8" t="s">
        <v>362</v>
      </c>
      <c r="J164" s="8"/>
      <c r="K164" s="8" t="s">
        <v>541</v>
      </c>
      <c r="L164" s="8" t="s">
        <v>543</v>
      </c>
      <c r="M164" s="2" t="s">
        <v>1185</v>
      </c>
      <c r="N164" s="8" t="s">
        <v>1190</v>
      </c>
    </row>
    <row r="165" spans="1:14">
      <c r="A165" s="8" t="s">
        <v>604</v>
      </c>
      <c r="B165" s="8" t="s">
        <v>648</v>
      </c>
      <c r="C165" s="8" t="s">
        <v>337</v>
      </c>
      <c r="D165" s="26">
        <v>42956</v>
      </c>
      <c r="E165" s="8" t="s">
        <v>381</v>
      </c>
      <c r="F165" s="8" t="s">
        <v>669</v>
      </c>
      <c r="G165" s="8" t="s">
        <v>337</v>
      </c>
      <c r="H165" s="8" t="s">
        <v>361</v>
      </c>
      <c r="I165" s="8" t="s">
        <v>360</v>
      </c>
      <c r="J165" s="8"/>
      <c r="K165" s="8" t="s">
        <v>541</v>
      </c>
      <c r="L165" s="8" t="s">
        <v>543</v>
      </c>
      <c r="M165" s="2" t="s">
        <v>1185</v>
      </c>
      <c r="N165" s="8" t="s">
        <v>1190</v>
      </c>
    </row>
    <row r="166" spans="1:14">
      <c r="A166" s="8" t="s">
        <v>613</v>
      </c>
      <c r="B166" s="8" t="s">
        <v>625</v>
      </c>
      <c r="C166" s="8" t="s">
        <v>337</v>
      </c>
      <c r="D166" s="26">
        <v>42985</v>
      </c>
      <c r="E166" s="8" t="s">
        <v>381</v>
      </c>
      <c r="F166" s="8" t="s">
        <v>669</v>
      </c>
      <c r="G166" s="8" t="s">
        <v>337</v>
      </c>
      <c r="H166" s="8" t="s">
        <v>360</v>
      </c>
      <c r="I166" s="8" t="s">
        <v>360</v>
      </c>
      <c r="J166" s="8"/>
      <c r="K166" s="8" t="s">
        <v>541</v>
      </c>
      <c r="L166" s="8" t="s">
        <v>543</v>
      </c>
      <c r="M166" s="2" t="s">
        <v>1185</v>
      </c>
      <c r="N166" s="8" t="s">
        <v>1190</v>
      </c>
    </row>
    <row r="167" spans="1:14">
      <c r="A167" s="8" t="s">
        <v>612</v>
      </c>
      <c r="B167" s="8" t="s">
        <v>641</v>
      </c>
      <c r="C167" s="8" t="s">
        <v>337</v>
      </c>
      <c r="D167" s="26">
        <v>43012</v>
      </c>
      <c r="E167" s="8" t="s">
        <v>381</v>
      </c>
      <c r="F167" s="8" t="s">
        <v>669</v>
      </c>
      <c r="G167" s="8" t="s">
        <v>337</v>
      </c>
      <c r="H167" s="8" t="s">
        <v>360</v>
      </c>
      <c r="I167" s="8" t="s">
        <v>360</v>
      </c>
      <c r="J167" s="8"/>
      <c r="K167" s="8" t="s">
        <v>541</v>
      </c>
      <c r="L167" s="8" t="s">
        <v>543</v>
      </c>
      <c r="M167" s="2" t="s">
        <v>1185</v>
      </c>
      <c r="N167" s="8" t="s">
        <v>1190</v>
      </c>
    </row>
    <row r="168" spans="1:14">
      <c r="A168" s="8" t="s">
        <v>536</v>
      </c>
      <c r="B168" s="8" t="s">
        <v>829</v>
      </c>
      <c r="C168" s="8" t="s">
        <v>344</v>
      </c>
      <c r="D168" s="26">
        <v>41620</v>
      </c>
      <c r="E168" s="8" t="s">
        <v>995</v>
      </c>
      <c r="F168" s="8" t="s">
        <v>669</v>
      </c>
      <c r="G168" s="8" t="s">
        <v>344</v>
      </c>
      <c r="H168" s="8" t="s">
        <v>622</v>
      </c>
      <c r="I168" s="8" t="s">
        <v>622</v>
      </c>
      <c r="J168" s="8"/>
      <c r="K168" s="8" t="s">
        <v>541</v>
      </c>
      <c r="L168" s="8" t="s">
        <v>543</v>
      </c>
      <c r="M168" s="6" t="s">
        <v>1184</v>
      </c>
      <c r="N168" s="2" t="s">
        <v>1186</v>
      </c>
    </row>
    <row r="169" spans="1:14">
      <c r="A169" s="8" t="s">
        <v>537</v>
      </c>
      <c r="B169" s="8" t="s">
        <v>830</v>
      </c>
      <c r="C169" s="8" t="s">
        <v>344</v>
      </c>
      <c r="D169" s="26">
        <v>41620</v>
      </c>
      <c r="E169" s="8" t="s">
        <v>995</v>
      </c>
      <c r="F169" s="8" t="s">
        <v>669</v>
      </c>
      <c r="G169" s="8" t="s">
        <v>344</v>
      </c>
      <c r="H169" s="8" t="s">
        <v>622</v>
      </c>
      <c r="I169" s="8" t="s">
        <v>622</v>
      </c>
      <c r="J169" s="8"/>
      <c r="K169" s="8" t="s">
        <v>541</v>
      </c>
      <c r="L169" s="8" t="s">
        <v>543</v>
      </c>
      <c r="M169" s="6" t="s">
        <v>1184</v>
      </c>
      <c r="N169" s="2" t="s">
        <v>1186</v>
      </c>
    </row>
    <row r="170" spans="1:14">
      <c r="A170" s="8" t="s">
        <v>538</v>
      </c>
      <c r="B170" s="8" t="s">
        <v>831</v>
      </c>
      <c r="C170" s="8" t="s">
        <v>344</v>
      </c>
      <c r="D170" s="26">
        <v>41620</v>
      </c>
      <c r="E170" s="8" t="s">
        <v>995</v>
      </c>
      <c r="F170" s="8" t="s">
        <v>669</v>
      </c>
      <c r="G170" s="8" t="s">
        <v>344</v>
      </c>
      <c r="H170" s="8" t="s">
        <v>622</v>
      </c>
      <c r="I170" s="8" t="s">
        <v>622</v>
      </c>
      <c r="J170" s="8"/>
      <c r="K170" s="8" t="s">
        <v>541</v>
      </c>
      <c r="L170" s="8" t="s">
        <v>543</v>
      </c>
      <c r="M170" s="6" t="s">
        <v>1184</v>
      </c>
      <c r="N170" s="2" t="s">
        <v>1186</v>
      </c>
    </row>
    <row r="171" spans="1:14">
      <c r="A171" s="8" t="s">
        <v>228</v>
      </c>
      <c r="B171" s="8" t="s">
        <v>832</v>
      </c>
      <c r="C171" s="8" t="s">
        <v>344</v>
      </c>
      <c r="D171" s="26">
        <v>41620</v>
      </c>
      <c r="E171" s="8" t="s">
        <v>995</v>
      </c>
      <c r="F171" s="8" t="s">
        <v>669</v>
      </c>
      <c r="G171" s="8" t="s">
        <v>344</v>
      </c>
      <c r="H171" s="8" t="s">
        <v>622</v>
      </c>
      <c r="I171" s="8" t="s">
        <v>622</v>
      </c>
      <c r="J171" s="8"/>
      <c r="K171" s="8" t="s">
        <v>541</v>
      </c>
      <c r="L171" s="8" t="s">
        <v>543</v>
      </c>
      <c r="M171" s="6" t="s">
        <v>1184</v>
      </c>
      <c r="N171" s="2" t="s">
        <v>1186</v>
      </c>
    </row>
    <row r="172" spans="1:14">
      <c r="A172" s="8" t="s">
        <v>229</v>
      </c>
      <c r="B172" s="8" t="s">
        <v>833</v>
      </c>
      <c r="C172" s="8" t="s">
        <v>344</v>
      </c>
      <c r="D172" s="26">
        <v>41620</v>
      </c>
      <c r="E172" s="8" t="s">
        <v>995</v>
      </c>
      <c r="F172" s="8" t="s">
        <v>669</v>
      </c>
      <c r="G172" s="8" t="s">
        <v>344</v>
      </c>
      <c r="H172" s="8" t="s">
        <v>622</v>
      </c>
      <c r="I172" s="8" t="s">
        <v>622</v>
      </c>
      <c r="J172" s="8"/>
      <c r="K172" s="8" t="s">
        <v>541</v>
      </c>
      <c r="L172" s="8" t="s">
        <v>543</v>
      </c>
      <c r="M172" s="6" t="s">
        <v>1184</v>
      </c>
      <c r="N172" s="2" t="s">
        <v>1186</v>
      </c>
    </row>
    <row r="173" spans="1:14">
      <c r="A173" s="8" t="s">
        <v>244</v>
      </c>
      <c r="B173" s="8" t="s">
        <v>244</v>
      </c>
      <c r="C173" s="8" t="s">
        <v>339</v>
      </c>
      <c r="D173" s="26">
        <v>42913</v>
      </c>
      <c r="E173" s="8" t="s">
        <v>995</v>
      </c>
      <c r="F173" s="8" t="s">
        <v>669</v>
      </c>
      <c r="G173" s="8" t="s">
        <v>339</v>
      </c>
      <c r="H173" s="8" t="s">
        <v>360</v>
      </c>
      <c r="I173" s="8" t="s">
        <v>361</v>
      </c>
      <c r="J173" s="8"/>
      <c r="K173" s="8" t="s">
        <v>541</v>
      </c>
      <c r="L173" s="8" t="s">
        <v>543</v>
      </c>
      <c r="M173" s="6" t="s">
        <v>1184</v>
      </c>
      <c r="N173" s="2" t="s">
        <v>1186</v>
      </c>
    </row>
    <row r="174" spans="1:14">
      <c r="A174" s="8" t="s">
        <v>245</v>
      </c>
      <c r="B174" s="8" t="s">
        <v>245</v>
      </c>
      <c r="C174" s="8" t="s">
        <v>339</v>
      </c>
      <c r="D174" s="26">
        <v>43290</v>
      </c>
      <c r="E174" s="8" t="s">
        <v>995</v>
      </c>
      <c r="F174" s="8" t="s">
        <v>669</v>
      </c>
      <c r="G174" s="8" t="s">
        <v>339</v>
      </c>
      <c r="H174" s="8" t="s">
        <v>622</v>
      </c>
      <c r="I174" s="8" t="s">
        <v>622</v>
      </c>
      <c r="J174" s="8"/>
      <c r="K174" s="8" t="s">
        <v>541</v>
      </c>
      <c r="L174" s="8" t="s">
        <v>543</v>
      </c>
      <c r="M174" s="6" t="s">
        <v>1184</v>
      </c>
      <c r="N174" s="2" t="s">
        <v>1186</v>
      </c>
    </row>
    <row r="175" spans="1:14">
      <c r="A175" s="8" t="s">
        <v>495</v>
      </c>
      <c r="B175" s="8" t="s">
        <v>695</v>
      </c>
      <c r="C175" s="8" t="s">
        <v>339</v>
      </c>
      <c r="D175" s="26">
        <v>42678</v>
      </c>
      <c r="E175" s="8" t="s">
        <v>376</v>
      </c>
      <c r="F175" s="8" t="s">
        <v>669</v>
      </c>
      <c r="G175" s="8" t="s">
        <v>339</v>
      </c>
      <c r="H175" s="8" t="s">
        <v>361</v>
      </c>
      <c r="I175" s="8" t="s">
        <v>360</v>
      </c>
      <c r="J175" s="8"/>
      <c r="K175" s="8" t="s">
        <v>541</v>
      </c>
      <c r="L175" s="8" t="s">
        <v>543</v>
      </c>
      <c r="M175" s="6" t="s">
        <v>1184</v>
      </c>
      <c r="N175" s="2" t="s">
        <v>1186</v>
      </c>
    </row>
    <row r="176" spans="1:14">
      <c r="A176" s="8" t="s">
        <v>619</v>
      </c>
      <c r="B176" s="8" t="s">
        <v>699</v>
      </c>
      <c r="C176" s="8" t="s">
        <v>339</v>
      </c>
      <c r="D176" s="26">
        <v>42678</v>
      </c>
      <c r="E176" s="8" t="s">
        <v>376</v>
      </c>
      <c r="F176" s="8" t="s">
        <v>669</v>
      </c>
      <c r="G176" s="8" t="s">
        <v>339</v>
      </c>
      <c r="H176" s="8" t="s">
        <v>360</v>
      </c>
      <c r="I176" s="8" t="s">
        <v>360</v>
      </c>
      <c r="J176" s="8"/>
      <c r="K176" s="8" t="s">
        <v>541</v>
      </c>
      <c r="L176" s="8" t="s">
        <v>543</v>
      </c>
      <c r="M176" s="6" t="s">
        <v>1184</v>
      </c>
      <c r="N176" s="2" t="s">
        <v>1186</v>
      </c>
    </row>
    <row r="177" spans="1:14">
      <c r="A177" s="8" t="s">
        <v>246</v>
      </c>
      <c r="B177" s="8" t="s">
        <v>737</v>
      </c>
      <c r="C177" s="8" t="s">
        <v>339</v>
      </c>
      <c r="D177" s="26">
        <v>42921</v>
      </c>
      <c r="E177" s="8" t="s">
        <v>379</v>
      </c>
      <c r="F177" s="8" t="s">
        <v>669</v>
      </c>
      <c r="G177" s="8" t="s">
        <v>339</v>
      </c>
      <c r="H177" s="8" t="s">
        <v>361</v>
      </c>
      <c r="I177" s="8" t="s">
        <v>361</v>
      </c>
      <c r="J177" s="8"/>
      <c r="K177" s="8" t="s">
        <v>541</v>
      </c>
      <c r="L177" s="8" t="s">
        <v>543</v>
      </c>
      <c r="M177" s="6" t="s">
        <v>1184</v>
      </c>
      <c r="N177" s="2" t="s">
        <v>1186</v>
      </c>
    </row>
    <row r="178" spans="1:14">
      <c r="A178" s="8" t="s">
        <v>247</v>
      </c>
      <c r="B178" s="8" t="s">
        <v>738</v>
      </c>
      <c r="C178" s="8" t="s">
        <v>339</v>
      </c>
      <c r="D178" s="26">
        <v>42921</v>
      </c>
      <c r="E178" s="8" t="s">
        <v>379</v>
      </c>
      <c r="F178" s="8" t="s">
        <v>669</v>
      </c>
      <c r="G178" s="8" t="s">
        <v>339</v>
      </c>
      <c r="H178" s="8" t="s">
        <v>360</v>
      </c>
      <c r="I178" s="8" t="s">
        <v>361</v>
      </c>
      <c r="J178" s="8"/>
      <c r="K178" s="8" t="s">
        <v>541</v>
      </c>
      <c r="L178" s="8" t="s">
        <v>543</v>
      </c>
      <c r="M178" s="6" t="s">
        <v>1184</v>
      </c>
      <c r="N178" s="2" t="s">
        <v>1186</v>
      </c>
    </row>
    <row r="179" spans="1:14">
      <c r="A179" s="8" t="s">
        <v>248</v>
      </c>
      <c r="B179" s="8" t="s">
        <v>739</v>
      </c>
      <c r="C179" s="8" t="s">
        <v>339</v>
      </c>
      <c r="D179" s="26">
        <v>42921</v>
      </c>
      <c r="E179" s="8" t="s">
        <v>379</v>
      </c>
      <c r="F179" s="8" t="s">
        <v>669</v>
      </c>
      <c r="G179" s="8" t="s">
        <v>339</v>
      </c>
      <c r="H179" s="8" t="s">
        <v>361</v>
      </c>
      <c r="I179" s="8" t="s">
        <v>361</v>
      </c>
      <c r="J179" s="8"/>
      <c r="K179" s="8" t="s">
        <v>541</v>
      </c>
      <c r="L179" s="8" t="s">
        <v>543</v>
      </c>
      <c r="M179" s="6" t="s">
        <v>1184</v>
      </c>
      <c r="N179" s="2" t="s">
        <v>1186</v>
      </c>
    </row>
    <row r="180" spans="1:14">
      <c r="A180" s="8" t="s">
        <v>249</v>
      </c>
      <c r="B180" s="8" t="s">
        <v>740</v>
      </c>
      <c r="C180" s="8" t="s">
        <v>339</v>
      </c>
      <c r="D180" s="26">
        <v>42921</v>
      </c>
      <c r="E180" s="8" t="s">
        <v>379</v>
      </c>
      <c r="F180" s="8" t="s">
        <v>669</v>
      </c>
      <c r="G180" s="8" t="s">
        <v>339</v>
      </c>
      <c r="H180" s="8" t="s">
        <v>362</v>
      </c>
      <c r="I180" s="8" t="s">
        <v>362</v>
      </c>
      <c r="J180" s="8"/>
      <c r="K180" s="8" t="s">
        <v>541</v>
      </c>
      <c r="L180" s="8" t="s">
        <v>543</v>
      </c>
      <c r="M180" s="6" t="s">
        <v>1184</v>
      </c>
      <c r="N180" s="2" t="s">
        <v>1186</v>
      </c>
    </row>
    <row r="181" spans="1:14">
      <c r="A181" s="8" t="s">
        <v>250</v>
      </c>
      <c r="B181" s="8" t="s">
        <v>741</v>
      </c>
      <c r="C181" s="8" t="s">
        <v>339</v>
      </c>
      <c r="D181" s="26">
        <v>42921</v>
      </c>
      <c r="E181" s="8" t="s">
        <v>379</v>
      </c>
      <c r="F181" s="8" t="s">
        <v>669</v>
      </c>
      <c r="G181" s="8" t="s">
        <v>339</v>
      </c>
      <c r="H181" s="8" t="s">
        <v>361</v>
      </c>
      <c r="I181" s="8" t="s">
        <v>361</v>
      </c>
      <c r="J181" s="8"/>
      <c r="K181" s="8" t="s">
        <v>541</v>
      </c>
      <c r="L181" s="8" t="s">
        <v>543</v>
      </c>
      <c r="M181" s="6" t="s">
        <v>1184</v>
      </c>
      <c r="N181" s="2" t="s">
        <v>1186</v>
      </c>
    </row>
    <row r="182" spans="1:14">
      <c r="A182" s="8" t="s">
        <v>251</v>
      </c>
      <c r="B182" s="8" t="s">
        <v>742</v>
      </c>
      <c r="C182" s="8" t="s">
        <v>339</v>
      </c>
      <c r="D182" s="26">
        <v>42928</v>
      </c>
      <c r="E182" s="8" t="s">
        <v>379</v>
      </c>
      <c r="F182" s="8" t="s">
        <v>669</v>
      </c>
      <c r="G182" s="8" t="s">
        <v>339</v>
      </c>
      <c r="H182" s="8" t="s">
        <v>361</v>
      </c>
      <c r="I182" s="8" t="s">
        <v>361</v>
      </c>
      <c r="J182" s="8"/>
      <c r="K182" s="8" t="s">
        <v>541</v>
      </c>
      <c r="L182" s="8" t="s">
        <v>543</v>
      </c>
      <c r="M182" s="6" t="s">
        <v>1184</v>
      </c>
      <c r="N182" s="2" t="s">
        <v>1186</v>
      </c>
    </row>
    <row r="183" spans="1:14">
      <c r="A183" s="8" t="s">
        <v>252</v>
      </c>
      <c r="B183" s="8" t="s">
        <v>743</v>
      </c>
      <c r="C183" s="8" t="s">
        <v>339</v>
      </c>
      <c r="D183" s="26">
        <v>42928</v>
      </c>
      <c r="E183" s="8" t="s">
        <v>379</v>
      </c>
      <c r="F183" s="8" t="s">
        <v>669</v>
      </c>
      <c r="G183" s="8" t="s">
        <v>339</v>
      </c>
      <c r="H183" s="8" t="s">
        <v>360</v>
      </c>
      <c r="I183" s="8" t="s">
        <v>361</v>
      </c>
      <c r="J183" s="8"/>
      <c r="K183" s="8" t="s">
        <v>541</v>
      </c>
      <c r="L183" s="8" t="s">
        <v>543</v>
      </c>
      <c r="M183" s="6" t="s">
        <v>1184</v>
      </c>
      <c r="N183" s="2" t="s">
        <v>1186</v>
      </c>
    </row>
    <row r="184" spans="1:14">
      <c r="A184" s="8" t="s">
        <v>253</v>
      </c>
      <c r="B184" s="8" t="s">
        <v>744</v>
      </c>
      <c r="C184" s="8" t="s">
        <v>339</v>
      </c>
      <c r="D184" s="26">
        <v>42928</v>
      </c>
      <c r="E184" s="8" t="s">
        <v>379</v>
      </c>
      <c r="F184" s="8" t="s">
        <v>669</v>
      </c>
      <c r="G184" s="8" t="s">
        <v>339</v>
      </c>
      <c r="H184" s="8" t="s">
        <v>361</v>
      </c>
      <c r="I184" s="8" t="s">
        <v>361</v>
      </c>
      <c r="J184" s="8"/>
      <c r="K184" s="8" t="s">
        <v>541</v>
      </c>
      <c r="L184" s="8" t="s">
        <v>543</v>
      </c>
      <c r="M184" s="6" t="s">
        <v>1184</v>
      </c>
      <c r="N184" s="2" t="s">
        <v>1186</v>
      </c>
    </row>
    <row r="185" spans="1:14">
      <c r="A185" s="8" t="s">
        <v>254</v>
      </c>
      <c r="B185" s="8" t="s">
        <v>745</v>
      </c>
      <c r="C185" s="8" t="s">
        <v>339</v>
      </c>
      <c r="D185" s="26">
        <v>42928</v>
      </c>
      <c r="E185" s="8" t="s">
        <v>379</v>
      </c>
      <c r="F185" s="8" t="s">
        <v>669</v>
      </c>
      <c r="G185" s="8" t="s">
        <v>339</v>
      </c>
      <c r="H185" s="8" t="s">
        <v>361</v>
      </c>
      <c r="I185" s="8" t="s">
        <v>361</v>
      </c>
      <c r="J185" s="8"/>
      <c r="K185" s="8" t="s">
        <v>541</v>
      </c>
      <c r="L185" s="8" t="s">
        <v>543</v>
      </c>
      <c r="M185" s="6" t="s">
        <v>1184</v>
      </c>
      <c r="N185" s="2" t="s">
        <v>1186</v>
      </c>
    </row>
    <row r="186" spans="1:14">
      <c r="A186" s="8" t="s">
        <v>255</v>
      </c>
      <c r="B186" s="8" t="s">
        <v>784</v>
      </c>
      <c r="C186" s="8" t="s">
        <v>339</v>
      </c>
      <c r="D186" s="26">
        <v>43066</v>
      </c>
      <c r="E186" s="8" t="s">
        <v>369</v>
      </c>
      <c r="F186" s="8" t="s">
        <v>669</v>
      </c>
      <c r="G186" s="8" t="s">
        <v>339</v>
      </c>
      <c r="H186" s="8" t="s">
        <v>361</v>
      </c>
      <c r="I186" s="8" t="s">
        <v>361</v>
      </c>
      <c r="J186" s="8"/>
      <c r="K186" s="8" t="s">
        <v>541</v>
      </c>
      <c r="L186" s="8" t="s">
        <v>543</v>
      </c>
      <c r="M186" s="6" t="s">
        <v>1184</v>
      </c>
      <c r="N186" s="2" t="s">
        <v>1186</v>
      </c>
    </row>
    <row r="187" spans="1:14">
      <c r="A187" s="8" t="s">
        <v>256</v>
      </c>
      <c r="B187" s="8" t="s">
        <v>785</v>
      </c>
      <c r="C187" s="8" t="s">
        <v>339</v>
      </c>
      <c r="D187" s="26">
        <v>43066</v>
      </c>
      <c r="E187" s="8" t="s">
        <v>369</v>
      </c>
      <c r="F187" s="8" t="s">
        <v>669</v>
      </c>
      <c r="G187" s="8" t="s">
        <v>339</v>
      </c>
      <c r="H187" s="8" t="s">
        <v>361</v>
      </c>
      <c r="I187" s="8" t="s">
        <v>361</v>
      </c>
      <c r="J187" s="8"/>
      <c r="K187" s="8" t="s">
        <v>541</v>
      </c>
      <c r="L187" s="8" t="s">
        <v>543</v>
      </c>
      <c r="M187" s="6" t="s">
        <v>1184</v>
      </c>
      <c r="N187" s="2" t="s">
        <v>1186</v>
      </c>
    </row>
    <row r="188" spans="1:14">
      <c r="A188" s="8" t="s">
        <v>257</v>
      </c>
      <c r="B188" s="8" t="s">
        <v>786</v>
      </c>
      <c r="C188" s="8" t="s">
        <v>339</v>
      </c>
      <c r="D188" s="26">
        <v>43066</v>
      </c>
      <c r="E188" s="8" t="s">
        <v>369</v>
      </c>
      <c r="F188" s="8" t="s">
        <v>669</v>
      </c>
      <c r="G188" s="8" t="s">
        <v>339</v>
      </c>
      <c r="H188" s="8" t="s">
        <v>361</v>
      </c>
      <c r="I188" s="8" t="s">
        <v>361</v>
      </c>
      <c r="J188" s="8"/>
      <c r="K188" s="8" t="s">
        <v>541</v>
      </c>
      <c r="L188" s="8" t="s">
        <v>543</v>
      </c>
      <c r="M188" s="6" t="s">
        <v>1184</v>
      </c>
      <c r="N188" s="2" t="s">
        <v>1186</v>
      </c>
    </row>
    <row r="189" spans="1:14">
      <c r="A189" s="8" t="s">
        <v>258</v>
      </c>
      <c r="B189" s="8" t="s">
        <v>787</v>
      </c>
      <c r="C189" s="8" t="s">
        <v>339</v>
      </c>
      <c r="D189" s="26">
        <v>43066</v>
      </c>
      <c r="E189" s="8" t="s">
        <v>369</v>
      </c>
      <c r="F189" s="8" t="s">
        <v>669</v>
      </c>
      <c r="G189" s="8" t="s">
        <v>339</v>
      </c>
      <c r="H189" s="8" t="s">
        <v>362</v>
      </c>
      <c r="I189" s="8" t="s">
        <v>362</v>
      </c>
      <c r="J189" s="8"/>
      <c r="K189" s="8" t="s">
        <v>541</v>
      </c>
      <c r="L189" s="8" t="s">
        <v>543</v>
      </c>
      <c r="M189" s="6" t="s">
        <v>1184</v>
      </c>
      <c r="N189" s="2" t="s">
        <v>1186</v>
      </c>
    </row>
    <row r="190" spans="1:14">
      <c r="A190" s="8" t="s">
        <v>259</v>
      </c>
      <c r="B190" s="8" t="s">
        <v>788</v>
      </c>
      <c r="C190" s="8" t="s">
        <v>339</v>
      </c>
      <c r="D190" s="26">
        <v>43066</v>
      </c>
      <c r="E190" s="8" t="s">
        <v>369</v>
      </c>
      <c r="F190" s="8" t="s">
        <v>669</v>
      </c>
      <c r="G190" s="8" t="s">
        <v>339</v>
      </c>
      <c r="H190" s="8" t="s">
        <v>361</v>
      </c>
      <c r="I190" s="8" t="s">
        <v>360</v>
      </c>
      <c r="J190" s="8"/>
      <c r="K190" s="8" t="s">
        <v>541</v>
      </c>
      <c r="L190" s="8" t="s">
        <v>543</v>
      </c>
      <c r="M190" s="6" t="s">
        <v>1184</v>
      </c>
      <c r="N190" s="2" t="s">
        <v>1186</v>
      </c>
    </row>
    <row r="191" spans="1:14">
      <c r="A191" s="8" t="s">
        <v>260</v>
      </c>
      <c r="B191" s="8" t="s">
        <v>789</v>
      </c>
      <c r="C191" s="8" t="s">
        <v>339</v>
      </c>
      <c r="D191" s="26">
        <v>43066</v>
      </c>
      <c r="E191" s="8" t="s">
        <v>369</v>
      </c>
      <c r="F191" s="8" t="s">
        <v>669</v>
      </c>
      <c r="G191" s="8" t="s">
        <v>339</v>
      </c>
      <c r="H191" s="8" t="s">
        <v>361</v>
      </c>
      <c r="I191" s="8" t="s">
        <v>361</v>
      </c>
      <c r="J191" s="8"/>
      <c r="K191" s="8" t="s">
        <v>541</v>
      </c>
      <c r="L191" s="8" t="s">
        <v>543</v>
      </c>
      <c r="M191" s="6" t="s">
        <v>1184</v>
      </c>
      <c r="N191" s="2" t="s">
        <v>1186</v>
      </c>
    </row>
    <row r="192" spans="1:14">
      <c r="A192" s="8" t="s">
        <v>261</v>
      </c>
      <c r="B192" s="8" t="s">
        <v>790</v>
      </c>
      <c r="C192" s="8" t="s">
        <v>339</v>
      </c>
      <c r="D192" s="26">
        <v>43066</v>
      </c>
      <c r="E192" s="8" t="s">
        <v>369</v>
      </c>
      <c r="F192" s="8" t="s">
        <v>669</v>
      </c>
      <c r="G192" s="8" t="s">
        <v>339</v>
      </c>
      <c r="H192" s="8" t="s">
        <v>361</v>
      </c>
      <c r="I192" s="8" t="s">
        <v>361</v>
      </c>
      <c r="J192" s="8"/>
      <c r="K192" s="8" t="s">
        <v>541</v>
      </c>
      <c r="L192" s="8" t="s">
        <v>543</v>
      </c>
      <c r="M192" s="6" t="s">
        <v>1184</v>
      </c>
      <c r="N192" s="2" t="s">
        <v>1186</v>
      </c>
    </row>
    <row r="193" spans="1:14">
      <c r="A193" s="8" t="s">
        <v>262</v>
      </c>
      <c r="B193" s="8" t="s">
        <v>791</v>
      </c>
      <c r="C193" s="8" t="s">
        <v>339</v>
      </c>
      <c r="D193" s="26">
        <v>43066</v>
      </c>
      <c r="E193" s="8" t="s">
        <v>369</v>
      </c>
      <c r="F193" s="8" t="s">
        <v>669</v>
      </c>
      <c r="G193" s="8" t="s">
        <v>339</v>
      </c>
      <c r="H193" s="8" t="s">
        <v>361</v>
      </c>
      <c r="I193" s="8" t="s">
        <v>361</v>
      </c>
      <c r="J193" s="8"/>
      <c r="K193" s="8" t="s">
        <v>541</v>
      </c>
      <c r="L193" s="8" t="s">
        <v>543</v>
      </c>
      <c r="M193" s="6" t="s">
        <v>1184</v>
      </c>
      <c r="N193" s="2" t="s">
        <v>1186</v>
      </c>
    </row>
    <row r="194" spans="1:14">
      <c r="A194" s="8" t="s">
        <v>263</v>
      </c>
      <c r="B194" s="8" t="s">
        <v>793</v>
      </c>
      <c r="C194" s="8" t="s">
        <v>339</v>
      </c>
      <c r="D194" s="26">
        <v>43066</v>
      </c>
      <c r="E194" s="8" t="s">
        <v>369</v>
      </c>
      <c r="F194" s="8" t="s">
        <v>669</v>
      </c>
      <c r="G194" s="8" t="s">
        <v>339</v>
      </c>
      <c r="H194" s="8" t="s">
        <v>360</v>
      </c>
      <c r="I194" s="8" t="s">
        <v>360</v>
      </c>
      <c r="J194" s="8"/>
      <c r="K194" s="8" t="s">
        <v>541</v>
      </c>
      <c r="L194" s="8" t="s">
        <v>543</v>
      </c>
      <c r="M194" s="6" t="s">
        <v>1184</v>
      </c>
      <c r="N194" s="2" t="s">
        <v>1186</v>
      </c>
    </row>
    <row r="195" spans="1:14">
      <c r="A195" s="8" t="s">
        <v>264</v>
      </c>
      <c r="B195" s="8" t="s">
        <v>794</v>
      </c>
      <c r="C195" s="8" t="s">
        <v>339</v>
      </c>
      <c r="D195" s="26">
        <v>43066</v>
      </c>
      <c r="E195" s="8" t="s">
        <v>369</v>
      </c>
      <c r="F195" s="8" t="s">
        <v>669</v>
      </c>
      <c r="G195" s="8" t="s">
        <v>339</v>
      </c>
      <c r="H195" s="8" t="s">
        <v>361</v>
      </c>
      <c r="I195" s="8" t="s">
        <v>361</v>
      </c>
      <c r="J195" s="8"/>
      <c r="K195" s="8" t="s">
        <v>541</v>
      </c>
      <c r="L195" s="8" t="s">
        <v>543</v>
      </c>
      <c r="M195" s="6" t="s">
        <v>1184</v>
      </c>
      <c r="N195" s="2" t="s">
        <v>1186</v>
      </c>
    </row>
    <row r="196" spans="1:14">
      <c r="A196" s="8" t="s">
        <v>265</v>
      </c>
      <c r="B196" s="8" t="s">
        <v>795</v>
      </c>
      <c r="C196" s="8" t="s">
        <v>339</v>
      </c>
      <c r="D196" s="26">
        <v>43060</v>
      </c>
      <c r="E196" s="8" t="s">
        <v>371</v>
      </c>
      <c r="F196" s="8" t="s">
        <v>669</v>
      </c>
      <c r="G196" s="8" t="s">
        <v>339</v>
      </c>
      <c r="H196" s="8" t="s">
        <v>360</v>
      </c>
      <c r="I196" s="8" t="s">
        <v>360</v>
      </c>
      <c r="J196" s="8"/>
      <c r="K196" s="8" t="s">
        <v>541</v>
      </c>
      <c r="L196" s="8" t="s">
        <v>543</v>
      </c>
      <c r="M196" s="6" t="s">
        <v>1184</v>
      </c>
      <c r="N196" s="2" t="s">
        <v>1186</v>
      </c>
    </row>
    <row r="197" spans="1:14">
      <c r="A197" s="8" t="s">
        <v>266</v>
      </c>
      <c r="B197" s="8" t="s">
        <v>796</v>
      </c>
      <c r="C197" s="8" t="s">
        <v>339</v>
      </c>
      <c r="D197" s="26">
        <v>43175</v>
      </c>
      <c r="E197" s="8" t="s">
        <v>381</v>
      </c>
      <c r="F197" s="8" t="s">
        <v>669</v>
      </c>
      <c r="G197" s="8" t="s">
        <v>339</v>
      </c>
      <c r="H197" s="8" t="s">
        <v>360</v>
      </c>
      <c r="I197" s="8" t="s">
        <v>360</v>
      </c>
      <c r="J197" s="8"/>
      <c r="K197" s="8" t="s">
        <v>541</v>
      </c>
      <c r="L197" s="8" t="s">
        <v>543</v>
      </c>
      <c r="M197" s="6" t="s">
        <v>1184</v>
      </c>
      <c r="N197" s="2" t="s">
        <v>1186</v>
      </c>
    </row>
    <row r="198" spans="1:14">
      <c r="A198" s="8" t="s">
        <v>267</v>
      </c>
      <c r="B198" s="8" t="s">
        <v>799</v>
      </c>
      <c r="C198" s="8" t="s">
        <v>339</v>
      </c>
      <c r="D198" s="26">
        <v>43175</v>
      </c>
      <c r="E198" s="8" t="s">
        <v>381</v>
      </c>
      <c r="F198" s="8" t="s">
        <v>669</v>
      </c>
      <c r="G198" s="8" t="s">
        <v>339</v>
      </c>
      <c r="H198" s="8" t="s">
        <v>360</v>
      </c>
      <c r="I198" s="8" t="s">
        <v>360</v>
      </c>
      <c r="J198" s="8"/>
      <c r="K198" s="8" t="s">
        <v>541</v>
      </c>
      <c r="L198" s="8" t="s">
        <v>543</v>
      </c>
      <c r="M198" s="6" t="s">
        <v>1184</v>
      </c>
      <c r="N198" s="2" t="s">
        <v>1186</v>
      </c>
    </row>
    <row r="199" spans="1:14">
      <c r="A199" s="8" t="s">
        <v>268</v>
      </c>
      <c r="B199" s="8" t="s">
        <v>812</v>
      </c>
      <c r="C199" s="8" t="s">
        <v>339</v>
      </c>
      <c r="D199" s="26">
        <v>43213</v>
      </c>
      <c r="E199" s="8" t="s">
        <v>381</v>
      </c>
      <c r="F199" s="8" t="s">
        <v>669</v>
      </c>
      <c r="G199" s="8" t="s">
        <v>339</v>
      </c>
      <c r="H199" s="8" t="s">
        <v>360</v>
      </c>
      <c r="I199" s="8" t="s">
        <v>360</v>
      </c>
      <c r="J199" s="8"/>
      <c r="K199" s="8" t="s">
        <v>541</v>
      </c>
      <c r="L199" s="8" t="s">
        <v>543</v>
      </c>
      <c r="M199" s="6" t="s">
        <v>1184</v>
      </c>
      <c r="N199" s="2" t="s">
        <v>1186</v>
      </c>
    </row>
    <row r="200" spans="1:14">
      <c r="A200" s="8" t="s">
        <v>269</v>
      </c>
      <c r="B200" s="8" t="s">
        <v>813</v>
      </c>
      <c r="C200" s="8" t="s">
        <v>339</v>
      </c>
      <c r="D200" s="26">
        <v>43201</v>
      </c>
      <c r="E200" s="8" t="s">
        <v>371</v>
      </c>
      <c r="F200" s="8" t="s">
        <v>669</v>
      </c>
      <c r="G200" s="8" t="s">
        <v>339</v>
      </c>
      <c r="H200" s="8" t="s">
        <v>361</v>
      </c>
      <c r="I200" s="8" t="s">
        <v>360</v>
      </c>
      <c r="J200" s="8"/>
      <c r="K200" s="8" t="s">
        <v>541</v>
      </c>
      <c r="L200" s="8" t="s">
        <v>543</v>
      </c>
      <c r="M200" s="6" t="s">
        <v>1184</v>
      </c>
      <c r="N200" s="2" t="s">
        <v>1186</v>
      </c>
    </row>
    <row r="201" spans="1:14">
      <c r="A201" s="8" t="s">
        <v>270</v>
      </c>
      <c r="B201" s="8" t="s">
        <v>814</v>
      </c>
      <c r="C201" s="8" t="s">
        <v>339</v>
      </c>
      <c r="D201" s="26">
        <v>43201</v>
      </c>
      <c r="E201" s="8" t="s">
        <v>371</v>
      </c>
      <c r="F201" s="8" t="s">
        <v>669</v>
      </c>
      <c r="G201" s="8" t="s">
        <v>339</v>
      </c>
      <c r="H201" s="8" t="s">
        <v>362</v>
      </c>
      <c r="I201" s="8" t="s">
        <v>362</v>
      </c>
      <c r="J201" s="8"/>
      <c r="K201" s="8" t="s">
        <v>541</v>
      </c>
      <c r="L201" s="8" t="s">
        <v>543</v>
      </c>
      <c r="M201" s="6" t="s">
        <v>1184</v>
      </c>
      <c r="N201" s="2" t="s">
        <v>1186</v>
      </c>
    </row>
    <row r="202" spans="1:14">
      <c r="A202" s="8" t="s">
        <v>277</v>
      </c>
      <c r="B202" s="8" t="s">
        <v>277</v>
      </c>
      <c r="C202" s="8" t="s">
        <v>341</v>
      </c>
      <c r="D202" s="26">
        <v>43255</v>
      </c>
      <c r="E202" s="8" t="s">
        <v>379</v>
      </c>
      <c r="F202" s="8" t="s">
        <v>669</v>
      </c>
      <c r="G202" s="8" t="s">
        <v>341</v>
      </c>
      <c r="H202" s="8" t="s">
        <v>622</v>
      </c>
      <c r="I202" s="8" t="s">
        <v>622</v>
      </c>
      <c r="J202" s="8"/>
      <c r="K202" s="8" t="s">
        <v>541</v>
      </c>
      <c r="L202" s="8" t="s">
        <v>543</v>
      </c>
      <c r="M202" s="6" t="s">
        <v>1184</v>
      </c>
      <c r="N202" s="2" t="s">
        <v>1186</v>
      </c>
    </row>
    <row r="203" spans="1:14">
      <c r="A203" s="8" t="s">
        <v>278</v>
      </c>
      <c r="B203" s="8" t="s">
        <v>278</v>
      </c>
      <c r="C203" s="8" t="s">
        <v>341</v>
      </c>
      <c r="D203" s="26">
        <v>43290</v>
      </c>
      <c r="E203" s="8" t="s">
        <v>379</v>
      </c>
      <c r="F203" s="8" t="s">
        <v>669</v>
      </c>
      <c r="G203" s="8" t="s">
        <v>341</v>
      </c>
      <c r="H203" s="8" t="s">
        <v>622</v>
      </c>
      <c r="I203" s="8" t="s">
        <v>622</v>
      </c>
      <c r="J203" s="8"/>
      <c r="K203" s="8" t="s">
        <v>541</v>
      </c>
      <c r="L203" s="8" t="s">
        <v>543</v>
      </c>
      <c r="M203" s="6" t="s">
        <v>1184</v>
      </c>
      <c r="N203" s="2" t="s">
        <v>1186</v>
      </c>
    </row>
    <row r="204" spans="1:14">
      <c r="A204" s="8" t="s">
        <v>505</v>
      </c>
      <c r="B204" s="8" t="s">
        <v>781</v>
      </c>
      <c r="C204" s="8" t="s">
        <v>341</v>
      </c>
      <c r="D204" s="26">
        <v>41600</v>
      </c>
      <c r="E204" s="8" t="s">
        <v>381</v>
      </c>
      <c r="F204" s="8" t="s">
        <v>669</v>
      </c>
      <c r="G204" s="8" t="s">
        <v>341</v>
      </c>
      <c r="H204" s="8" t="s">
        <v>622</v>
      </c>
      <c r="I204" s="8" t="s">
        <v>622</v>
      </c>
      <c r="J204" s="8"/>
      <c r="K204" s="8" t="s">
        <v>541</v>
      </c>
      <c r="L204" s="8" t="s">
        <v>543</v>
      </c>
      <c r="M204" s="6" t="s">
        <v>1184</v>
      </c>
      <c r="N204" s="2" t="s">
        <v>1186</v>
      </c>
    </row>
    <row r="205" spans="1:14">
      <c r="A205" s="8" t="s">
        <v>280</v>
      </c>
      <c r="B205" s="8" t="s">
        <v>837</v>
      </c>
      <c r="C205" s="8" t="s">
        <v>341</v>
      </c>
      <c r="D205" s="26">
        <v>43289</v>
      </c>
      <c r="E205" s="8" t="s">
        <v>379</v>
      </c>
      <c r="F205" s="8" t="s">
        <v>669</v>
      </c>
      <c r="G205" s="8" t="s">
        <v>341</v>
      </c>
      <c r="H205" s="8" t="s">
        <v>622</v>
      </c>
      <c r="I205" s="8" t="s">
        <v>622</v>
      </c>
      <c r="J205" s="8"/>
      <c r="K205" s="8" t="s">
        <v>541</v>
      </c>
      <c r="L205" s="8" t="s">
        <v>543</v>
      </c>
      <c r="M205" s="6" t="s">
        <v>1184</v>
      </c>
      <c r="N205" s="2" t="s">
        <v>1186</v>
      </c>
    </row>
    <row r="206" spans="1:14">
      <c r="A206" s="8" t="s">
        <v>281</v>
      </c>
      <c r="B206" s="8" t="s">
        <v>838</v>
      </c>
      <c r="C206" s="8" t="s">
        <v>341</v>
      </c>
      <c r="D206" s="26">
        <v>43289</v>
      </c>
      <c r="E206" s="8" t="s">
        <v>379</v>
      </c>
      <c r="F206" s="8" t="s">
        <v>669</v>
      </c>
      <c r="G206" s="8" t="s">
        <v>341</v>
      </c>
      <c r="H206" s="8" t="s">
        <v>622</v>
      </c>
      <c r="I206" s="8" t="s">
        <v>622</v>
      </c>
      <c r="J206" s="8"/>
      <c r="K206" s="8" t="s">
        <v>541</v>
      </c>
      <c r="L206" s="8" t="s">
        <v>543</v>
      </c>
      <c r="M206" s="6" t="s">
        <v>1184</v>
      </c>
      <c r="N206" s="2" t="s">
        <v>1186</v>
      </c>
    </row>
    <row r="207" spans="1:14">
      <c r="A207" s="8" t="s">
        <v>282</v>
      </c>
      <c r="B207" s="8" t="s">
        <v>839</v>
      </c>
      <c r="C207" s="8" t="s">
        <v>341</v>
      </c>
      <c r="D207" s="26">
        <v>43289</v>
      </c>
      <c r="E207" s="8" t="s">
        <v>379</v>
      </c>
      <c r="F207" s="8" t="s">
        <v>669</v>
      </c>
      <c r="G207" s="8" t="s">
        <v>341</v>
      </c>
      <c r="H207" s="8" t="s">
        <v>622</v>
      </c>
      <c r="I207" s="8" t="s">
        <v>622</v>
      </c>
      <c r="J207" s="8"/>
      <c r="K207" s="8" t="s">
        <v>541</v>
      </c>
      <c r="L207" s="8" t="s">
        <v>543</v>
      </c>
      <c r="M207" s="6" t="s">
        <v>1184</v>
      </c>
      <c r="N207" s="2" t="s">
        <v>1186</v>
      </c>
    </row>
    <row r="208" spans="1:14">
      <c r="A208" s="8" t="s">
        <v>294</v>
      </c>
      <c r="B208" s="8" t="s">
        <v>676</v>
      </c>
      <c r="C208" s="8" t="s">
        <v>342</v>
      </c>
      <c r="D208" s="26">
        <v>39631</v>
      </c>
      <c r="E208" s="8" t="s">
        <v>381</v>
      </c>
      <c r="F208" s="8" t="s">
        <v>669</v>
      </c>
      <c r="G208" s="8" t="s">
        <v>342</v>
      </c>
      <c r="H208" s="8" t="s">
        <v>622</v>
      </c>
      <c r="I208" s="8" t="s">
        <v>622</v>
      </c>
      <c r="J208" s="8"/>
      <c r="K208" s="8" t="s">
        <v>541</v>
      </c>
      <c r="L208" s="8" t="s">
        <v>543</v>
      </c>
      <c r="M208" s="6" t="s">
        <v>1184</v>
      </c>
      <c r="N208" s="2" t="s">
        <v>1186</v>
      </c>
    </row>
    <row r="209" spans="1:14">
      <c r="A209" s="8" t="s">
        <v>295</v>
      </c>
      <c r="B209" s="8" t="s">
        <v>677</v>
      </c>
      <c r="C209" s="8" t="s">
        <v>342</v>
      </c>
      <c r="D209" s="26">
        <v>39631</v>
      </c>
      <c r="E209" s="8" t="s">
        <v>381</v>
      </c>
      <c r="F209" s="8" t="s">
        <v>669</v>
      </c>
      <c r="G209" s="8" t="s">
        <v>342</v>
      </c>
      <c r="H209" s="8" t="s">
        <v>622</v>
      </c>
      <c r="I209" s="8" t="s">
        <v>622</v>
      </c>
      <c r="J209" s="8"/>
      <c r="K209" s="8" t="s">
        <v>541</v>
      </c>
      <c r="L209" s="8" t="s">
        <v>543</v>
      </c>
      <c r="M209" s="6" t="s">
        <v>1184</v>
      </c>
      <c r="N209" s="2" t="s">
        <v>1186</v>
      </c>
    </row>
    <row r="210" spans="1:14">
      <c r="A210" s="8" t="s">
        <v>296</v>
      </c>
      <c r="B210" s="8" t="s">
        <v>679</v>
      </c>
      <c r="C210" s="8" t="s">
        <v>342</v>
      </c>
      <c r="D210" s="26">
        <v>39631</v>
      </c>
      <c r="E210" s="8" t="s">
        <v>381</v>
      </c>
      <c r="F210" s="8" t="s">
        <v>669</v>
      </c>
      <c r="G210" s="8" t="s">
        <v>342</v>
      </c>
      <c r="H210" s="8" t="s">
        <v>622</v>
      </c>
      <c r="I210" s="8" t="s">
        <v>622</v>
      </c>
      <c r="J210" s="8"/>
      <c r="K210" s="8" t="s">
        <v>541</v>
      </c>
      <c r="L210" s="8" t="s">
        <v>543</v>
      </c>
      <c r="M210" s="6" t="s">
        <v>1184</v>
      </c>
      <c r="N210" s="2" t="s">
        <v>1186</v>
      </c>
    </row>
    <row r="211" spans="1:14">
      <c r="A211" s="8" t="s">
        <v>297</v>
      </c>
      <c r="B211" s="8" t="s">
        <v>680</v>
      </c>
      <c r="C211" s="8" t="s">
        <v>342</v>
      </c>
      <c r="D211" s="26">
        <v>39631</v>
      </c>
      <c r="E211" s="8" t="s">
        <v>381</v>
      </c>
      <c r="F211" s="8" t="s">
        <v>669</v>
      </c>
      <c r="G211" s="8" t="s">
        <v>342</v>
      </c>
      <c r="H211" s="8" t="s">
        <v>622</v>
      </c>
      <c r="I211" s="8" t="s">
        <v>622</v>
      </c>
      <c r="J211" s="8"/>
      <c r="K211" s="8" t="s">
        <v>541</v>
      </c>
      <c r="L211" s="8" t="s">
        <v>543</v>
      </c>
      <c r="M211" s="6" t="s">
        <v>1184</v>
      </c>
      <c r="N211" s="2" t="s">
        <v>1186</v>
      </c>
    </row>
    <row r="212" spans="1:14">
      <c r="A212" s="8" t="s">
        <v>298</v>
      </c>
      <c r="B212" s="8" t="s">
        <v>681</v>
      </c>
      <c r="C212" s="8" t="s">
        <v>342</v>
      </c>
      <c r="D212" s="26">
        <v>39631</v>
      </c>
      <c r="E212" s="8" t="s">
        <v>381</v>
      </c>
      <c r="F212" s="8" t="s">
        <v>669</v>
      </c>
      <c r="G212" s="8" t="s">
        <v>342</v>
      </c>
      <c r="H212" s="8" t="s">
        <v>622</v>
      </c>
      <c r="I212" s="8" t="s">
        <v>622</v>
      </c>
      <c r="J212" s="8"/>
      <c r="K212" s="8" t="s">
        <v>541</v>
      </c>
      <c r="L212" s="8" t="s">
        <v>543</v>
      </c>
      <c r="M212" s="6" t="s">
        <v>1184</v>
      </c>
      <c r="N212" s="2" t="s">
        <v>1186</v>
      </c>
    </row>
    <row r="213" spans="1:14">
      <c r="A213" s="8" t="s">
        <v>299</v>
      </c>
      <c r="B213" s="8" t="s">
        <v>958</v>
      </c>
      <c r="C213" s="8" t="s">
        <v>342</v>
      </c>
      <c r="D213" s="26">
        <v>39631</v>
      </c>
      <c r="E213" s="8" t="s">
        <v>381</v>
      </c>
      <c r="F213" s="8" t="s">
        <v>669</v>
      </c>
      <c r="G213" s="8" t="s">
        <v>342</v>
      </c>
      <c r="H213" s="8" t="s">
        <v>622</v>
      </c>
      <c r="I213" s="8" t="s">
        <v>622</v>
      </c>
      <c r="J213" s="8"/>
      <c r="K213" s="8" t="s">
        <v>541</v>
      </c>
      <c r="L213" s="8" t="s">
        <v>543</v>
      </c>
      <c r="M213" s="6" t="s">
        <v>1184</v>
      </c>
      <c r="N213" s="2" t="s">
        <v>1186</v>
      </c>
    </row>
    <row r="214" spans="1:14">
      <c r="A214" s="8" t="s">
        <v>300</v>
      </c>
      <c r="B214" s="8" t="s">
        <v>963</v>
      </c>
      <c r="C214" s="8" t="s">
        <v>342</v>
      </c>
      <c r="D214" s="26">
        <v>42502</v>
      </c>
      <c r="E214" s="8" t="s">
        <v>381</v>
      </c>
      <c r="F214" s="8" t="s">
        <v>669</v>
      </c>
      <c r="G214" s="8" t="s">
        <v>342</v>
      </c>
      <c r="H214" s="8" t="s">
        <v>622</v>
      </c>
      <c r="I214" s="8" t="s">
        <v>622</v>
      </c>
      <c r="J214" s="8"/>
      <c r="K214" s="8" t="s">
        <v>541</v>
      </c>
      <c r="L214" s="8" t="s">
        <v>543</v>
      </c>
      <c r="M214" s="6" t="s">
        <v>1184</v>
      </c>
      <c r="N214" s="2" t="s">
        <v>1186</v>
      </c>
    </row>
    <row r="215" spans="1:14">
      <c r="A215" s="8" t="s">
        <v>301</v>
      </c>
      <c r="B215" s="8" t="s">
        <v>964</v>
      </c>
      <c r="C215" s="8" t="s">
        <v>342</v>
      </c>
      <c r="D215" s="26">
        <v>42502</v>
      </c>
      <c r="E215" s="8" t="s">
        <v>381</v>
      </c>
      <c r="F215" s="8" t="s">
        <v>669</v>
      </c>
      <c r="G215" s="8" t="s">
        <v>342</v>
      </c>
      <c r="H215" s="8" t="s">
        <v>622</v>
      </c>
      <c r="I215" s="8" t="s">
        <v>622</v>
      </c>
      <c r="J215" s="8"/>
      <c r="K215" s="8" t="s">
        <v>541</v>
      </c>
      <c r="L215" s="8" t="s">
        <v>543</v>
      </c>
      <c r="M215" s="6" t="s">
        <v>1184</v>
      </c>
      <c r="N215" s="2" t="s">
        <v>1186</v>
      </c>
    </row>
    <row r="216" spans="1:14">
      <c r="A216" s="8" t="s">
        <v>302</v>
      </c>
      <c r="B216" s="8" t="s">
        <v>686</v>
      </c>
      <c r="C216" s="8" t="s">
        <v>342</v>
      </c>
      <c r="D216" s="26">
        <v>42510</v>
      </c>
      <c r="E216" s="8" t="s">
        <v>381</v>
      </c>
      <c r="F216" s="8" t="s">
        <v>669</v>
      </c>
      <c r="G216" s="8" t="s">
        <v>342</v>
      </c>
      <c r="H216" s="8" t="s">
        <v>622</v>
      </c>
      <c r="I216" s="8" t="s">
        <v>622</v>
      </c>
      <c r="J216" s="8"/>
      <c r="K216" s="8" t="s">
        <v>541</v>
      </c>
      <c r="L216" s="8" t="s">
        <v>543</v>
      </c>
      <c r="M216" s="6" t="s">
        <v>1184</v>
      </c>
      <c r="N216" s="2" t="s">
        <v>1186</v>
      </c>
    </row>
    <row r="217" spans="1:14">
      <c r="A217" s="8" t="s">
        <v>303</v>
      </c>
      <c r="B217" s="8" t="s">
        <v>687</v>
      </c>
      <c r="C217" s="8" t="s">
        <v>342</v>
      </c>
      <c r="D217" s="26">
        <v>42510</v>
      </c>
      <c r="E217" s="8" t="s">
        <v>381</v>
      </c>
      <c r="F217" s="8" t="s">
        <v>669</v>
      </c>
      <c r="G217" s="8" t="s">
        <v>342</v>
      </c>
      <c r="H217" s="8" t="s">
        <v>622</v>
      </c>
      <c r="I217" s="8" t="s">
        <v>622</v>
      </c>
      <c r="J217" s="8"/>
      <c r="K217" s="8" t="s">
        <v>541</v>
      </c>
      <c r="L217" s="8" t="s">
        <v>543</v>
      </c>
      <c r="M217" s="6" t="s">
        <v>1184</v>
      </c>
      <c r="N217" s="2" t="s">
        <v>1186</v>
      </c>
    </row>
    <row r="218" spans="1:14">
      <c r="A218" s="8" t="s">
        <v>304</v>
      </c>
      <c r="B218" s="8" t="s">
        <v>977</v>
      </c>
      <c r="C218" s="8" t="s">
        <v>342</v>
      </c>
      <c r="D218" s="26">
        <v>43059</v>
      </c>
      <c r="E218" s="8" t="s">
        <v>381</v>
      </c>
      <c r="F218" s="8" t="s">
        <v>669</v>
      </c>
      <c r="G218" s="8" t="s">
        <v>342</v>
      </c>
      <c r="H218" s="8" t="s">
        <v>622</v>
      </c>
      <c r="I218" s="8" t="s">
        <v>622</v>
      </c>
      <c r="J218" s="8"/>
      <c r="K218" s="8" t="s">
        <v>541</v>
      </c>
      <c r="L218" s="8" t="s">
        <v>543</v>
      </c>
      <c r="M218" s="6" t="s">
        <v>1184</v>
      </c>
      <c r="N218" s="2" t="s">
        <v>1186</v>
      </c>
    </row>
    <row r="219" spans="1:14">
      <c r="A219" s="8" t="s">
        <v>305</v>
      </c>
      <c r="B219" s="8" t="s">
        <v>978</v>
      </c>
      <c r="C219" s="8" t="s">
        <v>342</v>
      </c>
      <c r="D219" s="26">
        <v>43059</v>
      </c>
      <c r="E219" s="8" t="s">
        <v>381</v>
      </c>
      <c r="F219" s="8" t="s">
        <v>669</v>
      </c>
      <c r="G219" s="8" t="s">
        <v>342</v>
      </c>
      <c r="H219" s="8" t="s">
        <v>622</v>
      </c>
      <c r="I219" s="8" t="s">
        <v>622</v>
      </c>
      <c r="J219" s="8"/>
      <c r="K219" s="8" t="s">
        <v>541</v>
      </c>
      <c r="L219" s="8" t="s">
        <v>543</v>
      </c>
      <c r="M219" s="6" t="s">
        <v>1184</v>
      </c>
      <c r="N219" s="2" t="s">
        <v>1186</v>
      </c>
    </row>
    <row r="220" spans="1:14">
      <c r="A220" s="8" t="s">
        <v>306</v>
      </c>
      <c r="B220" s="8" t="s">
        <v>783</v>
      </c>
      <c r="C220" s="8" t="s">
        <v>342</v>
      </c>
      <c r="D220" s="26">
        <v>43059</v>
      </c>
      <c r="E220" s="8" t="s">
        <v>381</v>
      </c>
      <c r="F220" s="8" t="s">
        <v>669</v>
      </c>
      <c r="G220" s="8" t="s">
        <v>342</v>
      </c>
      <c r="H220" s="8" t="s">
        <v>622</v>
      </c>
      <c r="I220" s="8" t="s">
        <v>622</v>
      </c>
      <c r="J220" s="8"/>
      <c r="K220" s="8" t="s">
        <v>541</v>
      </c>
      <c r="L220" s="8" t="s">
        <v>543</v>
      </c>
      <c r="M220" s="6" t="s">
        <v>1184</v>
      </c>
      <c r="N220" s="2" t="s">
        <v>1186</v>
      </c>
    </row>
    <row r="221" spans="1:14">
      <c r="A221" s="8" t="s">
        <v>574</v>
      </c>
      <c r="B221" s="8" t="s">
        <v>979</v>
      </c>
      <c r="C221" s="8" t="s">
        <v>342</v>
      </c>
      <c r="D221" s="26">
        <v>43059</v>
      </c>
      <c r="E221" s="8" t="s">
        <v>381</v>
      </c>
      <c r="F221" s="8" t="s">
        <v>669</v>
      </c>
      <c r="G221" s="8" t="s">
        <v>342</v>
      </c>
      <c r="H221" s="8" t="s">
        <v>622</v>
      </c>
      <c r="I221" s="8" t="s">
        <v>622</v>
      </c>
      <c r="J221" s="8"/>
      <c r="K221" s="8" t="s">
        <v>541</v>
      </c>
      <c r="L221" s="8" t="s">
        <v>543</v>
      </c>
      <c r="M221" s="6" t="s">
        <v>1184</v>
      </c>
      <c r="N221" s="2" t="s">
        <v>1186</v>
      </c>
    </row>
    <row r="222" spans="1:14">
      <c r="A222" s="8" t="s">
        <v>307</v>
      </c>
      <c r="B222" s="8" t="s">
        <v>980</v>
      </c>
      <c r="C222" s="8" t="s">
        <v>342</v>
      </c>
      <c r="D222" s="26">
        <v>43059</v>
      </c>
      <c r="E222" s="8" t="s">
        <v>381</v>
      </c>
      <c r="F222" s="8" t="s">
        <v>669</v>
      </c>
      <c r="G222" s="8" t="s">
        <v>342</v>
      </c>
      <c r="H222" s="8" t="s">
        <v>622</v>
      </c>
      <c r="I222" s="8" t="s">
        <v>622</v>
      </c>
      <c r="J222" s="8"/>
      <c r="K222" s="8" t="s">
        <v>541</v>
      </c>
      <c r="L222" s="8" t="s">
        <v>543</v>
      </c>
      <c r="M222" s="6" t="s">
        <v>1184</v>
      </c>
      <c r="N222" s="2" t="s">
        <v>1186</v>
      </c>
    </row>
    <row r="223" spans="1:14">
      <c r="A223" s="8" t="s">
        <v>308</v>
      </c>
      <c r="B223" s="8" t="s">
        <v>981</v>
      </c>
      <c r="C223" s="8" t="s">
        <v>342</v>
      </c>
      <c r="D223" s="26">
        <v>43059</v>
      </c>
      <c r="E223" s="8" t="s">
        <v>381</v>
      </c>
      <c r="F223" s="8" t="s">
        <v>669</v>
      </c>
      <c r="G223" s="8" t="s">
        <v>342</v>
      </c>
      <c r="H223" s="8" t="s">
        <v>622</v>
      </c>
      <c r="I223" s="8" t="s">
        <v>622</v>
      </c>
      <c r="J223" s="8"/>
      <c r="K223" s="8" t="s">
        <v>541</v>
      </c>
      <c r="L223" s="8" t="s">
        <v>543</v>
      </c>
      <c r="M223" s="6" t="s">
        <v>1184</v>
      </c>
      <c r="N223" s="2" t="s">
        <v>1186</v>
      </c>
    </row>
    <row r="224" spans="1:14">
      <c r="A224" s="8" t="s">
        <v>309</v>
      </c>
      <c r="B224" s="8" t="s">
        <v>983</v>
      </c>
      <c r="C224" s="8" t="s">
        <v>342</v>
      </c>
      <c r="D224" s="26">
        <v>43242</v>
      </c>
      <c r="E224" s="8" t="s">
        <v>379</v>
      </c>
      <c r="F224" s="8" t="s">
        <v>669</v>
      </c>
      <c r="G224" s="8" t="s">
        <v>342</v>
      </c>
      <c r="H224" s="8" t="s">
        <v>622</v>
      </c>
      <c r="I224" s="8" t="s">
        <v>622</v>
      </c>
      <c r="J224" s="8"/>
      <c r="K224" s="8" t="s">
        <v>541</v>
      </c>
      <c r="L224" s="8" t="s">
        <v>543</v>
      </c>
      <c r="M224" s="6" t="s">
        <v>1184</v>
      </c>
      <c r="N224" s="2" t="s">
        <v>1186</v>
      </c>
    </row>
    <row r="225" spans="1:14">
      <c r="A225" s="8" t="s">
        <v>310</v>
      </c>
      <c r="B225" s="8" t="s">
        <v>984</v>
      </c>
      <c r="C225" s="8" t="s">
        <v>342</v>
      </c>
      <c r="D225" s="26">
        <v>43242</v>
      </c>
      <c r="E225" s="8" t="s">
        <v>379</v>
      </c>
      <c r="F225" s="8" t="s">
        <v>669</v>
      </c>
      <c r="G225" s="8" t="s">
        <v>342</v>
      </c>
      <c r="H225" s="8" t="s">
        <v>622</v>
      </c>
      <c r="I225" s="8" t="s">
        <v>622</v>
      </c>
      <c r="J225" s="8"/>
      <c r="K225" s="8" t="s">
        <v>541</v>
      </c>
      <c r="L225" s="8" t="s">
        <v>543</v>
      </c>
      <c r="M225" s="6" t="s">
        <v>1184</v>
      </c>
      <c r="N225" s="2" t="s">
        <v>1186</v>
      </c>
    </row>
    <row r="226" spans="1:14">
      <c r="A226" s="8" t="s">
        <v>311</v>
      </c>
      <c r="B226" s="8" t="s">
        <v>985</v>
      </c>
      <c r="C226" s="8" t="s">
        <v>342</v>
      </c>
      <c r="D226" s="26">
        <v>43242</v>
      </c>
      <c r="E226" s="8" t="s">
        <v>379</v>
      </c>
      <c r="F226" s="8" t="s">
        <v>669</v>
      </c>
      <c r="G226" s="8" t="s">
        <v>342</v>
      </c>
      <c r="H226" s="8" t="s">
        <v>622</v>
      </c>
      <c r="I226" s="8" t="s">
        <v>622</v>
      </c>
      <c r="J226" s="8"/>
      <c r="K226" s="8" t="s">
        <v>541</v>
      </c>
      <c r="L226" s="8" t="s">
        <v>543</v>
      </c>
      <c r="M226" s="6" t="s">
        <v>1184</v>
      </c>
      <c r="N226" s="2" t="s">
        <v>1186</v>
      </c>
    </row>
    <row r="227" spans="1:14">
      <c r="A227" s="8" t="s">
        <v>312</v>
      </c>
      <c r="B227" s="8" t="s">
        <v>986</v>
      </c>
      <c r="C227" s="8" t="s">
        <v>342</v>
      </c>
      <c r="D227" s="26">
        <v>43242</v>
      </c>
      <c r="E227" s="8" t="s">
        <v>379</v>
      </c>
      <c r="F227" s="8" t="s">
        <v>669</v>
      </c>
      <c r="G227" s="8" t="s">
        <v>342</v>
      </c>
      <c r="H227" s="8" t="s">
        <v>622</v>
      </c>
      <c r="I227" s="8" t="s">
        <v>622</v>
      </c>
      <c r="J227" s="8"/>
      <c r="K227" s="8" t="s">
        <v>541</v>
      </c>
      <c r="L227" s="8" t="s">
        <v>543</v>
      </c>
      <c r="M227" s="6" t="s">
        <v>1184</v>
      </c>
      <c r="N227" s="2" t="s">
        <v>1186</v>
      </c>
    </row>
    <row r="228" spans="1:14">
      <c r="A228" s="8" t="s">
        <v>510</v>
      </c>
      <c r="B228" s="8" t="s">
        <v>871</v>
      </c>
      <c r="C228" s="8" t="s">
        <v>342</v>
      </c>
      <c r="D228" s="26">
        <v>42159</v>
      </c>
      <c r="E228" s="8" t="s">
        <v>381</v>
      </c>
      <c r="F228" s="8" t="s">
        <v>669</v>
      </c>
      <c r="G228" s="8" t="s">
        <v>342</v>
      </c>
      <c r="H228" s="8" t="s">
        <v>622</v>
      </c>
      <c r="I228" s="8" t="s">
        <v>622</v>
      </c>
      <c r="J228" s="8"/>
      <c r="K228" s="8" t="s">
        <v>541</v>
      </c>
      <c r="L228" s="8" t="s">
        <v>543</v>
      </c>
      <c r="M228" s="6" t="s">
        <v>1184</v>
      </c>
      <c r="N228" s="2" t="s">
        <v>1186</v>
      </c>
    </row>
    <row r="229" spans="1:14">
      <c r="A229" s="8" t="s">
        <v>315</v>
      </c>
      <c r="B229" s="8" t="s">
        <v>315</v>
      </c>
      <c r="C229" s="8" t="s">
        <v>338</v>
      </c>
      <c r="D229" s="26">
        <v>43255</v>
      </c>
      <c r="E229" s="8" t="s">
        <v>995</v>
      </c>
      <c r="F229" s="8" t="s">
        <v>669</v>
      </c>
      <c r="G229" s="8" t="s">
        <v>338</v>
      </c>
      <c r="H229" s="8" t="s">
        <v>622</v>
      </c>
      <c r="I229" s="8" t="s">
        <v>622</v>
      </c>
      <c r="J229" s="8"/>
      <c r="K229" s="8" t="s">
        <v>541</v>
      </c>
      <c r="L229" s="8" t="s">
        <v>543</v>
      </c>
      <c r="M229" s="6" t="s">
        <v>1184</v>
      </c>
      <c r="N229" s="2" t="s">
        <v>1186</v>
      </c>
    </row>
    <row r="230" spans="1:14">
      <c r="A230" s="8" t="s">
        <v>316</v>
      </c>
      <c r="B230" s="8" t="s">
        <v>842</v>
      </c>
      <c r="C230" s="8" t="s">
        <v>338</v>
      </c>
      <c r="D230" s="26" t="s">
        <v>952</v>
      </c>
      <c r="E230" s="8" t="s">
        <v>379</v>
      </c>
      <c r="F230" s="8" t="s">
        <v>669</v>
      </c>
      <c r="G230" s="8" t="s">
        <v>338</v>
      </c>
      <c r="H230" s="8" t="s">
        <v>622</v>
      </c>
      <c r="I230" s="8" t="s">
        <v>622</v>
      </c>
      <c r="J230" s="8"/>
      <c r="K230" s="8" t="s">
        <v>541</v>
      </c>
      <c r="L230" s="8" t="s">
        <v>543</v>
      </c>
      <c r="M230" s="6" t="s">
        <v>1184</v>
      </c>
      <c r="N230" s="2" t="s">
        <v>1186</v>
      </c>
    </row>
    <row r="231" spans="1:14">
      <c r="A231" s="8" t="s">
        <v>317</v>
      </c>
      <c r="B231" s="8" t="s">
        <v>843</v>
      </c>
      <c r="C231" s="8" t="s">
        <v>338</v>
      </c>
      <c r="D231" s="26" t="s">
        <v>952</v>
      </c>
      <c r="E231" s="8" t="s">
        <v>379</v>
      </c>
      <c r="F231" s="8" t="s">
        <v>669</v>
      </c>
      <c r="G231" s="8" t="s">
        <v>338</v>
      </c>
      <c r="H231" s="8" t="s">
        <v>622</v>
      </c>
      <c r="I231" s="8" t="s">
        <v>622</v>
      </c>
      <c r="J231" s="8"/>
      <c r="K231" s="8" t="s">
        <v>541</v>
      </c>
      <c r="L231" s="8" t="s">
        <v>543</v>
      </c>
      <c r="M231" s="6" t="s">
        <v>1184</v>
      </c>
      <c r="N231" s="2" t="s">
        <v>1186</v>
      </c>
    </row>
    <row r="232" spans="1:14">
      <c r="A232" s="8" t="s">
        <v>355</v>
      </c>
      <c r="B232" s="8" t="s">
        <v>633</v>
      </c>
      <c r="C232" s="8" t="s">
        <v>337</v>
      </c>
      <c r="D232" s="26">
        <v>42740</v>
      </c>
      <c r="E232" s="8" t="s">
        <v>381</v>
      </c>
      <c r="F232" s="8" t="s">
        <v>669</v>
      </c>
      <c r="G232" s="8" t="s">
        <v>337</v>
      </c>
      <c r="H232" s="8" t="s">
        <v>361</v>
      </c>
      <c r="I232" s="8" t="s">
        <v>360</v>
      </c>
      <c r="J232" s="8"/>
      <c r="K232" s="8" t="s">
        <v>541</v>
      </c>
      <c r="L232" s="8" t="s">
        <v>543</v>
      </c>
      <c r="M232" s="2" t="s">
        <v>1185</v>
      </c>
      <c r="N232" s="8" t="s">
        <v>1190</v>
      </c>
    </row>
    <row r="233" spans="1:14">
      <c r="A233" s="8" t="s">
        <v>356</v>
      </c>
      <c r="B233" s="8" t="s">
        <v>634</v>
      </c>
      <c r="C233" s="8" t="s">
        <v>337</v>
      </c>
      <c r="D233" s="26">
        <v>42828</v>
      </c>
      <c r="E233" s="8" t="s">
        <v>381</v>
      </c>
      <c r="F233" s="8" t="s">
        <v>669</v>
      </c>
      <c r="G233" s="8" t="s">
        <v>337</v>
      </c>
      <c r="H233" s="8" t="s">
        <v>360</v>
      </c>
      <c r="I233" s="8" t="s">
        <v>360</v>
      </c>
      <c r="J233" s="8"/>
      <c r="K233" s="8" t="s">
        <v>541</v>
      </c>
      <c r="L233" s="8" t="s">
        <v>543</v>
      </c>
      <c r="M233" s="2" t="s">
        <v>1185</v>
      </c>
      <c r="N233" s="8" t="s">
        <v>1190</v>
      </c>
    </row>
    <row r="234" spans="1:14">
      <c r="A234" s="8" t="s">
        <v>357</v>
      </c>
      <c r="B234" s="8" t="s">
        <v>635</v>
      </c>
      <c r="C234" s="8" t="s">
        <v>337</v>
      </c>
      <c r="D234" s="26">
        <v>42856</v>
      </c>
      <c r="E234" s="8" t="s">
        <v>381</v>
      </c>
      <c r="F234" s="8" t="s">
        <v>669</v>
      </c>
      <c r="G234" s="8" t="s">
        <v>337</v>
      </c>
      <c r="H234" s="8" t="s">
        <v>360</v>
      </c>
      <c r="I234" s="8" t="s">
        <v>360</v>
      </c>
      <c r="J234" s="8"/>
      <c r="K234" s="8" t="s">
        <v>541</v>
      </c>
      <c r="L234" s="8" t="s">
        <v>543</v>
      </c>
      <c r="M234" s="2" t="s">
        <v>1185</v>
      </c>
      <c r="N234" s="8" t="s">
        <v>1190</v>
      </c>
    </row>
    <row r="235" spans="1:14">
      <c r="A235" s="8" t="s">
        <v>358</v>
      </c>
      <c r="B235" s="8" t="s">
        <v>636</v>
      </c>
      <c r="C235" s="8" t="s">
        <v>337</v>
      </c>
      <c r="D235" s="26">
        <v>42893</v>
      </c>
      <c r="E235" s="8" t="s">
        <v>381</v>
      </c>
      <c r="F235" s="8" t="s">
        <v>669</v>
      </c>
      <c r="G235" s="8" t="s">
        <v>337</v>
      </c>
      <c r="H235" s="8" t="s">
        <v>360</v>
      </c>
      <c r="I235" s="8" t="s">
        <v>360</v>
      </c>
      <c r="J235" s="8"/>
      <c r="K235" s="8" t="s">
        <v>541</v>
      </c>
      <c r="L235" s="8" t="s">
        <v>543</v>
      </c>
      <c r="M235" s="2" t="s">
        <v>1185</v>
      </c>
      <c r="N235" s="8" t="s">
        <v>1190</v>
      </c>
    </row>
    <row r="236" spans="1:14">
      <c r="A236" s="8" t="s">
        <v>611</v>
      </c>
      <c r="B236" s="8" t="s">
        <v>642</v>
      </c>
      <c r="C236" s="8" t="s">
        <v>337</v>
      </c>
      <c r="D236" s="26">
        <v>42928</v>
      </c>
      <c r="E236" s="8" t="s">
        <v>381</v>
      </c>
      <c r="F236" s="8" t="s">
        <v>669</v>
      </c>
      <c r="G236" s="8" t="s">
        <v>337</v>
      </c>
      <c r="H236" s="8" t="s">
        <v>360</v>
      </c>
      <c r="I236" s="8" t="s">
        <v>360</v>
      </c>
      <c r="J236" s="8"/>
      <c r="K236" s="8" t="s">
        <v>541</v>
      </c>
      <c r="L236" s="8" t="s">
        <v>543</v>
      </c>
      <c r="M236" s="2" t="s">
        <v>1185</v>
      </c>
      <c r="N236" s="8" t="s">
        <v>1190</v>
      </c>
    </row>
    <row r="237" spans="1:14">
      <c r="A237" s="8" t="s">
        <v>610</v>
      </c>
      <c r="B237" s="8" t="s">
        <v>643</v>
      </c>
      <c r="C237" s="8" t="s">
        <v>337</v>
      </c>
      <c r="D237" s="26">
        <v>43012</v>
      </c>
      <c r="E237" s="8" t="s">
        <v>381</v>
      </c>
      <c r="F237" s="8" t="s">
        <v>669</v>
      </c>
      <c r="G237" s="8" t="s">
        <v>337</v>
      </c>
      <c r="H237" s="8" t="s">
        <v>360</v>
      </c>
      <c r="I237" s="8" t="s">
        <v>360</v>
      </c>
      <c r="J237" s="8"/>
      <c r="K237" s="8" t="s">
        <v>541</v>
      </c>
      <c r="L237" s="8" t="s">
        <v>543</v>
      </c>
      <c r="M237" s="2" t="s">
        <v>1185</v>
      </c>
      <c r="N237" s="8" t="s">
        <v>1190</v>
      </c>
    </row>
  </sheetData>
  <phoneticPr fontId="1" type="noConversion"/>
  <conditionalFormatting sqref="A1:B1">
    <cfRule type="colorScale" priority="177">
      <colorScale>
        <cfvo type="min"/>
        <cfvo type="percentile" val="50"/>
        <cfvo type="max"/>
        <color rgb="FF63BE7B"/>
        <color rgb="FFFFEB84"/>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Info</vt:lpstr>
      <vt:lpstr>v6 classifiers</vt:lpstr>
      <vt:lpstr>v4v5 classifiers</vt:lpstr>
      <vt:lpstr>v4 classifiers (combined)</vt:lpstr>
      <vt:lpstr>v4-v4v5 comparis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elaide</dc:creator>
  <cp:lastModifiedBy>Adelaide</cp:lastModifiedBy>
  <dcterms:created xsi:type="dcterms:W3CDTF">2019-08-20T22:19:36Z</dcterms:created>
  <dcterms:modified xsi:type="dcterms:W3CDTF">2020-02-03T00:09:17Z</dcterms:modified>
</cp:coreProperties>
</file>